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ariables" sheetId="1" state="visible" r:id="rId2"/>
    <sheet name="x2 - x3" sheetId="2" state="visible" r:id="rId3"/>
    <sheet name="x1 - x3" sheetId="3" state="visible" r:id="rId4"/>
    <sheet name="x1 - x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" uniqueCount="76">
  <si>
    <t xml:space="preserve">parameter</t>
  </si>
  <si>
    <t xml:space="preserve">definitions</t>
  </si>
  <si>
    <t xml:space="preserve">a1</t>
  </si>
  <si>
    <t xml:space="preserve">b1</t>
  </si>
  <si>
    <t xml:space="preserve">Therapy No. 1</t>
  </si>
  <si>
    <t xml:space="preserve">y1 = a1 lnx1 + b1</t>
  </si>
  <si>
    <t xml:space="preserve">a2</t>
  </si>
  <si>
    <t xml:space="preserve">b2</t>
  </si>
  <si>
    <t xml:space="preserve">Therapy No. 2</t>
  </si>
  <si>
    <t xml:space="preserve">y2 = a2 lnx2 + b2</t>
  </si>
  <si>
    <t xml:space="preserve">a3</t>
  </si>
  <si>
    <t xml:space="preserve">b3</t>
  </si>
  <si>
    <t xml:space="preserve">Therapy No. 3</t>
  </si>
  <si>
    <t xml:space="preserve">y3 = a3 x3 + b3</t>
  </si>
  <si>
    <t xml:space="preserve">d1</t>
  </si>
  <si>
    <t xml:space="preserve">dose of therapy 1</t>
  </si>
  <si>
    <t xml:space="preserve">d2</t>
  </si>
  <si>
    <t xml:space="preserve">dose of therapy 2</t>
  </si>
  <si>
    <t xml:space="preserve">d3</t>
  </si>
  <si>
    <t xml:space="preserve">dose of therapy 3</t>
  </si>
  <si>
    <t xml:space="preserve">i</t>
  </si>
  <si>
    <t xml:space="preserve">effect of combination (isodose)</t>
  </si>
  <si>
    <t xml:space="preserve">increment</t>
  </si>
  <si>
    <t xml:space="preserve">interval</t>
  </si>
  <si>
    <t xml:space="preserve">x1</t>
  </si>
  <si>
    <t xml:space="preserve">x2</t>
  </si>
  <si>
    <t xml:space="preserve">x3 (1)</t>
  </si>
  <si>
    <t xml:space="preserve">x3 (2)</t>
  </si>
  <si>
    <t xml:space="preserve">x3 (3)</t>
  </si>
  <si>
    <t xml:space="preserve">x3 (4)</t>
  </si>
  <si>
    <t xml:space="preserve">x3 (5)</t>
  </si>
  <si>
    <t xml:space="preserve">x3 (6)</t>
  </si>
  <si>
    <t xml:space="preserve">x3 (7)</t>
  </si>
  <si>
    <t xml:space="preserve">x3 (8)</t>
  </si>
  <si>
    <t xml:space="preserve">x3 (9)</t>
  </si>
  <si>
    <t xml:space="preserve">x3 (10)</t>
  </si>
  <si>
    <t xml:space="preserve">x3 (11)</t>
  </si>
  <si>
    <t xml:space="preserve">x3 (12)</t>
  </si>
  <si>
    <t xml:space="preserve">x3 (13)</t>
  </si>
  <si>
    <t xml:space="preserve">x3 (14)</t>
  </si>
  <si>
    <t xml:space="preserve">x3 (15)</t>
  </si>
  <si>
    <t xml:space="preserve">x3 (16)</t>
  </si>
  <si>
    <t xml:space="preserve">x3 (17)</t>
  </si>
  <si>
    <t xml:space="preserve">x3 (18)</t>
  </si>
  <si>
    <t xml:space="preserve">x3 (19)</t>
  </si>
  <si>
    <t xml:space="preserve">x3 (20)</t>
  </si>
  <si>
    <t xml:space="preserve">x3 (21)</t>
  </si>
  <si>
    <t xml:space="preserve">x3 (22)</t>
  </si>
  <si>
    <t xml:space="preserve">start</t>
  </si>
  <si>
    <t xml:space="preserve">end</t>
  </si>
  <si>
    <t xml:space="preserve">(d2|d3)</t>
  </si>
  <si>
    <t xml:space="preserve">(d1|d3)</t>
  </si>
  <si>
    <t xml:space="preserve">x3</t>
  </si>
  <si>
    <t xml:space="preserve">x2 (1)</t>
  </si>
  <si>
    <t xml:space="preserve">x2 (2)</t>
  </si>
  <si>
    <t xml:space="preserve">x2 (3)</t>
  </si>
  <si>
    <t xml:space="preserve">x2 (4)</t>
  </si>
  <si>
    <t xml:space="preserve">x2 (5)</t>
  </si>
  <si>
    <t xml:space="preserve">x2 (6)</t>
  </si>
  <si>
    <t xml:space="preserve">x2 (7)</t>
  </si>
  <si>
    <t xml:space="preserve">x2 (8)</t>
  </si>
  <si>
    <t xml:space="preserve">x2 (9)</t>
  </si>
  <si>
    <t xml:space="preserve">x2 (10)</t>
  </si>
  <si>
    <t xml:space="preserve">x2 (11)</t>
  </si>
  <si>
    <t xml:space="preserve">x2 (12)</t>
  </si>
  <si>
    <t xml:space="preserve">x2 (13)</t>
  </si>
  <si>
    <t xml:space="preserve">x2 (14)</t>
  </si>
  <si>
    <t xml:space="preserve">x2 (15)</t>
  </si>
  <si>
    <t xml:space="preserve">x2 (16)</t>
  </si>
  <si>
    <t xml:space="preserve">x2 (17)</t>
  </si>
  <si>
    <t xml:space="preserve">x2 (18)</t>
  </si>
  <si>
    <t xml:space="preserve">x2 (19)</t>
  </si>
  <si>
    <t xml:space="preserve">x2 (20)</t>
  </si>
  <si>
    <t xml:space="preserve">x2 (21)</t>
  </si>
  <si>
    <t xml:space="preserve">x2 (22)</t>
  </si>
  <si>
    <t xml:space="preserve">(d1|d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b val="true"/>
      <sz val="11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 diagonalUp="false" diagonalDown="false">
      <left style="thin">
        <color rgb="FFFF0000"/>
      </left>
      <right style="thin">
        <color rgb="FFFF0000"/>
      </right>
      <top/>
      <bottom style="thin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G$2:$G$200</c:f>
              <c:numCache>
                <c:formatCode>General</c:formatCode>
                <c:ptCount val="199"/>
                <c:pt idx="0">
                  <c:v>12.166425764951</c:v>
                </c:pt>
                <c:pt idx="1">
                  <c:v>11.9048353726232</c:v>
                </c:pt>
                <c:pt idx="2">
                  <c:v>11.7192340355575</c:v>
                </c:pt>
                <c:pt idx="3">
                  <c:v>11.5752704540645</c:v>
                </c:pt>
                <c:pt idx="4">
                  <c:v>11.4576436432297</c:v>
                </c:pt>
                <c:pt idx="5">
                  <c:v>11.3581915917282</c:v>
                </c:pt>
                <c:pt idx="6">
                  <c:v>11.272042306164</c:v>
                </c:pt>
                <c:pt idx="7">
                  <c:v>11.1960532509018</c:v>
                </c:pt>
                <c:pt idx="8">
                  <c:v>11.128078724671</c:v>
                </c:pt>
                <c:pt idx="9">
                  <c:v>11.0665882860875</c:v>
                </c:pt>
                <c:pt idx="10">
                  <c:v>11.0104519138361</c:v>
                </c:pt>
                <c:pt idx="11">
                  <c:v>10.9588114572726</c:v>
                </c:pt>
                <c:pt idx="12">
                  <c:v>10.9109998623347</c:v>
                </c:pt>
                <c:pt idx="13">
                  <c:v>10.8664883323431</c:v>
                </c:pt>
                <c:pt idx="14">
                  <c:v>10.8248505767705</c:v>
                </c:pt>
                <c:pt idx="15">
                  <c:v>10.7857379175341</c:v>
                </c:pt>
                <c:pt idx="16">
                  <c:v>10.7488615215083</c:v>
                </c:pt>
                <c:pt idx="17">
                  <c:v>10.7139794432694</c:v>
                </c:pt>
                <c:pt idx="18">
                  <c:v>10.6808869952774</c:v>
                </c:pt>
                <c:pt idx="19">
                  <c:v>10.6494094700068</c:v>
                </c:pt>
                <c:pt idx="20">
                  <c:v>10.619396556694</c:v>
                </c:pt>
                <c:pt idx="21">
                  <c:v>10.5907180001967</c:v>
                </c:pt>
                <c:pt idx="22">
                  <c:v>10.5632601844426</c:v>
                </c:pt>
                <c:pt idx="23">
                  <c:v>10.5369234137844</c:v>
                </c:pt>
                <c:pt idx="24">
                  <c:v>10.5116197278791</c:v>
                </c:pt>
                <c:pt idx="25">
                  <c:v>10.4872711291805</c:v>
                </c:pt>
                <c:pt idx="26">
                  <c:v>10.4638081329412</c:v>
                </c:pt>
                <c:pt idx="27">
                  <c:v>10.4411685717726</c:v>
                </c:pt>
                <c:pt idx="28">
                  <c:v>10.4192966029496</c:v>
                </c:pt>
                <c:pt idx="29">
                  <c:v>10.3981418785477</c:v>
                </c:pt>
                <c:pt idx="30">
                  <c:v>10.377658847377</c:v>
                </c:pt>
                <c:pt idx="31">
                  <c:v>10.3578061643662</c:v>
                </c:pt>
                <c:pt idx="32">
                  <c:v>10.3385461881406</c:v>
                </c:pt>
                <c:pt idx="33">
                  <c:v>10.3198445514481</c:v>
                </c:pt>
                <c:pt idx="34">
                  <c:v>10.3016697921148</c:v>
                </c:pt>
                <c:pt idx="35">
                  <c:v>10.2839930345741</c:v>
                </c:pt>
                <c:pt idx="36">
                  <c:v>10.2667877138759</c:v>
                </c:pt>
                <c:pt idx="37">
                  <c:v>10.2500293355512</c:v>
                </c:pt>
                <c:pt idx="38">
                  <c:v>10.2336952658839</c:v>
                </c:pt>
                <c:pt idx="39">
                  <c:v>10.2177645480837</c:v>
                </c:pt>
                <c:pt idx="40">
                  <c:v>10.2022177406133</c:v>
                </c:pt>
                <c:pt idx="41">
                  <c:v>10.1870367745422</c:v>
                </c:pt>
                <c:pt idx="42">
                  <c:v>10.1722048273005</c:v>
                </c:pt>
                <c:pt idx="43">
                  <c:v>10.1577062106217</c:v>
                </c:pt>
                <c:pt idx="44">
                  <c:v>10.1435262708032</c:v>
                </c:pt>
                <c:pt idx="45">
                  <c:v>10.1296512996929</c:v>
                </c:pt>
                <c:pt idx="46">
                  <c:v>10.1160684550491</c:v>
                </c:pt>
                <c:pt idx="47">
                  <c:v>10.1027656891119</c:v>
                </c:pt>
                <c:pt idx="48">
                  <c:v>10.0897316843909</c:v>
                </c:pt>
                <c:pt idx="49">
                  <c:v>10.0769557958127</c:v>
                </c:pt>
                <c:pt idx="50">
                  <c:v>10.0644279984855</c:v>
                </c:pt>
                <c:pt idx="51">
                  <c:v>10.0521388404399</c:v>
                </c:pt>
                <c:pt idx="52">
                  <c:v>10.0400793997869</c:v>
                </c:pt>
                <c:pt idx="53">
                  <c:v>10.0282412458075</c:v>
                </c:pt>
                <c:pt idx="54">
                  <c:v>10.0166164035477</c:v>
                </c:pt>
                <c:pt idx="55">
                  <c:v>10.0051973215481</c:v>
                </c:pt>
                <c:pt idx="56">
                  <c:v>9.9939768423791</c:v>
                </c:pt>
                <c:pt idx="57">
                  <c:v>9.98294817569568</c:v>
                </c:pt>
                <c:pt idx="58">
                  <c:v>9.97210487355608</c:v>
                </c:pt>
                <c:pt idx="59">
                  <c:v>9.96144080778111</c:v>
                </c:pt>
                <c:pt idx="60">
                  <c:v>9.95095014915415</c:v>
                </c:pt>
                <c:pt idx="61">
                  <c:v>9.94062734828548</c:v>
                </c:pt>
                <c:pt idx="62">
                  <c:v>9.93046711798346</c:v>
                </c:pt>
                <c:pt idx="63">
                  <c:v>9.92046441699251</c:v>
                </c:pt>
                <c:pt idx="64">
                  <c:v>9.91061443497265</c:v>
                </c:pt>
                <c:pt idx="65">
                  <c:v>9.90091257860843</c:v>
                </c:pt>
                <c:pt idx="66">
                  <c:v>9.89135445874705</c:v>
                </c:pt>
                <c:pt idx="67">
                  <c:v>9.88193587847533</c:v>
                </c:pt>
                <c:pt idx="68">
                  <c:v>9.87265282205463</c:v>
                </c:pt>
                <c:pt idx="69">
                  <c:v>9.86350144464046</c:v>
                </c:pt>
                <c:pt idx="70">
                  <c:v>9.85447806272127</c:v>
                </c:pt>
                <c:pt idx="71">
                  <c:v>9.84557914521654</c:v>
                </c:pt>
                <c:pt idx="72">
                  <c:v>9.83680130518055</c:v>
                </c:pt>
                <c:pt idx="73">
                  <c:v>9.82814129206304</c:v>
                </c:pt>
                <c:pt idx="74">
                  <c:v>9.81959598448238</c:v>
                </c:pt>
                <c:pt idx="75">
                  <c:v>9.81116238347119</c:v>
                </c:pt>
                <c:pt idx="76">
                  <c:v>9.8028376061577</c:v>
                </c:pt>
                <c:pt idx="77">
                  <c:v>9.79461887984968</c:v>
                </c:pt>
                <c:pt idx="78">
                  <c:v>9.78650353649042</c:v>
                </c:pt>
                <c:pt idx="79">
                  <c:v>9.77848900745909</c:v>
                </c:pt>
                <c:pt idx="80">
                  <c:v>9.77057281869018</c:v>
                </c:pt>
                <c:pt idx="81">
                  <c:v>9.76275258608867</c:v>
                </c:pt>
                <c:pt idx="82">
                  <c:v>9.75502601121982</c:v>
                </c:pt>
                <c:pt idx="83">
                  <c:v>9.74739087725401</c:v>
                </c:pt>
                <c:pt idx="84">
                  <c:v>9.73984504514873</c:v>
                </c:pt>
                <c:pt idx="85">
                  <c:v>9.73238645005125</c:v>
                </c:pt>
                <c:pt idx="86">
                  <c:v>9.72501309790698</c:v>
                </c:pt>
                <c:pt idx="87">
                  <c:v>9.71772306225928</c:v>
                </c:pt>
                <c:pt idx="88">
                  <c:v>9.71051448122823</c:v>
                </c:pt>
                <c:pt idx="89">
                  <c:v>9.70338555465625</c:v>
                </c:pt>
                <c:pt idx="90">
                  <c:v>9.69633454140967</c:v>
                </c:pt>
                <c:pt idx="91">
                  <c:v>9.6893597568263</c:v>
                </c:pt>
                <c:pt idx="92">
                  <c:v>9.68245957029937</c:v>
                </c:pt>
                <c:pt idx="93">
                  <c:v>9.67563240298935</c:v>
                </c:pt>
                <c:pt idx="94">
                  <c:v>9.66887672565561</c:v>
                </c:pt>
                <c:pt idx="95">
                  <c:v>9.66219105660042</c:v>
                </c:pt>
                <c:pt idx="96">
                  <c:v>9.65557395971836</c:v>
                </c:pt>
                <c:pt idx="97">
                  <c:v>9.6490240426448</c:v>
                </c:pt>
                <c:pt idx="98">
                  <c:v>9.64253995499738</c:v>
                </c:pt>
                <c:pt idx="99">
                  <c:v>9.63612038670501</c:v>
                </c:pt>
                <c:pt idx="100">
                  <c:v>9.6297640664192</c:v>
                </c:pt>
                <c:pt idx="101">
                  <c:v>9.62346976000283</c:v>
                </c:pt>
                <c:pt idx="102">
                  <c:v>9.61723626909203</c:v>
                </c:pt>
                <c:pt idx="103">
                  <c:v>9.61106242972678</c:v>
                </c:pt>
                <c:pt idx="104">
                  <c:v>9.60494711104643</c:v>
                </c:pt>
                <c:pt idx="105">
                  <c:v>9.59888921404653</c:v>
                </c:pt>
                <c:pt idx="106">
                  <c:v>9.59288767039343</c:v>
                </c:pt>
                <c:pt idx="107">
                  <c:v>9.58694144129348</c:v>
                </c:pt>
                <c:pt idx="108">
                  <c:v>9.58104951641394</c:v>
                </c:pt>
                <c:pt idx="109">
                  <c:v>9.57521091285271</c:v>
                </c:pt>
                <c:pt idx="110">
                  <c:v>9.56942467415415</c:v>
                </c:pt>
                <c:pt idx="111">
                  <c:v>9.56368986936883</c:v>
                </c:pt>
                <c:pt idx="112">
                  <c:v>9.55800559215454</c:v>
                </c:pt>
                <c:pt idx="113">
                  <c:v>9.55237095991663</c:v>
                </c:pt>
                <c:pt idx="114">
                  <c:v>9.54678511298559</c:v>
                </c:pt>
                <c:pt idx="115">
                  <c:v>9.54124721382985</c:v>
                </c:pt>
                <c:pt idx="116">
                  <c:v>9.53575644630217</c:v>
                </c:pt>
                <c:pt idx="117">
                  <c:v>9.53031201491774</c:v>
                </c:pt>
                <c:pt idx="118">
                  <c:v>9.52491314416257</c:v>
                </c:pt>
                <c:pt idx="119">
                  <c:v>9.51955907783051</c:v>
                </c:pt>
                <c:pt idx="120">
                  <c:v>9.5142490783876</c:v>
                </c:pt>
                <c:pt idx="121">
                  <c:v>9.50898242636233</c:v>
                </c:pt>
                <c:pt idx="122">
                  <c:v>9.50375841976064</c:v>
                </c:pt>
                <c:pt idx="123">
                  <c:v>9.49857637350434</c:v>
                </c:pt>
                <c:pt idx="124">
                  <c:v>9.49343561889197</c:v>
                </c:pt>
                <c:pt idx="125">
                  <c:v>9.48833550308093</c:v>
                </c:pt>
                <c:pt idx="126">
                  <c:v>9.48327538858994</c:v>
                </c:pt>
                <c:pt idx="127">
                  <c:v>9.47825465282087</c:v>
                </c:pt>
                <c:pt idx="128">
                  <c:v>9.473272687599</c:v>
                </c:pt>
                <c:pt idx="129">
                  <c:v>9.46832889873089</c:v>
                </c:pt>
                <c:pt idx="130">
                  <c:v>9.46342270557913</c:v>
                </c:pt>
                <c:pt idx="131">
                  <c:v>9.45855354065308</c:v>
                </c:pt>
                <c:pt idx="132">
                  <c:v>9.45372084921491</c:v>
                </c:pt>
                <c:pt idx="133">
                  <c:v>9.44892408890039</c:v>
                </c:pt>
                <c:pt idx="134">
                  <c:v>9.44416272935353</c:v>
                </c:pt>
                <c:pt idx="135">
                  <c:v>9.43943625187478</c:v>
                </c:pt>
                <c:pt idx="136">
                  <c:v>9.43474414908182</c:v>
                </c:pt>
                <c:pt idx="137">
                  <c:v>9.4300859245828</c:v>
                </c:pt>
                <c:pt idx="138">
                  <c:v>9.42546109266111</c:v>
                </c:pt>
                <c:pt idx="139">
                  <c:v>9.42086917797152</c:v>
                </c:pt>
                <c:pt idx="140">
                  <c:v>9.41630971524695</c:v>
                </c:pt>
                <c:pt idx="141">
                  <c:v>9.41178224901556</c:v>
                </c:pt>
                <c:pt idx="142">
                  <c:v>9.40728633332776</c:v>
                </c:pt>
                <c:pt idx="143">
                  <c:v>9.40282153149255</c:v>
                </c:pt>
                <c:pt idx="144">
                  <c:v>9.39838741582303</c:v>
                </c:pt>
                <c:pt idx="145">
                  <c:v>9.39398356739051</c:v>
                </c:pt>
                <c:pt idx="146">
                  <c:v>9.38960957578704</c:v>
                </c:pt>
                <c:pt idx="147">
                  <c:v>9.38526503889585</c:v>
                </c:pt>
                <c:pt idx="148">
                  <c:v>9.38094956266953</c:v>
                </c:pt>
                <c:pt idx="149">
                  <c:v>9.37666276091555</c:v>
                </c:pt>
                <c:pt idx="150">
                  <c:v>9.37240425508887</c:v>
                </c:pt>
                <c:pt idx="151">
                  <c:v>9.36817367409135</c:v>
                </c:pt>
                <c:pt idx="152">
                  <c:v>9.36397065407768</c:v>
                </c:pt>
                <c:pt idx="153">
                  <c:v>9.3597948382676</c:v>
                </c:pt>
                <c:pt idx="154">
                  <c:v>9.35564587676419</c:v>
                </c:pt>
                <c:pt idx="155">
                  <c:v>9.35152342637788</c:v>
                </c:pt>
                <c:pt idx="156">
                  <c:v>9.34742715045617</c:v>
                </c:pt>
                <c:pt idx="157">
                  <c:v>9.34335671871858</c:v>
                </c:pt>
                <c:pt idx="158">
                  <c:v>9.3393118070969</c:v>
                </c:pt>
                <c:pt idx="159">
                  <c:v>9.33529209758037</c:v>
                </c:pt>
                <c:pt idx="160">
                  <c:v>9.33129727806558</c:v>
                </c:pt>
                <c:pt idx="161">
                  <c:v>9.32732704221114</c:v>
                </c:pt>
                <c:pt idx="162">
                  <c:v>9.32338108929666</c:v>
                </c:pt>
                <c:pt idx="163">
                  <c:v>9.3194591240861</c:v>
                </c:pt>
                <c:pt idx="164">
                  <c:v>9.31556085669515</c:v>
                </c:pt>
                <c:pt idx="165">
                  <c:v>9.31168600246276</c:v>
                </c:pt>
                <c:pt idx="166">
                  <c:v>9.3078342818263</c:v>
                </c:pt>
                <c:pt idx="167">
                  <c:v>9.30400542020062</c:v>
                </c:pt>
                <c:pt idx="168">
                  <c:v>9.3001991478605</c:v>
                </c:pt>
                <c:pt idx="169">
                  <c:v>9.29641519982669</c:v>
                </c:pt>
                <c:pt idx="170">
                  <c:v>9.29265331575521</c:v>
                </c:pt>
                <c:pt idx="171">
                  <c:v>9.28891323982984</c:v>
                </c:pt>
                <c:pt idx="172">
                  <c:v>9.28519472065774</c:v>
                </c:pt>
                <c:pt idx="173">
                  <c:v>9.28149751116807</c:v>
                </c:pt>
                <c:pt idx="174">
                  <c:v>9.27782136851347</c:v>
                </c:pt>
                <c:pt idx="175">
                  <c:v>9.27416605397432</c:v>
                </c:pt>
                <c:pt idx="176">
                  <c:v>9.27053133286577</c:v>
                </c:pt>
                <c:pt idx="177">
                  <c:v>9.26691697444727</c:v>
                </c:pt>
                <c:pt idx="178">
                  <c:v>9.26332275183472</c:v>
                </c:pt>
                <c:pt idx="179">
                  <c:v>9.25974844191497</c:v>
                </c:pt>
                <c:pt idx="180">
                  <c:v>9.25619382526273</c:v>
                </c:pt>
                <c:pt idx="181">
                  <c:v>9.25265868605975</c:v>
                </c:pt>
                <c:pt idx="182">
                  <c:v>9.24914281201616</c:v>
                </c:pt>
                <c:pt idx="183">
                  <c:v>9.245645994294</c:v>
                </c:pt>
                <c:pt idx="184">
                  <c:v>9.24216802743279</c:v>
                </c:pt>
                <c:pt idx="185">
                  <c:v>9.23870870927706</c:v>
                </c:pt>
                <c:pt idx="186">
                  <c:v>9.23526784090586</c:v>
                </c:pt>
                <c:pt idx="187">
                  <c:v>9.23184522656412</c:v>
                </c:pt>
                <c:pt idx="188">
                  <c:v>9.22844067359583</c:v>
                </c:pt>
                <c:pt idx="189">
                  <c:v>9.22505399237897</c:v>
                </c:pt>
                <c:pt idx="190">
                  <c:v>9.2216849962621</c:v>
                </c:pt>
                <c:pt idx="191">
                  <c:v>9.21833350150267</c:v>
                </c:pt>
                <c:pt idx="192">
                  <c:v>9.2149993272069</c:v>
                </c:pt>
                <c:pt idx="193">
                  <c:v>9.21168229527115</c:v>
                </c:pt>
                <c:pt idx="194">
                  <c:v>9.20838223032485</c:v>
                </c:pt>
                <c:pt idx="195">
                  <c:v>9.20509895967487</c:v>
                </c:pt>
                <c:pt idx="196">
                  <c:v>9.20183231325129</c:v>
                </c:pt>
                <c:pt idx="197">
                  <c:v>9.19858212355454</c:v>
                </c:pt>
                <c:pt idx="198">
                  <c:v>9.19534822560387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H$2:$H$200</c:f>
              <c:numCache>
                <c:formatCode>General</c:formatCode>
                <c:ptCount val="199"/>
                <c:pt idx="0">
                  <c:v>14.166425764951</c:v>
                </c:pt>
                <c:pt idx="1">
                  <c:v>13.9048353726232</c:v>
                </c:pt>
                <c:pt idx="2">
                  <c:v>13.7192340355575</c:v>
                </c:pt>
                <c:pt idx="3">
                  <c:v>13.5752704540645</c:v>
                </c:pt>
                <c:pt idx="4">
                  <c:v>13.4576436432297</c:v>
                </c:pt>
                <c:pt idx="5">
                  <c:v>13.3581915917282</c:v>
                </c:pt>
                <c:pt idx="6">
                  <c:v>13.272042306164</c:v>
                </c:pt>
                <c:pt idx="7">
                  <c:v>13.1960532509018</c:v>
                </c:pt>
                <c:pt idx="8">
                  <c:v>13.128078724671</c:v>
                </c:pt>
                <c:pt idx="9">
                  <c:v>13.0665882860875</c:v>
                </c:pt>
                <c:pt idx="10">
                  <c:v>13.0104519138361</c:v>
                </c:pt>
                <c:pt idx="11">
                  <c:v>12.9588114572726</c:v>
                </c:pt>
                <c:pt idx="12">
                  <c:v>12.9109998623347</c:v>
                </c:pt>
                <c:pt idx="13">
                  <c:v>12.8664883323431</c:v>
                </c:pt>
                <c:pt idx="14">
                  <c:v>12.8248505767705</c:v>
                </c:pt>
                <c:pt idx="15">
                  <c:v>12.7857379175341</c:v>
                </c:pt>
                <c:pt idx="16">
                  <c:v>12.7488615215083</c:v>
                </c:pt>
                <c:pt idx="17">
                  <c:v>12.7139794432694</c:v>
                </c:pt>
                <c:pt idx="18">
                  <c:v>12.6808869952774</c:v>
                </c:pt>
                <c:pt idx="19">
                  <c:v>12.6494094700068</c:v>
                </c:pt>
                <c:pt idx="20">
                  <c:v>12.619396556694</c:v>
                </c:pt>
                <c:pt idx="21">
                  <c:v>12.5907180001967</c:v>
                </c:pt>
                <c:pt idx="22">
                  <c:v>12.5632601844426</c:v>
                </c:pt>
                <c:pt idx="23">
                  <c:v>12.5369234137844</c:v>
                </c:pt>
                <c:pt idx="24">
                  <c:v>12.5116197278791</c:v>
                </c:pt>
                <c:pt idx="25">
                  <c:v>12.4872711291805</c:v>
                </c:pt>
                <c:pt idx="26">
                  <c:v>12.4638081329412</c:v>
                </c:pt>
                <c:pt idx="27">
                  <c:v>12.4411685717726</c:v>
                </c:pt>
                <c:pt idx="28">
                  <c:v>12.4192966029496</c:v>
                </c:pt>
                <c:pt idx="29">
                  <c:v>12.3981418785477</c:v>
                </c:pt>
                <c:pt idx="30">
                  <c:v>12.377658847377</c:v>
                </c:pt>
                <c:pt idx="31">
                  <c:v>12.3578061643662</c:v>
                </c:pt>
                <c:pt idx="32">
                  <c:v>12.3385461881406</c:v>
                </c:pt>
                <c:pt idx="33">
                  <c:v>12.3198445514481</c:v>
                </c:pt>
                <c:pt idx="34">
                  <c:v>12.3016697921148</c:v>
                </c:pt>
                <c:pt idx="35">
                  <c:v>12.2839930345741</c:v>
                </c:pt>
                <c:pt idx="36">
                  <c:v>12.2667877138759</c:v>
                </c:pt>
                <c:pt idx="37">
                  <c:v>12.2500293355512</c:v>
                </c:pt>
                <c:pt idx="38">
                  <c:v>12.2336952658839</c:v>
                </c:pt>
                <c:pt idx="39">
                  <c:v>12.2177645480837</c:v>
                </c:pt>
                <c:pt idx="40">
                  <c:v>12.2022177406133</c:v>
                </c:pt>
                <c:pt idx="41">
                  <c:v>12.1870367745422</c:v>
                </c:pt>
                <c:pt idx="42">
                  <c:v>12.1722048273005</c:v>
                </c:pt>
                <c:pt idx="43">
                  <c:v>12.1577062106217</c:v>
                </c:pt>
                <c:pt idx="44">
                  <c:v>12.1435262708032</c:v>
                </c:pt>
                <c:pt idx="45">
                  <c:v>12.1296512996929</c:v>
                </c:pt>
                <c:pt idx="46">
                  <c:v>12.1160684550491</c:v>
                </c:pt>
                <c:pt idx="47">
                  <c:v>12.1027656891119</c:v>
                </c:pt>
                <c:pt idx="48">
                  <c:v>12.0897316843909</c:v>
                </c:pt>
                <c:pt idx="49">
                  <c:v>12.0769557958127</c:v>
                </c:pt>
                <c:pt idx="50">
                  <c:v>12.0644279984855</c:v>
                </c:pt>
                <c:pt idx="51">
                  <c:v>12.0521388404399</c:v>
                </c:pt>
                <c:pt idx="52">
                  <c:v>12.0400793997869</c:v>
                </c:pt>
                <c:pt idx="53">
                  <c:v>12.0282412458075</c:v>
                </c:pt>
                <c:pt idx="54">
                  <c:v>12.0166164035477</c:v>
                </c:pt>
                <c:pt idx="55">
                  <c:v>12.0051973215481</c:v>
                </c:pt>
                <c:pt idx="56">
                  <c:v>11.9939768423791</c:v>
                </c:pt>
                <c:pt idx="57">
                  <c:v>11.9829481756957</c:v>
                </c:pt>
                <c:pt idx="58">
                  <c:v>11.9721048735561</c:v>
                </c:pt>
                <c:pt idx="59">
                  <c:v>11.9614408077811</c:v>
                </c:pt>
                <c:pt idx="60">
                  <c:v>11.9509501491542</c:v>
                </c:pt>
                <c:pt idx="61">
                  <c:v>11.9406273482855</c:v>
                </c:pt>
                <c:pt idx="62">
                  <c:v>11.9304671179835</c:v>
                </c:pt>
                <c:pt idx="63">
                  <c:v>11.9204644169925</c:v>
                </c:pt>
                <c:pt idx="64">
                  <c:v>11.9106144349726</c:v>
                </c:pt>
                <c:pt idx="65">
                  <c:v>11.9009125786084</c:v>
                </c:pt>
                <c:pt idx="66">
                  <c:v>11.891354458747</c:v>
                </c:pt>
                <c:pt idx="67">
                  <c:v>11.8819358784753</c:v>
                </c:pt>
                <c:pt idx="68">
                  <c:v>11.8726528220546</c:v>
                </c:pt>
                <c:pt idx="69">
                  <c:v>11.8635014446405</c:v>
                </c:pt>
                <c:pt idx="70">
                  <c:v>11.8544780627213</c:v>
                </c:pt>
                <c:pt idx="71">
                  <c:v>11.8455791452165</c:v>
                </c:pt>
                <c:pt idx="72">
                  <c:v>11.8368013051806</c:v>
                </c:pt>
                <c:pt idx="73">
                  <c:v>11.828141292063</c:v>
                </c:pt>
                <c:pt idx="74">
                  <c:v>11.8195959844824</c:v>
                </c:pt>
                <c:pt idx="75">
                  <c:v>11.8111623834712</c:v>
                </c:pt>
                <c:pt idx="76">
                  <c:v>11.8028376061577</c:v>
                </c:pt>
                <c:pt idx="77">
                  <c:v>11.7946188798497</c:v>
                </c:pt>
                <c:pt idx="78">
                  <c:v>11.7865035364904</c:v>
                </c:pt>
                <c:pt idx="79">
                  <c:v>11.7784890074591</c:v>
                </c:pt>
                <c:pt idx="80">
                  <c:v>11.7705728186902</c:v>
                </c:pt>
                <c:pt idx="81">
                  <c:v>11.7627525860887</c:v>
                </c:pt>
                <c:pt idx="82">
                  <c:v>11.7550260112198</c:v>
                </c:pt>
                <c:pt idx="83">
                  <c:v>11.747390877254</c:v>
                </c:pt>
                <c:pt idx="84">
                  <c:v>11.7398450451487</c:v>
                </c:pt>
                <c:pt idx="85">
                  <c:v>11.7323864500513</c:v>
                </c:pt>
                <c:pt idx="86">
                  <c:v>11.725013097907</c:v>
                </c:pt>
                <c:pt idx="87">
                  <c:v>11.7177230622593</c:v>
                </c:pt>
                <c:pt idx="88">
                  <c:v>11.7105144812282</c:v>
                </c:pt>
                <c:pt idx="89">
                  <c:v>11.7033855546562</c:v>
                </c:pt>
                <c:pt idx="90">
                  <c:v>11.6963345414097</c:v>
                </c:pt>
                <c:pt idx="91">
                  <c:v>11.6893597568263</c:v>
                </c:pt>
                <c:pt idx="92">
                  <c:v>11.6824595702994</c:v>
                </c:pt>
                <c:pt idx="93">
                  <c:v>11.6756324029893</c:v>
                </c:pt>
                <c:pt idx="94">
                  <c:v>11.6688767256556</c:v>
                </c:pt>
                <c:pt idx="95">
                  <c:v>11.6621910566004</c:v>
                </c:pt>
                <c:pt idx="96">
                  <c:v>11.6555739597184</c:v>
                </c:pt>
                <c:pt idx="97">
                  <c:v>11.6490240426448</c:v>
                </c:pt>
                <c:pt idx="98">
                  <c:v>11.6425399549974</c:v>
                </c:pt>
                <c:pt idx="99">
                  <c:v>11.636120386705</c:v>
                </c:pt>
                <c:pt idx="100">
                  <c:v>11.6297640664192</c:v>
                </c:pt>
                <c:pt idx="101">
                  <c:v>11.6234697600028</c:v>
                </c:pt>
                <c:pt idx="102">
                  <c:v>11.617236269092</c:v>
                </c:pt>
                <c:pt idx="103">
                  <c:v>11.6110624297268</c:v>
                </c:pt>
                <c:pt idx="104">
                  <c:v>11.6049471110464</c:v>
                </c:pt>
                <c:pt idx="105">
                  <c:v>11.5988892140465</c:v>
                </c:pt>
                <c:pt idx="106">
                  <c:v>11.5928876703934</c:v>
                </c:pt>
                <c:pt idx="107">
                  <c:v>11.5869414412935</c:v>
                </c:pt>
                <c:pt idx="108">
                  <c:v>11.5810495164139</c:v>
                </c:pt>
                <c:pt idx="109">
                  <c:v>11.5752109128527</c:v>
                </c:pt>
                <c:pt idx="110">
                  <c:v>11.5694246741542</c:v>
                </c:pt>
                <c:pt idx="111">
                  <c:v>11.5636898693688</c:v>
                </c:pt>
                <c:pt idx="112">
                  <c:v>11.5580055921545</c:v>
                </c:pt>
                <c:pt idx="113">
                  <c:v>11.5523709599166</c:v>
                </c:pt>
                <c:pt idx="114">
                  <c:v>11.5467851129856</c:v>
                </c:pt>
                <c:pt idx="115">
                  <c:v>11.5412472138299</c:v>
                </c:pt>
                <c:pt idx="116">
                  <c:v>11.5357564463022</c:v>
                </c:pt>
                <c:pt idx="117">
                  <c:v>11.5303120149177</c:v>
                </c:pt>
                <c:pt idx="118">
                  <c:v>11.5249131441626</c:v>
                </c:pt>
                <c:pt idx="119">
                  <c:v>11.5195590778305</c:v>
                </c:pt>
                <c:pt idx="120">
                  <c:v>11.5142490783876</c:v>
                </c:pt>
                <c:pt idx="121">
                  <c:v>11.5089824263623</c:v>
                </c:pt>
                <c:pt idx="122">
                  <c:v>11.5037584197606</c:v>
                </c:pt>
                <c:pt idx="123">
                  <c:v>11.4985763735043</c:v>
                </c:pt>
                <c:pt idx="124">
                  <c:v>11.493435618892</c:v>
                </c:pt>
                <c:pt idx="125">
                  <c:v>11.4883355030809</c:v>
                </c:pt>
                <c:pt idx="126">
                  <c:v>11.4832753885899</c:v>
                </c:pt>
                <c:pt idx="127">
                  <c:v>11.4782546528209</c:v>
                </c:pt>
                <c:pt idx="128">
                  <c:v>11.473272687599</c:v>
                </c:pt>
                <c:pt idx="129">
                  <c:v>11.4683288987309</c:v>
                </c:pt>
                <c:pt idx="130">
                  <c:v>11.4634227055791</c:v>
                </c:pt>
                <c:pt idx="131">
                  <c:v>11.4585535406531</c:v>
                </c:pt>
                <c:pt idx="132">
                  <c:v>11.4537208492149</c:v>
                </c:pt>
                <c:pt idx="133">
                  <c:v>11.4489240889004</c:v>
                </c:pt>
                <c:pt idx="134">
                  <c:v>11.4441627293535</c:v>
                </c:pt>
                <c:pt idx="135">
                  <c:v>11.4394362518748</c:v>
                </c:pt>
                <c:pt idx="136">
                  <c:v>11.4347441490818</c:v>
                </c:pt>
                <c:pt idx="137">
                  <c:v>11.4300859245828</c:v>
                </c:pt>
                <c:pt idx="138">
                  <c:v>11.4254610926611</c:v>
                </c:pt>
                <c:pt idx="139">
                  <c:v>11.4208691779715</c:v>
                </c:pt>
                <c:pt idx="140">
                  <c:v>11.4163097152469</c:v>
                </c:pt>
                <c:pt idx="141">
                  <c:v>11.4117822490156</c:v>
                </c:pt>
                <c:pt idx="142">
                  <c:v>11.4072863333278</c:v>
                </c:pt>
                <c:pt idx="143">
                  <c:v>11.4028215314926</c:v>
                </c:pt>
                <c:pt idx="144">
                  <c:v>11.398387415823</c:v>
                </c:pt>
                <c:pt idx="145">
                  <c:v>11.3939835673905</c:v>
                </c:pt>
                <c:pt idx="146">
                  <c:v>11.389609575787</c:v>
                </c:pt>
                <c:pt idx="147">
                  <c:v>11.3852650388959</c:v>
                </c:pt>
                <c:pt idx="148">
                  <c:v>11.3809495626695</c:v>
                </c:pt>
                <c:pt idx="149">
                  <c:v>11.3766627609156</c:v>
                </c:pt>
                <c:pt idx="150">
                  <c:v>11.3724042550889</c:v>
                </c:pt>
                <c:pt idx="151">
                  <c:v>11.3681736740914</c:v>
                </c:pt>
                <c:pt idx="152">
                  <c:v>11.3639706540777</c:v>
                </c:pt>
                <c:pt idx="153">
                  <c:v>11.3597948382676</c:v>
                </c:pt>
                <c:pt idx="154">
                  <c:v>11.3556458767642</c:v>
                </c:pt>
                <c:pt idx="155">
                  <c:v>11.3515234263779</c:v>
                </c:pt>
                <c:pt idx="156">
                  <c:v>11.3474271504562</c:v>
                </c:pt>
                <c:pt idx="157">
                  <c:v>11.3433567187186</c:v>
                </c:pt>
                <c:pt idx="158">
                  <c:v>11.3393118070969</c:v>
                </c:pt>
                <c:pt idx="159">
                  <c:v>11.3352920975804</c:v>
                </c:pt>
                <c:pt idx="160">
                  <c:v>11.3312972780656</c:v>
                </c:pt>
                <c:pt idx="161">
                  <c:v>11.3273270422111</c:v>
                </c:pt>
                <c:pt idx="162">
                  <c:v>11.3233810892967</c:v>
                </c:pt>
                <c:pt idx="163">
                  <c:v>11.3194591240861</c:v>
                </c:pt>
                <c:pt idx="164">
                  <c:v>11.3155608566952</c:v>
                </c:pt>
                <c:pt idx="165">
                  <c:v>11.3116860024628</c:v>
                </c:pt>
                <c:pt idx="166">
                  <c:v>11.3078342818263</c:v>
                </c:pt>
                <c:pt idx="167">
                  <c:v>11.3040054202006</c:v>
                </c:pt>
                <c:pt idx="168">
                  <c:v>11.3001991478605</c:v>
                </c:pt>
                <c:pt idx="169">
                  <c:v>11.2964151998267</c:v>
                </c:pt>
                <c:pt idx="170">
                  <c:v>11.2926533157552</c:v>
                </c:pt>
                <c:pt idx="171">
                  <c:v>11.2889132398298</c:v>
                </c:pt>
                <c:pt idx="172">
                  <c:v>11.2851947206577</c:v>
                </c:pt>
                <c:pt idx="173">
                  <c:v>11.2814975111681</c:v>
                </c:pt>
                <c:pt idx="174">
                  <c:v>11.2778213685135</c:v>
                </c:pt>
                <c:pt idx="175">
                  <c:v>11.2741660539743</c:v>
                </c:pt>
                <c:pt idx="176">
                  <c:v>11.2705313328658</c:v>
                </c:pt>
                <c:pt idx="177">
                  <c:v>11.2669169744473</c:v>
                </c:pt>
                <c:pt idx="178">
                  <c:v>11.2633227518347</c:v>
                </c:pt>
                <c:pt idx="179">
                  <c:v>11.259748441915</c:v>
                </c:pt>
                <c:pt idx="180">
                  <c:v>11.2561938252627</c:v>
                </c:pt>
                <c:pt idx="181">
                  <c:v>11.2526586860597</c:v>
                </c:pt>
                <c:pt idx="182">
                  <c:v>11.2491428120162</c:v>
                </c:pt>
                <c:pt idx="183">
                  <c:v>11.245645994294</c:v>
                </c:pt>
                <c:pt idx="184">
                  <c:v>11.2421680274328</c:v>
                </c:pt>
                <c:pt idx="185">
                  <c:v>11.2387087092771</c:v>
                </c:pt>
                <c:pt idx="186">
                  <c:v>11.2352678409059</c:v>
                </c:pt>
                <c:pt idx="187">
                  <c:v>11.2318452265641</c:v>
                </c:pt>
                <c:pt idx="188">
                  <c:v>11.2284406735958</c:v>
                </c:pt>
                <c:pt idx="189">
                  <c:v>11.225053992379</c:v>
                </c:pt>
                <c:pt idx="190">
                  <c:v>11.2216849962621</c:v>
                </c:pt>
                <c:pt idx="191">
                  <c:v>11.2183335015027</c:v>
                </c:pt>
                <c:pt idx="192">
                  <c:v>11.2149993272069</c:v>
                </c:pt>
                <c:pt idx="193">
                  <c:v>11.2116822952712</c:v>
                </c:pt>
                <c:pt idx="194">
                  <c:v>11.2083822303248</c:v>
                </c:pt>
                <c:pt idx="195">
                  <c:v>11.2050989596749</c:v>
                </c:pt>
                <c:pt idx="196">
                  <c:v>11.2018323132513</c:v>
                </c:pt>
                <c:pt idx="197">
                  <c:v>11.1985821235545</c:v>
                </c:pt>
                <c:pt idx="198">
                  <c:v>11.1953482256039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I$2:$I$200</c:f>
              <c:numCache>
                <c:formatCode>General</c:formatCode>
                <c:ptCount val="199"/>
                <c:pt idx="0">
                  <c:v>14.3969299369386</c:v>
                </c:pt>
                <c:pt idx="1">
                  <c:v>14.3309077365264</c:v>
                </c:pt>
                <c:pt idx="2">
                  <c:v>14.2710190614879</c:v>
                </c:pt>
                <c:pt idx="3">
                  <c:v>14.2162205367072</c:v>
                </c:pt>
                <c:pt idx="4">
                  <c:v>14.1657142758335</c:v>
                </c:pt>
                <c:pt idx="5">
                  <c:v>14.1188764381557</c:v>
                </c:pt>
                <c:pt idx="6">
                  <c:v>14.0752100215962</c:v>
                </c:pt>
                <c:pt idx="7">
                  <c:v>14.0343126494839</c:v>
                </c:pt>
                <c:pt idx="8">
                  <c:v>13.9958539761183</c:v>
                </c:pt>
                <c:pt idx="9">
                  <c:v>13.9595594579243</c:v>
                </c:pt>
                <c:pt idx="10">
                  <c:v>13.9251984524383</c:v>
                </c:pt>
                <c:pt idx="11">
                  <c:v>13.8925753300231</c:v>
                </c:pt>
                <c:pt idx="12">
                  <c:v>13.8615227270439</c:v>
                </c:pt>
                <c:pt idx="13">
                  <c:v>13.831896349733</c:v>
                </c:pt>
                <c:pt idx="14">
                  <c:v>13.8035709197798</c:v>
                </c:pt>
                <c:pt idx="15">
                  <c:v>13.776436973239</c:v>
                </c:pt>
                <c:pt idx="16">
                  <c:v>13.7503983059172</c:v>
                </c:pt>
                <c:pt idx="17">
                  <c:v>13.725369914632</c:v>
                </c:pt>
                <c:pt idx="18">
                  <c:v>13.701276323142</c:v>
                </c:pt>
                <c:pt idx="19">
                  <c:v>13.6780502095969</c:v>
                </c:pt>
                <c:pt idx="20">
                  <c:v>13.6556312725975</c:v>
                </c:pt>
                <c:pt idx="21">
                  <c:v>13.6339652877572</c:v>
                </c:pt>
                <c:pt idx="22">
                  <c:v>13.6130033176051</c:v>
                </c:pt>
                <c:pt idx="23">
                  <c:v>13.5927010458611</c:v>
                </c:pt>
                <c:pt idx="24">
                  <c:v>13.5730182133062</c:v>
                </c:pt>
                <c:pt idx="25">
                  <c:v>13.5539181371916</c:v>
                </c:pt>
                <c:pt idx="26">
                  <c:v>13.535367299768</c:v>
                </c:pt>
                <c:pt idx="27">
                  <c:v>13.5173349943382</c:v>
                </c:pt>
                <c:pt idx="28">
                  <c:v>13.4997930194462</c:v>
                </c:pt>
                <c:pt idx="29">
                  <c:v>13.4827154135522</c:v>
                </c:pt>
                <c:pt idx="30">
                  <c:v>13.4660782239297</c:v>
                </c:pt>
                <c:pt idx="31">
                  <c:v>13.4498593046188</c:v>
                </c:pt>
                <c:pt idx="32">
                  <c:v>13.4340381391607</c:v>
                </c:pt>
                <c:pt idx="33">
                  <c:v>13.4185956845521</c:v>
                </c:pt>
                <c:pt idx="34">
                  <c:v>13.4035142334432</c:v>
                </c:pt>
                <c:pt idx="35">
                  <c:v>13.3887772920777</c:v>
                </c:pt>
                <c:pt idx="36">
                  <c:v>13.3743694718652</c:v>
                </c:pt>
                <c:pt idx="37">
                  <c:v>13.3602763927991</c:v>
                </c:pt>
                <c:pt idx="38">
                  <c:v>13.3464845971989</c:v>
                </c:pt>
                <c:pt idx="39">
                  <c:v>13.3329814724826</c:v>
                </c:pt>
                <c:pt idx="40">
                  <c:v>13.3197551818551</c:v>
                </c:pt>
                <c:pt idx="41">
                  <c:v>13.3067946019609</c:v>
                </c:pt>
                <c:pt idx="42">
                  <c:v>13.2940892666767</c:v>
                </c:pt>
                <c:pt idx="43">
                  <c:v>13.2816293163321</c:v>
                </c:pt>
                <c:pt idx="44">
                  <c:v>13.2694054517425</c:v>
                </c:pt>
                <c:pt idx="45">
                  <c:v>13.2574088925154</c:v>
                </c:pt>
                <c:pt idx="46">
                  <c:v>13.2456313391637</c:v>
                </c:pt>
                <c:pt idx="47">
                  <c:v>13.2340649386149</c:v>
                </c:pt>
                <c:pt idx="48">
                  <c:v>13.222702252759</c:v>
                </c:pt>
                <c:pt idx="49">
                  <c:v>13.2115362297173</c:v>
                </c:pt>
                <c:pt idx="50">
                  <c:v>13.2005601775564</c:v>
                </c:pt>
                <c:pt idx="51">
                  <c:v>13.189767740201</c:v>
                </c:pt>
                <c:pt idx="52">
                  <c:v>13.1791528753278</c:v>
                </c:pt>
                <c:pt idx="53">
                  <c:v>13.1687098340495</c:v>
                </c:pt>
                <c:pt idx="54">
                  <c:v>13.1584331422168</c:v>
                </c:pt>
                <c:pt idx="55">
                  <c:v>13.1483175831861</c:v>
                </c:pt>
                <c:pt idx="56">
                  <c:v>13.1383581819178</c:v>
                </c:pt>
                <c:pt idx="57">
                  <c:v>13.1285501902832</c:v>
                </c:pt>
                <c:pt idx="58">
                  <c:v>13.1188890734719</c:v>
                </c:pt>
                <c:pt idx="59">
                  <c:v>13.1093704974016</c:v>
                </c:pt>
                <c:pt idx="60">
                  <c:v>13.0999903170437</c:v>
                </c:pt>
                <c:pt idx="61">
                  <c:v>13.090744565585</c:v>
                </c:pt>
                <c:pt idx="62">
                  <c:v>13.0816294443558</c:v>
                </c:pt>
                <c:pt idx="63">
                  <c:v>13.0726413134588</c:v>
                </c:pt>
                <c:pt idx="64">
                  <c:v>13.0637766830426</c:v>
                </c:pt>
                <c:pt idx="65">
                  <c:v>13.0550322051661</c:v>
                </c:pt>
                <c:pt idx="66">
                  <c:v>13.0464046662074</c:v>
                </c:pt>
                <c:pt idx="67">
                  <c:v>13.0378909797732</c:v>
                </c:pt>
                <c:pt idx="68">
                  <c:v>13.02948818007</c:v>
                </c:pt>
                <c:pt idx="69">
                  <c:v>13.0211934157018</c:v>
                </c:pt>
                <c:pt idx="70">
                  <c:v>13.0130039438614</c:v>
                </c:pt>
                <c:pt idx="71">
                  <c:v>13.0049171248854</c:v>
                </c:pt>
                <c:pt idx="72">
                  <c:v>12.9969304171464</c:v>
                </c:pt>
                <c:pt idx="73">
                  <c:v>12.9890413722579</c:v>
                </c:pt>
                <c:pt idx="74">
                  <c:v>12.9812476305686</c:v>
                </c:pt>
                <c:pt idx="75">
                  <c:v>12.9735469169252</c:v>
                </c:pt>
                <c:pt idx="76">
                  <c:v>12.9659370366858</c:v>
                </c:pt>
                <c:pt idx="77">
                  <c:v>12.9584158719652</c:v>
                </c:pt>
                <c:pt idx="78">
                  <c:v>12.9509813780971</c:v>
                </c:pt>
                <c:pt idx="79">
                  <c:v>12.9436315802969</c:v>
                </c:pt>
                <c:pt idx="80">
                  <c:v>12.9363645705133</c:v>
                </c:pt>
                <c:pt idx="81">
                  <c:v>12.9291785044552</c:v>
                </c:pt>
                <c:pt idx="82">
                  <c:v>12.9220715987816</c:v>
                </c:pt>
                <c:pt idx="83">
                  <c:v>12.9150421284456</c:v>
                </c:pt>
                <c:pt idx="84">
                  <c:v>12.9080884241807</c:v>
                </c:pt>
                <c:pt idx="85">
                  <c:v>12.9012088701218</c:v>
                </c:pt>
                <c:pt idx="86">
                  <c:v>12.8944019015512</c:v>
                </c:pt>
                <c:pt idx="87">
                  <c:v>12.8876660027626</c:v>
                </c:pt>
                <c:pt idx="88">
                  <c:v>12.8809997050353</c:v>
                </c:pt>
                <c:pt idx="89">
                  <c:v>12.8744015847118</c:v>
                </c:pt>
                <c:pt idx="90">
                  <c:v>12.8678702613734</c:v>
                </c:pt>
                <c:pt idx="91">
                  <c:v>12.8614043961064</c:v>
                </c:pt>
                <c:pt idx="92">
                  <c:v>12.8550026898547</c:v>
                </c:pt>
                <c:pt idx="93">
                  <c:v>12.8486638818535</c:v>
                </c:pt>
                <c:pt idx="94">
                  <c:v>12.8423867481391</c:v>
                </c:pt>
                <c:pt idx="95">
                  <c:v>12.83617010013</c:v>
                </c:pt>
                <c:pt idx="96">
                  <c:v>12.8300127832764</c:v>
                </c:pt>
                <c:pt idx="97">
                  <c:v>12.8239136757736</c:v>
                </c:pt>
                <c:pt idx="98">
                  <c:v>12.8178716873345</c:v>
                </c:pt>
                <c:pt idx="99">
                  <c:v>12.8118857580207</c:v>
                </c:pt>
                <c:pt idx="100">
                  <c:v>12.8059548571259</c:v>
                </c:pt>
                <c:pt idx="101">
                  <c:v>12.8000779821113</c:v>
                </c:pt>
                <c:pt idx="102">
                  <c:v>12.7942541575879</c:v>
                </c:pt>
                <c:pt idx="103">
                  <c:v>12.7884824343453</c:v>
                </c:pt>
                <c:pt idx="104">
                  <c:v>12.7827618884232</c:v>
                </c:pt>
                <c:pt idx="105">
                  <c:v>12.7770916202235</c:v>
                </c:pt>
                <c:pt idx="106">
                  <c:v>12.7714707536615</c:v>
                </c:pt>
                <c:pt idx="107">
                  <c:v>12.7658984353533</c:v>
                </c:pt>
                <c:pt idx="108">
                  <c:v>12.7603738338383</c:v>
                </c:pt>
                <c:pt idx="109">
                  <c:v>12.7548961388348</c:v>
                </c:pt>
                <c:pt idx="110">
                  <c:v>12.7494645605265</c:v>
                </c:pt>
                <c:pt idx="111">
                  <c:v>12.7440783288793</c:v>
                </c:pt>
                <c:pt idx="112">
                  <c:v>12.7387366929857</c:v>
                </c:pt>
                <c:pt idx="113">
                  <c:v>12.7334389204373</c:v>
                </c:pt>
                <c:pt idx="114">
                  <c:v>12.7281842967214</c:v>
                </c:pt>
                <c:pt idx="115">
                  <c:v>12.7229721246429</c:v>
                </c:pt>
                <c:pt idx="116">
                  <c:v>12.7178017237693</c:v>
                </c:pt>
                <c:pt idx="117">
                  <c:v>12.7126724298976</c:v>
                </c:pt>
                <c:pt idx="118">
                  <c:v>12.7075835945418</c:v>
                </c:pt>
                <c:pt idx="119">
                  <c:v>12.7025345844417</c:v>
                </c:pt>
                <c:pt idx="120">
                  <c:v>12.6975247810891</c:v>
                </c:pt>
                <c:pt idx="121">
                  <c:v>12.6925535802736</c:v>
                </c:pt>
                <c:pt idx="122">
                  <c:v>12.6876203916454</c:v>
                </c:pt>
                <c:pt idx="123">
                  <c:v>12.682724638294</c:v>
                </c:pt>
                <c:pt idx="124">
                  <c:v>12.677865756344</c:v>
                </c:pt>
                <c:pt idx="125">
                  <c:v>12.6730431945649</c:v>
                </c:pt>
                <c:pt idx="126">
                  <c:v>12.668256413996</c:v>
                </c:pt>
                <c:pt idx="127">
                  <c:v>12.6635048875847</c:v>
                </c:pt>
                <c:pt idx="128">
                  <c:v>12.6587880998387</c:v>
                </c:pt>
                <c:pt idx="129">
                  <c:v>12.65410554649</c:v>
                </c:pt>
                <c:pt idx="130">
                  <c:v>12.6494567341715</c:v>
                </c:pt>
                <c:pt idx="131">
                  <c:v>12.6448411801049</c:v>
                </c:pt>
                <c:pt idx="132">
                  <c:v>12.6402584118003</c:v>
                </c:pt>
                <c:pt idx="133">
                  <c:v>12.6357079667653</c:v>
                </c:pt>
                <c:pt idx="134">
                  <c:v>12.6311893922254</c:v>
                </c:pt>
                <c:pt idx="135">
                  <c:v>12.6267022448533</c:v>
                </c:pt>
                <c:pt idx="136">
                  <c:v>12.6222460905083</c:v>
                </c:pt>
                <c:pt idx="137">
                  <c:v>12.6178205039837</c:v>
                </c:pt>
                <c:pt idx="138">
                  <c:v>12.6134250687639</c:v>
                </c:pt>
                <c:pt idx="139">
                  <c:v>12.6090593767885</c:v>
                </c:pt>
                <c:pt idx="140">
                  <c:v>12.6047230282256</c:v>
                </c:pt>
                <c:pt idx="141">
                  <c:v>12.6004156312517</c:v>
                </c:pt>
                <c:pt idx="142">
                  <c:v>12.5961368018394</c:v>
                </c:pt>
                <c:pt idx="143">
                  <c:v>12.5918861635517</c:v>
                </c:pt>
                <c:pt idx="144">
                  <c:v>12.5876633473436</c:v>
                </c:pt>
                <c:pt idx="145">
                  <c:v>12.5834679913696</c:v>
                </c:pt>
                <c:pt idx="146">
                  <c:v>12.5792997407976</c:v>
                </c:pt>
                <c:pt idx="147">
                  <c:v>12.5751582476291</c:v>
                </c:pt>
                <c:pt idx="148">
                  <c:v>12.5710431705244</c:v>
                </c:pt>
                <c:pt idx="149">
                  <c:v>12.5669541746344</c:v>
                </c:pt>
                <c:pt idx="150">
                  <c:v>12.5628909314363</c:v>
                </c:pt>
                <c:pt idx="151">
                  <c:v>12.5588531185761</c:v>
                </c:pt>
                <c:pt idx="152">
                  <c:v>12.5548404197142</c:v>
                </c:pt>
                <c:pt idx="153">
                  <c:v>12.5508525243776</c:v>
                </c:pt>
                <c:pt idx="154">
                  <c:v>12.546889127815</c:v>
                </c:pt>
                <c:pt idx="155">
                  <c:v>12.5429499308576</c:v>
                </c:pt>
                <c:pt idx="156">
                  <c:v>12.5390346397832</c:v>
                </c:pt>
                <c:pt idx="157">
                  <c:v>12.5351429661849</c:v>
                </c:pt>
                <c:pt idx="158">
                  <c:v>12.5312746268438</c:v>
                </c:pt>
                <c:pt idx="159">
                  <c:v>12.527429343605</c:v>
                </c:pt>
                <c:pt idx="160">
                  <c:v>12.5236068432579</c:v>
                </c:pt>
                <c:pt idx="161">
                  <c:v>12.5198068574194</c:v>
                </c:pt>
                <c:pt idx="162">
                  <c:v>12.516029122421</c:v>
                </c:pt>
                <c:pt idx="163">
                  <c:v>12.5122733791991</c:v>
                </c:pt>
                <c:pt idx="164">
                  <c:v>12.5085393731884</c:v>
                </c:pt>
                <c:pt idx="165">
                  <c:v>12.5048268542179</c:v>
                </c:pt>
                <c:pt idx="166">
                  <c:v>12.5011355764109</c:v>
                </c:pt>
                <c:pt idx="167">
                  <c:v>12.4974652980871</c:v>
                </c:pt>
                <c:pt idx="168">
                  <c:v>12.4938157816676</c:v>
                </c:pt>
                <c:pt idx="169">
                  <c:v>12.4901867935825</c:v>
                </c:pt>
                <c:pt idx="170">
                  <c:v>12.4865781041814</c:v>
                </c:pt>
                <c:pt idx="171">
                  <c:v>12.4829894876462</c:v>
                </c:pt>
                <c:pt idx="172">
                  <c:v>12.479420721906</c:v>
                </c:pt>
                <c:pt idx="173">
                  <c:v>12.4758715885552</c:v>
                </c:pt>
                <c:pt idx="174">
                  <c:v>12.4723418727727</c:v>
                </c:pt>
                <c:pt idx="175">
                  <c:v>12.4688313632442</c:v>
                </c:pt>
                <c:pt idx="176">
                  <c:v>12.4653398520863</c:v>
                </c:pt>
                <c:pt idx="177">
                  <c:v>12.4618671347724</c:v>
                </c:pt>
                <c:pt idx="178">
                  <c:v>12.4584130100612</c:v>
                </c:pt>
                <c:pt idx="179">
                  <c:v>12.4549772799262</c:v>
                </c:pt>
                <c:pt idx="180">
                  <c:v>12.4515597494881</c:v>
                </c:pt>
                <c:pt idx="181">
                  <c:v>12.4481602269481</c:v>
                </c:pt>
                <c:pt idx="182">
                  <c:v>12.4447785235235</c:v>
                </c:pt>
                <c:pt idx="183">
                  <c:v>12.4414144533847</c:v>
                </c:pt>
                <c:pt idx="184">
                  <c:v>12.4380678335939</c:v>
                </c:pt>
                <c:pt idx="185">
                  <c:v>12.4347384840457</c:v>
                </c:pt>
                <c:pt idx="186">
                  <c:v>12.4314262274084</c:v>
                </c:pt>
                <c:pt idx="187">
                  <c:v>12.4281308890679</c:v>
                </c:pt>
                <c:pt idx="188">
                  <c:v>12.4248522970719</c:v>
                </c:pt>
                <c:pt idx="189">
                  <c:v>12.4215902820766</c:v>
                </c:pt>
                <c:pt idx="190">
                  <c:v>12.4183446772939</c:v>
                </c:pt>
                <c:pt idx="191">
                  <c:v>12.4151153184402</c:v>
                </c:pt>
                <c:pt idx="192">
                  <c:v>12.4119020436867</c:v>
                </c:pt>
                <c:pt idx="193">
                  <c:v>12.4087046936106</c:v>
                </c:pt>
                <c:pt idx="194">
                  <c:v>12.4055231111476</c:v>
                </c:pt>
                <c:pt idx="195">
                  <c:v>12.4023571415459</c:v>
                </c:pt>
                <c:pt idx="196">
                  <c:v>12.3992066323204</c:v>
                </c:pt>
                <c:pt idx="197">
                  <c:v>12.3960714332096</c:v>
                </c:pt>
                <c:pt idx="198">
                  <c:v>12.3929513961315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J$2:$J$200</c:f>
              <c:numCache>
                <c:formatCode>General</c:formatCode>
                <c:ptCount val="199"/>
                <c:pt idx="0">
                  <c:v>13.0381892415694</c:v>
                </c:pt>
                <c:pt idx="1">
                  <c:v>12.9240616772981</c:v>
                </c:pt>
                <c:pt idx="2">
                  <c:v>12.8393486324289</c:v>
                </c:pt>
                <c:pt idx="3">
                  <c:v>12.7714889425538</c:v>
                </c:pt>
                <c:pt idx="4">
                  <c:v>12.7146438583014</c:v>
                </c:pt>
                <c:pt idx="5">
                  <c:v>12.6655984471795</c:v>
                </c:pt>
                <c:pt idx="6">
                  <c:v>12.6223845063776</c:v>
                </c:pt>
                <c:pt idx="7">
                  <c:v>12.5837055104776</c:v>
                </c:pt>
                <c:pt idx="8">
                  <c:v>12.5486601292761</c:v>
                </c:pt>
                <c:pt idx="9">
                  <c:v>12.5165953076518</c:v>
                </c:pt>
                <c:pt idx="10">
                  <c:v>12.4870220981886</c:v>
                </c:pt>
                <c:pt idx="11">
                  <c:v>12.4595645256103</c:v>
                </c:pt>
                <c:pt idx="12">
                  <c:v>12.4339270152492</c:v>
                </c:pt>
                <c:pt idx="13">
                  <c:v>12.4098728225309</c:v>
                </c:pt>
                <c:pt idx="14">
                  <c:v>12.3872092739189</c:v>
                </c:pt>
                <c:pt idx="15">
                  <c:v>12.3657773839521</c:v>
                </c:pt>
                <c:pt idx="16">
                  <c:v>12.3454443738625</c:v>
                </c:pt>
                <c:pt idx="17">
                  <c:v>12.3260981673084</c:v>
                </c:pt>
                <c:pt idx="18">
                  <c:v>12.307643265796</c:v>
                </c:pt>
                <c:pt idx="19">
                  <c:v>12.2899976073314</c:v>
                </c:pt>
                <c:pt idx="20">
                  <c:v>12.2730901389707</c:v>
                </c:pt>
                <c:pt idx="21">
                  <c:v>12.2568589164404</c:v>
                </c:pt>
                <c:pt idx="22">
                  <c:v>12.2412495987837</c:v>
                </c:pt>
                <c:pt idx="23">
                  <c:v>12.2262142431197</c:v>
                </c:pt>
                <c:pt idx="24">
                  <c:v>12.2117103302466</c:v>
                </c:pt>
                <c:pt idx="25">
                  <c:v>12.1976999698181</c:v>
                </c:pt>
                <c:pt idx="26">
                  <c:v>12.1841492466691</c:v>
                </c:pt>
                <c:pt idx="27">
                  <c:v>12.1710276791452</c:v>
                </c:pt>
                <c:pt idx="28">
                  <c:v>12.1583077670964</c:v>
                </c:pt>
                <c:pt idx="29">
                  <c:v>12.1459646122391</c:v>
                </c:pt>
                <c:pt idx="30">
                  <c:v>12.1339755973675</c:v>
                </c:pt>
                <c:pt idx="31">
                  <c:v>12.1223201137634</c:v>
                </c:pt>
                <c:pt idx="32">
                  <c:v>12.1109793283381</c:v>
                </c:pt>
                <c:pt idx="33">
                  <c:v>12.0999359837327</c:v>
                </c:pt>
                <c:pt idx="34">
                  <c:v>12.0891742259141</c:v>
                </c:pt>
                <c:pt idx="35">
                  <c:v>12.0786794548357</c:v>
                </c:pt>
                <c:pt idx="36">
                  <c:v>12.0684381945444</c:v>
                </c:pt>
                <c:pt idx="37">
                  <c:v>12.0584379797623</c:v>
                </c:pt>
                <c:pt idx="38">
                  <c:v>12.0486672564901</c:v>
                </c:pt>
                <c:pt idx="39">
                  <c:v>12.0391152945953</c:v>
                </c:pt>
                <c:pt idx="40">
                  <c:v>12.029772110686</c:v>
                </c:pt>
                <c:pt idx="41">
                  <c:v>12.0206283998465</c:v>
                </c:pt>
                <c:pt idx="42">
                  <c:v>12.0116754750381</c:v>
                </c:pt>
                <c:pt idx="43">
                  <c:v>12.0029052131484</c:v>
                </c:pt>
                <c:pt idx="44">
                  <c:v>11.9943100068334</c:v>
                </c:pt>
                <c:pt idx="45">
                  <c:v>11.9858827214158</c:v>
                </c:pt>
                <c:pt idx="46">
                  <c:v>11.9776166562164</c:v>
                </c:pt>
                <c:pt idx="47">
                  <c:v>11.9695055097791</c:v>
                </c:pt>
                <c:pt idx="48">
                  <c:v>11.961543348527</c:v>
                </c:pt>
                <c:pt idx="49">
                  <c:v>11.9537245784503</c:v>
                </c:pt>
                <c:pt idx="50">
                  <c:v>11.9460439194794</c:v>
                </c:pt>
                <c:pt idx="51">
                  <c:v>11.9384963822425</c:v>
                </c:pt>
                <c:pt idx="52">
                  <c:v>11.9310772469451</c:v>
                </c:pt>
                <c:pt idx="53">
                  <c:v>11.9237820441423</c:v>
                </c:pt>
                <c:pt idx="54">
                  <c:v>11.9166065372045</c:v>
                </c:pt>
                <c:pt idx="55">
                  <c:v>11.9095467062978</c:v>
                </c:pt>
                <c:pt idx="56">
                  <c:v>11.9025987337263</c:v>
                </c:pt>
                <c:pt idx="57">
                  <c:v>11.8957589904984</c:v>
                </c:pt>
                <c:pt idx="58">
                  <c:v>11.8890240239962</c:v>
                </c:pt>
                <c:pt idx="59">
                  <c:v>11.88239054664</c:v>
                </c:pt>
                <c:pt idx="60">
                  <c:v>11.8758554254543</c:v>
                </c:pt>
                <c:pt idx="61">
                  <c:v>11.8694156724487</c:v>
                </c:pt>
                <c:pt idx="62">
                  <c:v>11.8630684357395</c:v>
                </c:pt>
                <c:pt idx="63">
                  <c:v>11.8568109913435</c:v>
                </c:pt>
                <c:pt idx="64">
                  <c:v>11.8506407355841</c:v>
                </c:pt>
                <c:pt idx="65">
                  <c:v>11.8445551780557</c:v>
                </c:pt>
                <c:pt idx="66">
                  <c:v>11.8385519350968</c:v>
                </c:pt>
                <c:pt idx="67">
                  <c:v>11.8326287237295</c:v>
                </c:pt>
                <c:pt idx="68">
                  <c:v>11.8267833560246</c:v>
                </c:pt>
                <c:pt idx="69">
                  <c:v>11.8210137338572</c:v>
                </c:pt>
                <c:pt idx="70">
                  <c:v>11.8153178440215</c:v>
                </c:pt>
                <c:pt idx="71">
                  <c:v>11.809693753674</c:v>
                </c:pt>
                <c:pt idx="72">
                  <c:v>11.8041396060806</c:v>
                </c:pt>
                <c:pt idx="73">
                  <c:v>11.7986536166417</c:v>
                </c:pt>
                <c:pt idx="74">
                  <c:v>11.7932340691757</c:v>
                </c:pt>
                <c:pt idx="75">
                  <c:v>11.7878793124391</c:v>
                </c:pt>
                <c:pt idx="76">
                  <c:v>11.7825877568665</c:v>
                </c:pt>
                <c:pt idx="77">
                  <c:v>11.7773578715137</c:v>
                </c:pt>
                <c:pt idx="78">
                  <c:v>11.7721881811883</c:v>
                </c:pt>
                <c:pt idx="79">
                  <c:v>11.7670772637548</c:v>
                </c:pt>
                <c:pt idx="80">
                  <c:v>11.7620237476017</c:v>
                </c:pt>
                <c:pt idx="81">
                  <c:v>11.7570263092579</c:v>
                </c:pt>
                <c:pt idx="82">
                  <c:v>11.7520836711494</c:v>
                </c:pt>
                <c:pt idx="83">
                  <c:v>11.7471945994853</c:v>
                </c:pt>
                <c:pt idx="84">
                  <c:v>11.7423579022651</c:v>
                </c:pt>
                <c:pt idx="85">
                  <c:v>11.7375724273979</c:v>
                </c:pt>
                <c:pt idx="86">
                  <c:v>11.732837060928</c:v>
                </c:pt>
                <c:pt idx="87">
                  <c:v>11.7281507253566</c:v>
                </c:pt>
                <c:pt idx="88">
                  <c:v>11.7235123780575</c:v>
                </c:pt>
                <c:pt idx="89">
                  <c:v>11.7189210097761</c:v>
                </c:pt>
                <c:pt idx="90">
                  <c:v>11.7143756432105</c:v>
                </c:pt>
                <c:pt idx="91">
                  <c:v>11.7098753316665</c:v>
                </c:pt>
                <c:pt idx="92">
                  <c:v>11.705419157783</c:v>
                </c:pt>
                <c:pt idx="93">
                  <c:v>11.7010062323243</c:v>
                </c:pt>
                <c:pt idx="94">
                  <c:v>11.6966356930326</c:v>
                </c:pt>
                <c:pt idx="95">
                  <c:v>11.6923067035406</c:v>
                </c:pt>
                <c:pt idx="96">
                  <c:v>11.6880184523369</c:v>
                </c:pt>
                <c:pt idx="97">
                  <c:v>11.6837701517836</c:v>
                </c:pt>
                <c:pt idx="98">
                  <c:v>11.6795610371826</c:v>
                </c:pt>
                <c:pt idx="99">
                  <c:v>11.6753903658863</c:v>
                </c:pt>
                <c:pt idx="100">
                  <c:v>11.6712574164517</c:v>
                </c:pt>
                <c:pt idx="101">
                  <c:v>11.6671614878354</c:v>
                </c:pt>
                <c:pt idx="102">
                  <c:v>11.6631018986253</c:v>
                </c:pt>
                <c:pt idx="103">
                  <c:v>11.6590779863095</c:v>
                </c:pt>
                <c:pt idx="104">
                  <c:v>11.6550891065789</c:v>
                </c:pt>
                <c:pt idx="105">
                  <c:v>11.6511346326607</c:v>
                </c:pt>
                <c:pt idx="106">
                  <c:v>11.6472139546841</c:v>
                </c:pt>
                <c:pt idx="107">
                  <c:v>11.6433264790729</c:v>
                </c:pt>
                <c:pt idx="108">
                  <c:v>11.6394716279662</c:v>
                </c:pt>
                <c:pt idx="109">
                  <c:v>11.6356488386644</c:v>
                </c:pt>
                <c:pt idx="110">
                  <c:v>11.6318575630998</c:v>
                </c:pt>
                <c:pt idx="111">
                  <c:v>11.6280972673295</c:v>
                </c:pt>
                <c:pt idx="112">
                  <c:v>11.6243674310512</c:v>
                </c:pt>
                <c:pt idx="113">
                  <c:v>11.6206675471388</c:v>
                </c:pt>
                <c:pt idx="114">
                  <c:v>11.6169971211983</c:v>
                </c:pt>
                <c:pt idx="115">
                  <c:v>11.6133556711416</c:v>
                </c:pt>
                <c:pt idx="116">
                  <c:v>11.6097427267791</c:v>
                </c:pt>
                <c:pt idx="117">
                  <c:v>11.6061578294279</c:v>
                </c:pt>
                <c:pt idx="118">
                  <c:v>11.6026005315374</c:v>
                </c:pt>
                <c:pt idx="119">
                  <c:v>11.5990703963287</c:v>
                </c:pt>
                <c:pt idx="120">
                  <c:v>11.5955669974496</c:v>
                </c:pt>
                <c:pt idx="121">
                  <c:v>11.5920899186428</c:v>
                </c:pt>
                <c:pt idx="122">
                  <c:v>11.5886387534275</c:v>
                </c:pt>
                <c:pt idx="123">
                  <c:v>11.5852131047934</c:v>
                </c:pt>
                <c:pt idx="124">
                  <c:v>11.5818125849068</c:v>
                </c:pt>
                <c:pt idx="125">
                  <c:v>11.5784368148276</c:v>
                </c:pt>
                <c:pt idx="126">
                  <c:v>11.5750854242378</c:v>
                </c:pt>
                <c:pt idx="127">
                  <c:v>11.5717580511802</c:v>
                </c:pt>
                <c:pt idx="128">
                  <c:v>11.5684543418062</c:v>
                </c:pt>
                <c:pt idx="129">
                  <c:v>11.5651739501342</c:v>
                </c:pt>
                <c:pt idx="130">
                  <c:v>11.5619165378163</c:v>
                </c:pt>
                <c:pt idx="131">
                  <c:v>11.5586817739139</c:v>
                </c:pt>
                <c:pt idx="132">
                  <c:v>11.555469334681</c:v>
                </c:pt>
                <c:pt idx="133">
                  <c:v>11.5522789033563</c:v>
                </c:pt>
                <c:pt idx="134">
                  <c:v>11.5491101699619</c:v>
                </c:pt>
                <c:pt idx="135">
                  <c:v>11.5459628311098</c:v>
                </c:pt>
                <c:pt idx="136">
                  <c:v>11.5428365898153</c:v>
                </c:pt>
                <c:pt idx="137">
                  <c:v>11.5397311553163</c:v>
                </c:pt>
                <c:pt idx="138">
                  <c:v>11.5366462428999</c:v>
                </c:pt>
                <c:pt idx="139">
                  <c:v>11.5335815737342</c:v>
                </c:pt>
                <c:pt idx="140">
                  <c:v>11.5305368747066</c:v>
                </c:pt>
                <c:pt idx="141">
                  <c:v>11.5275118782675</c:v>
                </c:pt>
                <c:pt idx="142">
                  <c:v>11.5245063222784</c:v>
                </c:pt>
                <c:pt idx="143">
                  <c:v>11.5215199498668</c:v>
                </c:pt>
                <c:pt idx="144">
                  <c:v>11.5185525092848</c:v>
                </c:pt>
                <c:pt idx="145">
                  <c:v>11.5156037537724</c:v>
                </c:pt>
                <c:pt idx="146">
                  <c:v>11.5126734414264</c:v>
                </c:pt>
                <c:pt idx="147">
                  <c:v>11.5097613350719</c:v>
                </c:pt>
                <c:pt idx="148">
                  <c:v>11.5068672021402</c:v>
                </c:pt>
                <c:pt idx="149">
                  <c:v>11.5039908145482</c:v>
                </c:pt>
                <c:pt idx="150">
                  <c:v>11.5011319485841</c:v>
                </c:pt>
                <c:pt idx="151">
                  <c:v>11.4982903847948</c:v>
                </c:pt>
                <c:pt idx="152">
                  <c:v>11.4954659078783</c:v>
                </c:pt>
                <c:pt idx="153">
                  <c:v>11.4926583065786</c:v>
                </c:pt>
                <c:pt idx="154">
                  <c:v>11.4898673735844</c:v>
                </c:pt>
                <c:pt idx="155">
                  <c:v>11.4870929054307</c:v>
                </c:pt>
                <c:pt idx="156">
                  <c:v>11.4843347024037</c:v>
                </c:pt>
                <c:pt idx="157">
                  <c:v>11.4815925684484</c:v>
                </c:pt>
                <c:pt idx="158">
                  <c:v>11.4788663110794</c:v>
                </c:pt>
                <c:pt idx="159">
                  <c:v>11.4761557412938</c:v>
                </c:pt>
                <c:pt idx="160">
                  <c:v>11.4734606734873</c:v>
                </c:pt>
                <c:pt idx="161">
                  <c:v>11.4707809253728</c:v>
                </c:pt>
                <c:pt idx="162">
                  <c:v>11.468116317901</c:v>
                </c:pt>
                <c:pt idx="163">
                  <c:v>11.4654666751836</c:v>
                </c:pt>
                <c:pt idx="164">
                  <c:v>11.4628318244194</c:v>
                </c:pt>
                <c:pt idx="165">
                  <c:v>11.4602115958211</c:v>
                </c:pt>
                <c:pt idx="166">
                  <c:v>11.4576058225458</c:v>
                </c:pt>
                <c:pt idx="167">
                  <c:v>11.4550143406267</c:v>
                </c:pt>
                <c:pt idx="168">
                  <c:v>11.4524369889067</c:v>
                </c:pt>
                <c:pt idx="169">
                  <c:v>11.4498736089744</c:v>
                </c:pt>
                <c:pt idx="170">
                  <c:v>11.4473240451015</c:v>
                </c:pt>
                <c:pt idx="171">
                  <c:v>11.444788144182</c:v>
                </c:pt>
                <c:pt idx="172">
                  <c:v>11.4422657556738</c:v>
                </c:pt>
                <c:pt idx="173">
                  <c:v>11.4397567315405</c:v>
                </c:pt>
                <c:pt idx="174">
                  <c:v>11.4372609261966</c:v>
                </c:pt>
                <c:pt idx="175">
                  <c:v>11.4347781964529</c:v>
                </c:pt>
                <c:pt idx="176">
                  <c:v>11.4323084014636</c:v>
                </c:pt>
                <c:pt idx="177">
                  <c:v>11.4298514026758</c:v>
                </c:pt>
                <c:pt idx="178">
                  <c:v>11.4274070637788</c:v>
                </c:pt>
                <c:pt idx="179">
                  <c:v>11.4249752506564</c:v>
                </c:pt>
                <c:pt idx="180">
                  <c:v>11.4225558313393</c:v>
                </c:pt>
                <c:pt idx="181">
                  <c:v>11.4201486759592</c:v>
                </c:pt>
                <c:pt idx="182">
                  <c:v>11.4177536567046</c:v>
                </c:pt>
                <c:pt idx="183">
                  <c:v>11.4153706477766</c:v>
                </c:pt>
                <c:pt idx="184">
                  <c:v>11.412999525347</c:v>
                </c:pt>
                <c:pt idx="185">
                  <c:v>11.4106401675172</c:v>
                </c:pt>
                <c:pt idx="186">
                  <c:v>11.4082924542777</c:v>
                </c:pt>
                <c:pt idx="187">
                  <c:v>11.4059562674691</c:v>
                </c:pt>
                <c:pt idx="188">
                  <c:v>11.4036314907442</c:v>
                </c:pt>
                <c:pt idx="189">
                  <c:v>11.4013180095308</c:v>
                </c:pt>
                <c:pt idx="190">
                  <c:v>11.3990157109952</c:v>
                </c:pt>
                <c:pt idx="191">
                  <c:v>11.3967244840075</c:v>
                </c:pt>
                <c:pt idx="192">
                  <c:v>11.3944442191069</c:v>
                </c:pt>
                <c:pt idx="193">
                  <c:v>11.3921748084683</c:v>
                </c:pt>
                <c:pt idx="194">
                  <c:v>11.3899161458695</c:v>
                </c:pt>
                <c:pt idx="195">
                  <c:v>11.3876681266599</c:v>
                </c:pt>
                <c:pt idx="196">
                  <c:v>11.3854306477288</c:v>
                </c:pt>
                <c:pt idx="197">
                  <c:v>11.3832036074753</c:v>
                </c:pt>
                <c:pt idx="198">
                  <c:v>11.3809869057791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K$2:$K$200</c:f>
              <c:numCache>
                <c:formatCode>General</c:formatCode>
                <c:ptCount val="199"/>
                <c:pt idx="0">
                  <c:v>13.3969299369386</c:v>
                </c:pt>
                <c:pt idx="1">
                  <c:v>13.3309077365264</c:v>
                </c:pt>
                <c:pt idx="2">
                  <c:v>13.2710190614879</c:v>
                </c:pt>
                <c:pt idx="3">
                  <c:v>13.2162205367072</c:v>
                </c:pt>
                <c:pt idx="4">
                  <c:v>13.1657142758335</c:v>
                </c:pt>
                <c:pt idx="5">
                  <c:v>13.1188764381557</c:v>
                </c:pt>
                <c:pt idx="6">
                  <c:v>13.0752100215962</c:v>
                </c:pt>
                <c:pt idx="7">
                  <c:v>13.0343126494839</c:v>
                </c:pt>
                <c:pt idx="8">
                  <c:v>12.9958539761183</c:v>
                </c:pt>
                <c:pt idx="9">
                  <c:v>12.9595594579243</c:v>
                </c:pt>
                <c:pt idx="10">
                  <c:v>12.9251984524383</c:v>
                </c:pt>
                <c:pt idx="11">
                  <c:v>12.8925753300231</c:v>
                </c:pt>
                <c:pt idx="12">
                  <c:v>12.8615227270439</c:v>
                </c:pt>
                <c:pt idx="13">
                  <c:v>12.831896349733</c:v>
                </c:pt>
                <c:pt idx="14">
                  <c:v>12.8035709197798</c:v>
                </c:pt>
                <c:pt idx="15">
                  <c:v>12.776436973239</c:v>
                </c:pt>
                <c:pt idx="16">
                  <c:v>12.7503983059172</c:v>
                </c:pt>
                <c:pt idx="17">
                  <c:v>12.725369914632</c:v>
                </c:pt>
                <c:pt idx="18">
                  <c:v>12.701276323142</c:v>
                </c:pt>
                <c:pt idx="19">
                  <c:v>12.6780502095969</c:v>
                </c:pt>
                <c:pt idx="20">
                  <c:v>12.6556312725975</c:v>
                </c:pt>
                <c:pt idx="21">
                  <c:v>12.6339652877572</c:v>
                </c:pt>
                <c:pt idx="22">
                  <c:v>12.6130033176051</c:v>
                </c:pt>
                <c:pt idx="23">
                  <c:v>12.5927010458611</c:v>
                </c:pt>
                <c:pt idx="24">
                  <c:v>12.5730182133062</c:v>
                </c:pt>
                <c:pt idx="25">
                  <c:v>12.5539181371916</c:v>
                </c:pt>
                <c:pt idx="26">
                  <c:v>12.535367299768</c:v>
                </c:pt>
                <c:pt idx="27">
                  <c:v>12.5173349943382</c:v>
                </c:pt>
                <c:pt idx="28">
                  <c:v>12.4997930194462</c:v>
                </c:pt>
                <c:pt idx="29">
                  <c:v>12.4827154135522</c:v>
                </c:pt>
                <c:pt idx="30">
                  <c:v>12.4660782239297</c:v>
                </c:pt>
                <c:pt idx="31">
                  <c:v>12.4498593046188</c:v>
                </c:pt>
                <c:pt idx="32">
                  <c:v>12.4340381391607</c:v>
                </c:pt>
                <c:pt idx="33">
                  <c:v>12.4185956845521</c:v>
                </c:pt>
                <c:pt idx="34">
                  <c:v>12.4035142334432</c:v>
                </c:pt>
                <c:pt idx="35">
                  <c:v>12.3887772920777</c:v>
                </c:pt>
                <c:pt idx="36">
                  <c:v>12.3743694718652</c:v>
                </c:pt>
                <c:pt idx="37">
                  <c:v>12.3602763927991</c:v>
                </c:pt>
                <c:pt idx="38">
                  <c:v>12.3464845971989</c:v>
                </c:pt>
                <c:pt idx="39">
                  <c:v>12.3329814724826</c:v>
                </c:pt>
                <c:pt idx="40">
                  <c:v>12.3197551818551</c:v>
                </c:pt>
                <c:pt idx="41">
                  <c:v>12.3067946019609</c:v>
                </c:pt>
                <c:pt idx="42">
                  <c:v>12.2940892666767</c:v>
                </c:pt>
                <c:pt idx="43">
                  <c:v>12.2816293163321</c:v>
                </c:pt>
                <c:pt idx="44">
                  <c:v>12.2694054517425</c:v>
                </c:pt>
                <c:pt idx="45">
                  <c:v>12.2574088925154</c:v>
                </c:pt>
                <c:pt idx="46">
                  <c:v>12.2456313391637</c:v>
                </c:pt>
                <c:pt idx="47">
                  <c:v>12.2340649386149</c:v>
                </c:pt>
                <c:pt idx="48">
                  <c:v>12.222702252759</c:v>
                </c:pt>
                <c:pt idx="49">
                  <c:v>12.2115362297173</c:v>
                </c:pt>
                <c:pt idx="50">
                  <c:v>12.2005601775564</c:v>
                </c:pt>
                <c:pt idx="51">
                  <c:v>12.189767740201</c:v>
                </c:pt>
                <c:pt idx="52">
                  <c:v>12.1791528753278</c:v>
                </c:pt>
                <c:pt idx="53">
                  <c:v>12.1687098340495</c:v>
                </c:pt>
                <c:pt idx="54">
                  <c:v>12.1584331422168</c:v>
                </c:pt>
                <c:pt idx="55">
                  <c:v>12.1483175831861</c:v>
                </c:pt>
                <c:pt idx="56">
                  <c:v>12.1383581819178</c:v>
                </c:pt>
                <c:pt idx="57">
                  <c:v>12.1285501902832</c:v>
                </c:pt>
                <c:pt idx="58">
                  <c:v>12.1188890734719</c:v>
                </c:pt>
                <c:pt idx="59">
                  <c:v>12.1093704974016</c:v>
                </c:pt>
                <c:pt idx="60">
                  <c:v>12.0999903170437</c:v>
                </c:pt>
                <c:pt idx="61">
                  <c:v>12.090744565585</c:v>
                </c:pt>
                <c:pt idx="62">
                  <c:v>12.0816294443558</c:v>
                </c:pt>
                <c:pt idx="63">
                  <c:v>12.0726413134588</c:v>
                </c:pt>
                <c:pt idx="64">
                  <c:v>12.0637766830426</c:v>
                </c:pt>
                <c:pt idx="65">
                  <c:v>12.0550322051661</c:v>
                </c:pt>
                <c:pt idx="66">
                  <c:v>12.0464046662074</c:v>
                </c:pt>
                <c:pt idx="67">
                  <c:v>12.0378909797732</c:v>
                </c:pt>
                <c:pt idx="68">
                  <c:v>12.02948818007</c:v>
                </c:pt>
                <c:pt idx="69">
                  <c:v>12.0211934157018</c:v>
                </c:pt>
                <c:pt idx="70">
                  <c:v>12.0130039438614</c:v>
                </c:pt>
                <c:pt idx="71">
                  <c:v>12.0049171248854</c:v>
                </c:pt>
                <c:pt idx="72">
                  <c:v>11.9969304171464</c:v>
                </c:pt>
                <c:pt idx="73">
                  <c:v>11.9890413722579</c:v>
                </c:pt>
                <c:pt idx="74">
                  <c:v>11.9812476305686</c:v>
                </c:pt>
                <c:pt idx="75">
                  <c:v>11.9735469169252</c:v>
                </c:pt>
                <c:pt idx="76">
                  <c:v>11.9659370366858</c:v>
                </c:pt>
                <c:pt idx="77">
                  <c:v>11.9584158719652</c:v>
                </c:pt>
                <c:pt idx="78">
                  <c:v>11.9509813780971</c:v>
                </c:pt>
                <c:pt idx="79">
                  <c:v>11.9436315802969</c:v>
                </c:pt>
                <c:pt idx="80">
                  <c:v>11.9363645705133</c:v>
                </c:pt>
                <c:pt idx="81">
                  <c:v>11.9291785044552</c:v>
                </c:pt>
                <c:pt idx="82">
                  <c:v>11.9220715987816</c:v>
                </c:pt>
                <c:pt idx="83">
                  <c:v>11.9150421284456</c:v>
                </c:pt>
                <c:pt idx="84">
                  <c:v>11.9080884241807</c:v>
                </c:pt>
                <c:pt idx="85">
                  <c:v>11.9012088701218</c:v>
                </c:pt>
                <c:pt idx="86">
                  <c:v>11.8944019015512</c:v>
                </c:pt>
                <c:pt idx="87">
                  <c:v>11.8876660027626</c:v>
                </c:pt>
                <c:pt idx="88">
                  <c:v>11.8809997050353</c:v>
                </c:pt>
                <c:pt idx="89">
                  <c:v>11.8744015847118</c:v>
                </c:pt>
                <c:pt idx="90">
                  <c:v>11.8678702613734</c:v>
                </c:pt>
                <c:pt idx="91">
                  <c:v>11.8614043961064</c:v>
                </c:pt>
                <c:pt idx="92">
                  <c:v>11.8550026898547</c:v>
                </c:pt>
                <c:pt idx="93">
                  <c:v>11.8486638818535</c:v>
                </c:pt>
                <c:pt idx="94">
                  <c:v>11.8423867481391</c:v>
                </c:pt>
                <c:pt idx="95">
                  <c:v>11.83617010013</c:v>
                </c:pt>
                <c:pt idx="96">
                  <c:v>11.8300127832764</c:v>
                </c:pt>
                <c:pt idx="97">
                  <c:v>11.8239136757736</c:v>
                </c:pt>
                <c:pt idx="98">
                  <c:v>11.8178716873345</c:v>
                </c:pt>
                <c:pt idx="99">
                  <c:v>11.8118857580207</c:v>
                </c:pt>
                <c:pt idx="100">
                  <c:v>11.8059548571259</c:v>
                </c:pt>
                <c:pt idx="101">
                  <c:v>11.8000779821113</c:v>
                </c:pt>
                <c:pt idx="102">
                  <c:v>11.7942541575879</c:v>
                </c:pt>
                <c:pt idx="103">
                  <c:v>11.7884824343453</c:v>
                </c:pt>
                <c:pt idx="104">
                  <c:v>11.7827618884232</c:v>
                </c:pt>
                <c:pt idx="105">
                  <c:v>11.7770916202235</c:v>
                </c:pt>
                <c:pt idx="106">
                  <c:v>11.7714707536615</c:v>
                </c:pt>
                <c:pt idx="107">
                  <c:v>11.7658984353533</c:v>
                </c:pt>
                <c:pt idx="108">
                  <c:v>11.7603738338383</c:v>
                </c:pt>
                <c:pt idx="109">
                  <c:v>11.7548961388348</c:v>
                </c:pt>
                <c:pt idx="110">
                  <c:v>11.7494645605265</c:v>
                </c:pt>
                <c:pt idx="111">
                  <c:v>11.7440783288793</c:v>
                </c:pt>
                <c:pt idx="112">
                  <c:v>11.7387366929857</c:v>
                </c:pt>
                <c:pt idx="113">
                  <c:v>11.7334389204373</c:v>
                </c:pt>
                <c:pt idx="114">
                  <c:v>11.7281842967214</c:v>
                </c:pt>
                <c:pt idx="115">
                  <c:v>11.7229721246429</c:v>
                </c:pt>
                <c:pt idx="116">
                  <c:v>11.7178017237693</c:v>
                </c:pt>
                <c:pt idx="117">
                  <c:v>11.7126724298976</c:v>
                </c:pt>
                <c:pt idx="118">
                  <c:v>11.7075835945418</c:v>
                </c:pt>
                <c:pt idx="119">
                  <c:v>11.7025345844417</c:v>
                </c:pt>
                <c:pt idx="120">
                  <c:v>11.6975247810891</c:v>
                </c:pt>
                <c:pt idx="121">
                  <c:v>11.6925535802736</c:v>
                </c:pt>
                <c:pt idx="122">
                  <c:v>11.6876203916454</c:v>
                </c:pt>
                <c:pt idx="123">
                  <c:v>11.682724638294</c:v>
                </c:pt>
                <c:pt idx="124">
                  <c:v>11.677865756344</c:v>
                </c:pt>
                <c:pt idx="125">
                  <c:v>11.6730431945649</c:v>
                </c:pt>
                <c:pt idx="126">
                  <c:v>11.668256413996</c:v>
                </c:pt>
                <c:pt idx="127">
                  <c:v>11.6635048875847</c:v>
                </c:pt>
                <c:pt idx="128">
                  <c:v>11.6587880998387</c:v>
                </c:pt>
                <c:pt idx="129">
                  <c:v>11.65410554649</c:v>
                </c:pt>
                <c:pt idx="130">
                  <c:v>11.6494567341715</c:v>
                </c:pt>
                <c:pt idx="131">
                  <c:v>11.6448411801049</c:v>
                </c:pt>
                <c:pt idx="132">
                  <c:v>11.6402584118003</c:v>
                </c:pt>
                <c:pt idx="133">
                  <c:v>11.6357079667653</c:v>
                </c:pt>
                <c:pt idx="134">
                  <c:v>11.6311893922254</c:v>
                </c:pt>
                <c:pt idx="135">
                  <c:v>11.6267022448533</c:v>
                </c:pt>
                <c:pt idx="136">
                  <c:v>11.6222460905083</c:v>
                </c:pt>
                <c:pt idx="137">
                  <c:v>11.6178205039837</c:v>
                </c:pt>
                <c:pt idx="138">
                  <c:v>11.6134250687639</c:v>
                </c:pt>
                <c:pt idx="139">
                  <c:v>11.6090593767885</c:v>
                </c:pt>
                <c:pt idx="140">
                  <c:v>11.6047230282256</c:v>
                </c:pt>
                <c:pt idx="141">
                  <c:v>11.6004156312517</c:v>
                </c:pt>
                <c:pt idx="142">
                  <c:v>11.5961368018394</c:v>
                </c:pt>
                <c:pt idx="143">
                  <c:v>11.5918861635517</c:v>
                </c:pt>
                <c:pt idx="144">
                  <c:v>11.5876633473436</c:v>
                </c:pt>
                <c:pt idx="145">
                  <c:v>11.5834679913696</c:v>
                </c:pt>
                <c:pt idx="146">
                  <c:v>11.5792997407976</c:v>
                </c:pt>
                <c:pt idx="147">
                  <c:v>11.5751582476291</c:v>
                </c:pt>
                <c:pt idx="148">
                  <c:v>11.5710431705244</c:v>
                </c:pt>
                <c:pt idx="149">
                  <c:v>11.5669541746344</c:v>
                </c:pt>
                <c:pt idx="150">
                  <c:v>11.5628909314363</c:v>
                </c:pt>
                <c:pt idx="151">
                  <c:v>11.5588531185761</c:v>
                </c:pt>
                <c:pt idx="152">
                  <c:v>11.5548404197142</c:v>
                </c:pt>
                <c:pt idx="153">
                  <c:v>11.5508525243776</c:v>
                </c:pt>
                <c:pt idx="154">
                  <c:v>11.546889127815</c:v>
                </c:pt>
                <c:pt idx="155">
                  <c:v>11.5429499308576</c:v>
                </c:pt>
                <c:pt idx="156">
                  <c:v>11.5390346397832</c:v>
                </c:pt>
                <c:pt idx="157">
                  <c:v>11.5351429661849</c:v>
                </c:pt>
                <c:pt idx="158">
                  <c:v>11.5312746268438</c:v>
                </c:pt>
                <c:pt idx="159">
                  <c:v>11.527429343605</c:v>
                </c:pt>
                <c:pt idx="160">
                  <c:v>11.5236068432579</c:v>
                </c:pt>
                <c:pt idx="161">
                  <c:v>11.5198068574194</c:v>
                </c:pt>
                <c:pt idx="162">
                  <c:v>11.516029122421</c:v>
                </c:pt>
                <c:pt idx="163">
                  <c:v>11.5122733791991</c:v>
                </c:pt>
                <c:pt idx="164">
                  <c:v>11.5085393731884</c:v>
                </c:pt>
                <c:pt idx="165">
                  <c:v>11.5048268542179</c:v>
                </c:pt>
                <c:pt idx="166">
                  <c:v>11.5011355764109</c:v>
                </c:pt>
                <c:pt idx="167">
                  <c:v>11.4974652980871</c:v>
                </c:pt>
                <c:pt idx="168">
                  <c:v>11.4938157816676</c:v>
                </c:pt>
                <c:pt idx="169">
                  <c:v>11.4901867935825</c:v>
                </c:pt>
                <c:pt idx="170">
                  <c:v>11.4865781041814</c:v>
                </c:pt>
                <c:pt idx="171">
                  <c:v>11.4829894876462</c:v>
                </c:pt>
                <c:pt idx="172">
                  <c:v>11.479420721906</c:v>
                </c:pt>
                <c:pt idx="173">
                  <c:v>11.4758715885552</c:v>
                </c:pt>
                <c:pt idx="174">
                  <c:v>11.4723418727727</c:v>
                </c:pt>
                <c:pt idx="175">
                  <c:v>11.4688313632442</c:v>
                </c:pt>
                <c:pt idx="176">
                  <c:v>11.4653398520863</c:v>
                </c:pt>
                <c:pt idx="177">
                  <c:v>11.4618671347724</c:v>
                </c:pt>
                <c:pt idx="178">
                  <c:v>11.4584130100612</c:v>
                </c:pt>
                <c:pt idx="179">
                  <c:v>11.4549772799262</c:v>
                </c:pt>
                <c:pt idx="180">
                  <c:v>11.4515597494881</c:v>
                </c:pt>
                <c:pt idx="181">
                  <c:v>11.4481602269481</c:v>
                </c:pt>
                <c:pt idx="182">
                  <c:v>11.4447785235235</c:v>
                </c:pt>
                <c:pt idx="183">
                  <c:v>11.4414144533847</c:v>
                </c:pt>
                <c:pt idx="184">
                  <c:v>11.4380678335939</c:v>
                </c:pt>
                <c:pt idx="185">
                  <c:v>11.4347384840457</c:v>
                </c:pt>
                <c:pt idx="186">
                  <c:v>11.4314262274084</c:v>
                </c:pt>
                <c:pt idx="187">
                  <c:v>11.4281308890679</c:v>
                </c:pt>
                <c:pt idx="188">
                  <c:v>11.4248522970719</c:v>
                </c:pt>
                <c:pt idx="189">
                  <c:v>11.4215902820766</c:v>
                </c:pt>
                <c:pt idx="190">
                  <c:v>11.4183446772939</c:v>
                </c:pt>
                <c:pt idx="191">
                  <c:v>11.4151153184402</c:v>
                </c:pt>
                <c:pt idx="192">
                  <c:v>11.4119020436867</c:v>
                </c:pt>
                <c:pt idx="193">
                  <c:v>11.4087046936106</c:v>
                </c:pt>
                <c:pt idx="194">
                  <c:v>11.4055231111476</c:v>
                </c:pt>
                <c:pt idx="195">
                  <c:v>11.4023571415459</c:v>
                </c:pt>
                <c:pt idx="196">
                  <c:v>11.3992066323204</c:v>
                </c:pt>
                <c:pt idx="197">
                  <c:v>11.3960714332096</c:v>
                </c:pt>
                <c:pt idx="198">
                  <c:v>11.3929513961315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L$2:$L$200</c:f>
              <c:numCache>
                <c:formatCode>General</c:formatCode>
                <c:ptCount val="199"/>
                <c:pt idx="0">
                  <c:v>12.0381892415694</c:v>
                </c:pt>
                <c:pt idx="1">
                  <c:v>11.9240616772981</c:v>
                </c:pt>
                <c:pt idx="2">
                  <c:v>11.8393486324289</c:v>
                </c:pt>
                <c:pt idx="3">
                  <c:v>11.7714889425538</c:v>
                </c:pt>
                <c:pt idx="4">
                  <c:v>11.7146438583014</c:v>
                </c:pt>
                <c:pt idx="5">
                  <c:v>11.6655984471795</c:v>
                </c:pt>
                <c:pt idx="6">
                  <c:v>11.6223845063776</c:v>
                </c:pt>
                <c:pt idx="7">
                  <c:v>11.5837055104776</c:v>
                </c:pt>
                <c:pt idx="8">
                  <c:v>11.5486601292761</c:v>
                </c:pt>
                <c:pt idx="9">
                  <c:v>11.5165953076518</c:v>
                </c:pt>
                <c:pt idx="10">
                  <c:v>11.4870220981886</c:v>
                </c:pt>
                <c:pt idx="11">
                  <c:v>11.4595645256103</c:v>
                </c:pt>
                <c:pt idx="12">
                  <c:v>11.4339270152492</c:v>
                </c:pt>
                <c:pt idx="13">
                  <c:v>11.4098728225309</c:v>
                </c:pt>
                <c:pt idx="14">
                  <c:v>11.3872092739189</c:v>
                </c:pt>
                <c:pt idx="15">
                  <c:v>11.3657773839521</c:v>
                </c:pt>
                <c:pt idx="16">
                  <c:v>11.3454443738625</c:v>
                </c:pt>
                <c:pt idx="17">
                  <c:v>11.3260981673084</c:v>
                </c:pt>
                <c:pt idx="18">
                  <c:v>11.307643265796</c:v>
                </c:pt>
                <c:pt idx="19">
                  <c:v>11.2899976073314</c:v>
                </c:pt>
                <c:pt idx="20">
                  <c:v>11.2730901389707</c:v>
                </c:pt>
                <c:pt idx="21">
                  <c:v>11.2568589164404</c:v>
                </c:pt>
                <c:pt idx="22">
                  <c:v>11.2412495987837</c:v>
                </c:pt>
                <c:pt idx="23">
                  <c:v>11.2262142431197</c:v>
                </c:pt>
                <c:pt idx="24">
                  <c:v>11.2117103302466</c:v>
                </c:pt>
                <c:pt idx="25">
                  <c:v>11.1976999698181</c:v>
                </c:pt>
                <c:pt idx="26">
                  <c:v>11.1841492466691</c:v>
                </c:pt>
                <c:pt idx="27">
                  <c:v>11.1710276791452</c:v>
                </c:pt>
                <c:pt idx="28">
                  <c:v>11.1583077670964</c:v>
                </c:pt>
                <c:pt idx="29">
                  <c:v>11.1459646122391</c:v>
                </c:pt>
                <c:pt idx="30">
                  <c:v>11.1339755973675</c:v>
                </c:pt>
                <c:pt idx="31">
                  <c:v>11.1223201137634</c:v>
                </c:pt>
                <c:pt idx="32">
                  <c:v>11.1109793283381</c:v>
                </c:pt>
                <c:pt idx="33">
                  <c:v>11.0999359837327</c:v>
                </c:pt>
                <c:pt idx="34">
                  <c:v>11.0891742259141</c:v>
                </c:pt>
                <c:pt idx="35">
                  <c:v>11.0786794548357</c:v>
                </c:pt>
                <c:pt idx="36">
                  <c:v>11.0684381945444</c:v>
                </c:pt>
                <c:pt idx="37">
                  <c:v>11.0584379797623</c:v>
                </c:pt>
                <c:pt idx="38">
                  <c:v>11.0486672564901</c:v>
                </c:pt>
                <c:pt idx="39">
                  <c:v>11.0391152945953</c:v>
                </c:pt>
                <c:pt idx="40">
                  <c:v>11.029772110686</c:v>
                </c:pt>
                <c:pt idx="41">
                  <c:v>11.0206283998465</c:v>
                </c:pt>
                <c:pt idx="42">
                  <c:v>11.0116754750381</c:v>
                </c:pt>
                <c:pt idx="43">
                  <c:v>11.0029052131484</c:v>
                </c:pt>
                <c:pt idx="44">
                  <c:v>10.9943100068334</c:v>
                </c:pt>
                <c:pt idx="45">
                  <c:v>10.9858827214158</c:v>
                </c:pt>
                <c:pt idx="46">
                  <c:v>10.9776166562164</c:v>
                </c:pt>
                <c:pt idx="47">
                  <c:v>10.9695055097791</c:v>
                </c:pt>
                <c:pt idx="48">
                  <c:v>10.961543348527</c:v>
                </c:pt>
                <c:pt idx="49">
                  <c:v>10.9537245784503</c:v>
                </c:pt>
                <c:pt idx="50">
                  <c:v>10.9460439194794</c:v>
                </c:pt>
                <c:pt idx="51">
                  <c:v>10.9384963822425</c:v>
                </c:pt>
                <c:pt idx="52">
                  <c:v>10.9310772469451</c:v>
                </c:pt>
                <c:pt idx="53">
                  <c:v>10.9237820441423</c:v>
                </c:pt>
                <c:pt idx="54">
                  <c:v>10.9166065372045</c:v>
                </c:pt>
                <c:pt idx="55">
                  <c:v>10.9095467062978</c:v>
                </c:pt>
                <c:pt idx="56">
                  <c:v>10.9025987337263</c:v>
                </c:pt>
                <c:pt idx="57">
                  <c:v>10.8957589904984</c:v>
                </c:pt>
                <c:pt idx="58">
                  <c:v>10.8890240239962</c:v>
                </c:pt>
                <c:pt idx="59">
                  <c:v>10.88239054664</c:v>
                </c:pt>
                <c:pt idx="60">
                  <c:v>10.8758554254543</c:v>
                </c:pt>
                <c:pt idx="61">
                  <c:v>10.8694156724487</c:v>
                </c:pt>
                <c:pt idx="62">
                  <c:v>10.8630684357395</c:v>
                </c:pt>
                <c:pt idx="63">
                  <c:v>10.8568109913435</c:v>
                </c:pt>
                <c:pt idx="64">
                  <c:v>10.8506407355841</c:v>
                </c:pt>
                <c:pt idx="65">
                  <c:v>10.8445551780557</c:v>
                </c:pt>
                <c:pt idx="66">
                  <c:v>10.8385519350968</c:v>
                </c:pt>
                <c:pt idx="67">
                  <c:v>10.8326287237295</c:v>
                </c:pt>
                <c:pt idx="68">
                  <c:v>10.8267833560246</c:v>
                </c:pt>
                <c:pt idx="69">
                  <c:v>10.8210137338572</c:v>
                </c:pt>
                <c:pt idx="70">
                  <c:v>10.8153178440215</c:v>
                </c:pt>
                <c:pt idx="71">
                  <c:v>10.809693753674</c:v>
                </c:pt>
                <c:pt idx="72">
                  <c:v>10.8041396060806</c:v>
                </c:pt>
                <c:pt idx="73">
                  <c:v>10.7986536166417</c:v>
                </c:pt>
                <c:pt idx="74">
                  <c:v>10.7932340691757</c:v>
                </c:pt>
                <c:pt idx="75">
                  <c:v>10.7878793124391</c:v>
                </c:pt>
                <c:pt idx="76">
                  <c:v>10.7825877568665</c:v>
                </c:pt>
                <c:pt idx="77">
                  <c:v>10.7773578715137</c:v>
                </c:pt>
                <c:pt idx="78">
                  <c:v>10.7721881811883</c:v>
                </c:pt>
                <c:pt idx="79">
                  <c:v>10.7670772637548</c:v>
                </c:pt>
                <c:pt idx="80">
                  <c:v>10.7620237476017</c:v>
                </c:pt>
                <c:pt idx="81">
                  <c:v>10.7570263092579</c:v>
                </c:pt>
                <c:pt idx="82">
                  <c:v>10.7520836711494</c:v>
                </c:pt>
                <c:pt idx="83">
                  <c:v>10.7471945994853</c:v>
                </c:pt>
                <c:pt idx="84">
                  <c:v>10.7423579022651</c:v>
                </c:pt>
                <c:pt idx="85">
                  <c:v>10.7375724273979</c:v>
                </c:pt>
                <c:pt idx="86">
                  <c:v>10.732837060928</c:v>
                </c:pt>
                <c:pt idx="87">
                  <c:v>10.7281507253566</c:v>
                </c:pt>
                <c:pt idx="88">
                  <c:v>10.7235123780575</c:v>
                </c:pt>
                <c:pt idx="89">
                  <c:v>10.7189210097761</c:v>
                </c:pt>
                <c:pt idx="90">
                  <c:v>10.7143756432105</c:v>
                </c:pt>
                <c:pt idx="91">
                  <c:v>10.7098753316665</c:v>
                </c:pt>
                <c:pt idx="92">
                  <c:v>10.705419157783</c:v>
                </c:pt>
                <c:pt idx="93">
                  <c:v>10.7010062323243</c:v>
                </c:pt>
                <c:pt idx="94">
                  <c:v>10.6966356930326</c:v>
                </c:pt>
                <c:pt idx="95">
                  <c:v>10.6923067035406</c:v>
                </c:pt>
                <c:pt idx="96">
                  <c:v>10.6880184523369</c:v>
                </c:pt>
                <c:pt idx="97">
                  <c:v>10.6837701517836</c:v>
                </c:pt>
                <c:pt idx="98">
                  <c:v>10.6795610371826</c:v>
                </c:pt>
                <c:pt idx="99">
                  <c:v>10.6753903658863</c:v>
                </c:pt>
                <c:pt idx="100">
                  <c:v>10.6712574164517</c:v>
                </c:pt>
                <c:pt idx="101">
                  <c:v>10.6671614878354</c:v>
                </c:pt>
                <c:pt idx="102">
                  <c:v>10.6631018986253</c:v>
                </c:pt>
                <c:pt idx="103">
                  <c:v>10.6590779863095</c:v>
                </c:pt>
                <c:pt idx="104">
                  <c:v>10.6550891065789</c:v>
                </c:pt>
                <c:pt idx="105">
                  <c:v>10.6511346326607</c:v>
                </c:pt>
                <c:pt idx="106">
                  <c:v>10.6472139546841</c:v>
                </c:pt>
                <c:pt idx="107">
                  <c:v>10.6433264790729</c:v>
                </c:pt>
                <c:pt idx="108">
                  <c:v>10.6394716279662</c:v>
                </c:pt>
                <c:pt idx="109">
                  <c:v>10.6356488386644</c:v>
                </c:pt>
                <c:pt idx="110">
                  <c:v>10.6318575630998</c:v>
                </c:pt>
                <c:pt idx="111">
                  <c:v>10.6280972673295</c:v>
                </c:pt>
                <c:pt idx="112">
                  <c:v>10.6243674310512</c:v>
                </c:pt>
                <c:pt idx="113">
                  <c:v>10.6206675471388</c:v>
                </c:pt>
                <c:pt idx="114">
                  <c:v>10.6169971211983</c:v>
                </c:pt>
                <c:pt idx="115">
                  <c:v>10.6133556711416</c:v>
                </c:pt>
                <c:pt idx="116">
                  <c:v>10.6097427267791</c:v>
                </c:pt>
                <c:pt idx="117">
                  <c:v>10.6061578294279</c:v>
                </c:pt>
                <c:pt idx="118">
                  <c:v>10.6026005315374</c:v>
                </c:pt>
                <c:pt idx="119">
                  <c:v>10.5990703963287</c:v>
                </c:pt>
                <c:pt idx="120">
                  <c:v>10.5955669974496</c:v>
                </c:pt>
                <c:pt idx="121">
                  <c:v>10.5920899186428</c:v>
                </c:pt>
                <c:pt idx="122">
                  <c:v>10.5886387534275</c:v>
                </c:pt>
                <c:pt idx="123">
                  <c:v>10.5852131047934</c:v>
                </c:pt>
                <c:pt idx="124">
                  <c:v>10.5818125849068</c:v>
                </c:pt>
                <c:pt idx="125">
                  <c:v>10.5784368148276</c:v>
                </c:pt>
                <c:pt idx="126">
                  <c:v>10.5750854242378</c:v>
                </c:pt>
                <c:pt idx="127">
                  <c:v>10.5717580511802</c:v>
                </c:pt>
                <c:pt idx="128">
                  <c:v>10.5684543418062</c:v>
                </c:pt>
                <c:pt idx="129">
                  <c:v>10.5651739501342</c:v>
                </c:pt>
                <c:pt idx="130">
                  <c:v>10.5619165378163</c:v>
                </c:pt>
                <c:pt idx="131">
                  <c:v>10.5586817739139</c:v>
                </c:pt>
                <c:pt idx="132">
                  <c:v>10.555469334681</c:v>
                </c:pt>
                <c:pt idx="133">
                  <c:v>10.5522789033563</c:v>
                </c:pt>
                <c:pt idx="134">
                  <c:v>10.5491101699619</c:v>
                </c:pt>
                <c:pt idx="135">
                  <c:v>10.5459628311098</c:v>
                </c:pt>
                <c:pt idx="136">
                  <c:v>10.5428365898153</c:v>
                </c:pt>
                <c:pt idx="137">
                  <c:v>10.5397311553163</c:v>
                </c:pt>
                <c:pt idx="138">
                  <c:v>10.5366462428999</c:v>
                </c:pt>
                <c:pt idx="139">
                  <c:v>10.5335815737342</c:v>
                </c:pt>
                <c:pt idx="140">
                  <c:v>10.5305368747066</c:v>
                </c:pt>
                <c:pt idx="141">
                  <c:v>10.5275118782675</c:v>
                </c:pt>
                <c:pt idx="142">
                  <c:v>10.5245063222784</c:v>
                </c:pt>
                <c:pt idx="143">
                  <c:v>10.5215199498668</c:v>
                </c:pt>
                <c:pt idx="144">
                  <c:v>10.5185525092848</c:v>
                </c:pt>
                <c:pt idx="145">
                  <c:v>10.5156037537724</c:v>
                </c:pt>
                <c:pt idx="146">
                  <c:v>10.5126734414264</c:v>
                </c:pt>
                <c:pt idx="147">
                  <c:v>10.5097613350719</c:v>
                </c:pt>
                <c:pt idx="148">
                  <c:v>10.5068672021402</c:v>
                </c:pt>
                <c:pt idx="149">
                  <c:v>10.5039908145482</c:v>
                </c:pt>
                <c:pt idx="150">
                  <c:v>10.5011319485841</c:v>
                </c:pt>
                <c:pt idx="151">
                  <c:v>10.4982903847948</c:v>
                </c:pt>
                <c:pt idx="152">
                  <c:v>10.4954659078783</c:v>
                </c:pt>
                <c:pt idx="153">
                  <c:v>10.4926583065786</c:v>
                </c:pt>
                <c:pt idx="154">
                  <c:v>10.4898673735844</c:v>
                </c:pt>
                <c:pt idx="155">
                  <c:v>10.4870929054307</c:v>
                </c:pt>
                <c:pt idx="156">
                  <c:v>10.4843347024037</c:v>
                </c:pt>
                <c:pt idx="157">
                  <c:v>10.4815925684484</c:v>
                </c:pt>
                <c:pt idx="158">
                  <c:v>10.4788663110794</c:v>
                </c:pt>
                <c:pt idx="159">
                  <c:v>10.4761557412938</c:v>
                </c:pt>
                <c:pt idx="160">
                  <c:v>10.4734606734873</c:v>
                </c:pt>
                <c:pt idx="161">
                  <c:v>10.4707809253728</c:v>
                </c:pt>
                <c:pt idx="162">
                  <c:v>10.468116317901</c:v>
                </c:pt>
                <c:pt idx="163">
                  <c:v>10.4654666751836</c:v>
                </c:pt>
                <c:pt idx="164">
                  <c:v>10.4628318244194</c:v>
                </c:pt>
                <c:pt idx="165">
                  <c:v>10.4602115958211</c:v>
                </c:pt>
                <c:pt idx="166">
                  <c:v>10.4576058225458</c:v>
                </c:pt>
                <c:pt idx="167">
                  <c:v>10.4550143406267</c:v>
                </c:pt>
                <c:pt idx="168">
                  <c:v>10.4524369889067</c:v>
                </c:pt>
                <c:pt idx="169">
                  <c:v>10.4498736089744</c:v>
                </c:pt>
                <c:pt idx="170">
                  <c:v>10.4473240451015</c:v>
                </c:pt>
                <c:pt idx="171">
                  <c:v>10.444788144182</c:v>
                </c:pt>
                <c:pt idx="172">
                  <c:v>10.4422657556738</c:v>
                </c:pt>
                <c:pt idx="173">
                  <c:v>10.4397567315405</c:v>
                </c:pt>
                <c:pt idx="174">
                  <c:v>10.4372609261966</c:v>
                </c:pt>
                <c:pt idx="175">
                  <c:v>10.4347781964529</c:v>
                </c:pt>
                <c:pt idx="176">
                  <c:v>10.4323084014636</c:v>
                </c:pt>
                <c:pt idx="177">
                  <c:v>10.4298514026758</c:v>
                </c:pt>
                <c:pt idx="178">
                  <c:v>10.4274070637788</c:v>
                </c:pt>
                <c:pt idx="179">
                  <c:v>10.4249752506564</c:v>
                </c:pt>
                <c:pt idx="180">
                  <c:v>10.4225558313393</c:v>
                </c:pt>
                <c:pt idx="181">
                  <c:v>10.4201486759592</c:v>
                </c:pt>
                <c:pt idx="182">
                  <c:v>10.4177536567046</c:v>
                </c:pt>
                <c:pt idx="183">
                  <c:v>10.4153706477766</c:v>
                </c:pt>
                <c:pt idx="184">
                  <c:v>10.412999525347</c:v>
                </c:pt>
                <c:pt idx="185">
                  <c:v>10.4106401675172</c:v>
                </c:pt>
                <c:pt idx="186">
                  <c:v>10.4082924542777</c:v>
                </c:pt>
                <c:pt idx="187">
                  <c:v>10.4059562674691</c:v>
                </c:pt>
                <c:pt idx="188">
                  <c:v>10.4036314907442</c:v>
                </c:pt>
                <c:pt idx="189">
                  <c:v>10.4013180095308</c:v>
                </c:pt>
                <c:pt idx="190">
                  <c:v>10.3990157109952</c:v>
                </c:pt>
                <c:pt idx="191">
                  <c:v>10.3967244840075</c:v>
                </c:pt>
                <c:pt idx="192">
                  <c:v>10.3944442191069</c:v>
                </c:pt>
                <c:pt idx="193">
                  <c:v>10.3921748084683</c:v>
                </c:pt>
                <c:pt idx="194">
                  <c:v>10.3899161458695</c:v>
                </c:pt>
                <c:pt idx="195">
                  <c:v>10.3876681266599</c:v>
                </c:pt>
                <c:pt idx="196">
                  <c:v>10.3854306477288</c:v>
                </c:pt>
                <c:pt idx="197">
                  <c:v>10.3832036074753</c:v>
                </c:pt>
                <c:pt idx="198">
                  <c:v>10.3809869057791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M$2:$M$200</c:f>
              <c:numCache>
                <c:formatCode>General</c:formatCode>
                <c:ptCount val="199"/>
                <c:pt idx="0">
                  <c:v>13.166425764951</c:v>
                </c:pt>
                <c:pt idx="1">
                  <c:v>12.9048353726232</c:v>
                </c:pt>
                <c:pt idx="2">
                  <c:v>12.7192340355575</c:v>
                </c:pt>
                <c:pt idx="3">
                  <c:v>12.5752704540645</c:v>
                </c:pt>
                <c:pt idx="4">
                  <c:v>12.4576436432297</c:v>
                </c:pt>
                <c:pt idx="5">
                  <c:v>12.3581915917282</c:v>
                </c:pt>
                <c:pt idx="6">
                  <c:v>12.272042306164</c:v>
                </c:pt>
                <c:pt idx="7">
                  <c:v>12.1960532509018</c:v>
                </c:pt>
                <c:pt idx="8">
                  <c:v>12.128078724671</c:v>
                </c:pt>
                <c:pt idx="9">
                  <c:v>12.0665882860875</c:v>
                </c:pt>
                <c:pt idx="10">
                  <c:v>12.0104519138361</c:v>
                </c:pt>
                <c:pt idx="11">
                  <c:v>11.9588114572726</c:v>
                </c:pt>
                <c:pt idx="12">
                  <c:v>11.9109998623347</c:v>
                </c:pt>
                <c:pt idx="13">
                  <c:v>11.8664883323431</c:v>
                </c:pt>
                <c:pt idx="14">
                  <c:v>11.8248505767705</c:v>
                </c:pt>
                <c:pt idx="15">
                  <c:v>11.7857379175341</c:v>
                </c:pt>
                <c:pt idx="16">
                  <c:v>11.7488615215083</c:v>
                </c:pt>
                <c:pt idx="17">
                  <c:v>11.7139794432694</c:v>
                </c:pt>
                <c:pt idx="18">
                  <c:v>11.6808869952774</c:v>
                </c:pt>
                <c:pt idx="19">
                  <c:v>11.6494094700068</c:v>
                </c:pt>
                <c:pt idx="20">
                  <c:v>11.619396556694</c:v>
                </c:pt>
                <c:pt idx="21">
                  <c:v>11.5907180001967</c:v>
                </c:pt>
                <c:pt idx="22">
                  <c:v>11.5632601844426</c:v>
                </c:pt>
                <c:pt idx="23">
                  <c:v>11.5369234137844</c:v>
                </c:pt>
                <c:pt idx="24">
                  <c:v>11.5116197278791</c:v>
                </c:pt>
                <c:pt idx="25">
                  <c:v>11.4872711291805</c:v>
                </c:pt>
                <c:pt idx="26">
                  <c:v>11.4638081329412</c:v>
                </c:pt>
                <c:pt idx="27">
                  <c:v>11.4411685717726</c:v>
                </c:pt>
                <c:pt idx="28">
                  <c:v>11.4192966029496</c:v>
                </c:pt>
                <c:pt idx="29">
                  <c:v>11.3981418785477</c:v>
                </c:pt>
                <c:pt idx="30">
                  <c:v>11.377658847377</c:v>
                </c:pt>
                <c:pt idx="31">
                  <c:v>11.3578061643662</c:v>
                </c:pt>
                <c:pt idx="32">
                  <c:v>11.3385461881406</c:v>
                </c:pt>
                <c:pt idx="33">
                  <c:v>11.3198445514481</c:v>
                </c:pt>
                <c:pt idx="34">
                  <c:v>11.3016697921148</c:v>
                </c:pt>
                <c:pt idx="35">
                  <c:v>11.2839930345741</c:v>
                </c:pt>
                <c:pt idx="36">
                  <c:v>11.2667877138759</c:v>
                </c:pt>
                <c:pt idx="37">
                  <c:v>11.2500293355512</c:v>
                </c:pt>
                <c:pt idx="38">
                  <c:v>11.2336952658839</c:v>
                </c:pt>
                <c:pt idx="39">
                  <c:v>11.2177645480837</c:v>
                </c:pt>
                <c:pt idx="40">
                  <c:v>11.2022177406133</c:v>
                </c:pt>
                <c:pt idx="41">
                  <c:v>11.1870367745422</c:v>
                </c:pt>
                <c:pt idx="42">
                  <c:v>11.1722048273005</c:v>
                </c:pt>
                <c:pt idx="43">
                  <c:v>11.1577062106217</c:v>
                </c:pt>
                <c:pt idx="44">
                  <c:v>11.1435262708032</c:v>
                </c:pt>
                <c:pt idx="45">
                  <c:v>11.1296512996929</c:v>
                </c:pt>
                <c:pt idx="46">
                  <c:v>11.1160684550491</c:v>
                </c:pt>
                <c:pt idx="47">
                  <c:v>11.1027656891119</c:v>
                </c:pt>
                <c:pt idx="48">
                  <c:v>11.0897316843909</c:v>
                </c:pt>
                <c:pt idx="49">
                  <c:v>11.0769557958127</c:v>
                </c:pt>
                <c:pt idx="50">
                  <c:v>11.0644279984855</c:v>
                </c:pt>
                <c:pt idx="51">
                  <c:v>11.0521388404399</c:v>
                </c:pt>
                <c:pt idx="52">
                  <c:v>11.0400793997869</c:v>
                </c:pt>
                <c:pt idx="53">
                  <c:v>11.0282412458075</c:v>
                </c:pt>
                <c:pt idx="54">
                  <c:v>11.0166164035477</c:v>
                </c:pt>
                <c:pt idx="55">
                  <c:v>11.0051973215481</c:v>
                </c:pt>
                <c:pt idx="56">
                  <c:v>10.9939768423791</c:v>
                </c:pt>
                <c:pt idx="57">
                  <c:v>10.9829481756957</c:v>
                </c:pt>
                <c:pt idx="58">
                  <c:v>10.9721048735561</c:v>
                </c:pt>
                <c:pt idx="59">
                  <c:v>10.9614408077811</c:v>
                </c:pt>
                <c:pt idx="60">
                  <c:v>10.9509501491542</c:v>
                </c:pt>
                <c:pt idx="61">
                  <c:v>10.9406273482855</c:v>
                </c:pt>
                <c:pt idx="62">
                  <c:v>10.9304671179835</c:v>
                </c:pt>
                <c:pt idx="63">
                  <c:v>10.9204644169925</c:v>
                </c:pt>
                <c:pt idx="64">
                  <c:v>10.9106144349726</c:v>
                </c:pt>
                <c:pt idx="65">
                  <c:v>10.9009125786084</c:v>
                </c:pt>
                <c:pt idx="66">
                  <c:v>10.891354458747</c:v>
                </c:pt>
                <c:pt idx="67">
                  <c:v>10.8819358784753</c:v>
                </c:pt>
                <c:pt idx="68">
                  <c:v>10.8726528220546</c:v>
                </c:pt>
                <c:pt idx="69">
                  <c:v>10.8635014446405</c:v>
                </c:pt>
                <c:pt idx="70">
                  <c:v>10.8544780627213</c:v>
                </c:pt>
                <c:pt idx="71">
                  <c:v>10.8455791452165</c:v>
                </c:pt>
                <c:pt idx="72">
                  <c:v>10.8368013051806</c:v>
                </c:pt>
                <c:pt idx="73">
                  <c:v>10.828141292063</c:v>
                </c:pt>
                <c:pt idx="74">
                  <c:v>10.8195959844824</c:v>
                </c:pt>
                <c:pt idx="75">
                  <c:v>10.8111623834712</c:v>
                </c:pt>
                <c:pt idx="76">
                  <c:v>10.8028376061577</c:v>
                </c:pt>
                <c:pt idx="77">
                  <c:v>10.7946188798497</c:v>
                </c:pt>
                <c:pt idx="78">
                  <c:v>10.7865035364904</c:v>
                </c:pt>
                <c:pt idx="79">
                  <c:v>10.7784890074591</c:v>
                </c:pt>
                <c:pt idx="80">
                  <c:v>10.7705728186902</c:v>
                </c:pt>
                <c:pt idx="81">
                  <c:v>10.7627525860887</c:v>
                </c:pt>
                <c:pt idx="82">
                  <c:v>10.7550260112198</c:v>
                </c:pt>
                <c:pt idx="83">
                  <c:v>10.747390877254</c:v>
                </c:pt>
                <c:pt idx="84">
                  <c:v>10.7398450451487</c:v>
                </c:pt>
                <c:pt idx="85">
                  <c:v>10.7323864500513</c:v>
                </c:pt>
                <c:pt idx="86">
                  <c:v>10.725013097907</c:v>
                </c:pt>
                <c:pt idx="87">
                  <c:v>10.7177230622593</c:v>
                </c:pt>
                <c:pt idx="88">
                  <c:v>10.7105144812282</c:v>
                </c:pt>
                <c:pt idx="89">
                  <c:v>10.7033855546562</c:v>
                </c:pt>
                <c:pt idx="90">
                  <c:v>10.6963345414097</c:v>
                </c:pt>
                <c:pt idx="91">
                  <c:v>10.6893597568263</c:v>
                </c:pt>
                <c:pt idx="92">
                  <c:v>10.6824595702994</c:v>
                </c:pt>
                <c:pt idx="93">
                  <c:v>10.6756324029893</c:v>
                </c:pt>
                <c:pt idx="94">
                  <c:v>10.6688767256556</c:v>
                </c:pt>
                <c:pt idx="95">
                  <c:v>10.6621910566004</c:v>
                </c:pt>
                <c:pt idx="96">
                  <c:v>10.6555739597184</c:v>
                </c:pt>
                <c:pt idx="97">
                  <c:v>10.6490240426448</c:v>
                </c:pt>
                <c:pt idx="98">
                  <c:v>10.6425399549974</c:v>
                </c:pt>
                <c:pt idx="99">
                  <c:v>10.636120386705</c:v>
                </c:pt>
                <c:pt idx="100">
                  <c:v>10.6297640664192</c:v>
                </c:pt>
                <c:pt idx="101">
                  <c:v>10.6234697600028</c:v>
                </c:pt>
                <c:pt idx="102">
                  <c:v>10.617236269092</c:v>
                </c:pt>
                <c:pt idx="103">
                  <c:v>10.6110624297268</c:v>
                </c:pt>
                <c:pt idx="104">
                  <c:v>10.6049471110464</c:v>
                </c:pt>
                <c:pt idx="105">
                  <c:v>10.5988892140465</c:v>
                </c:pt>
                <c:pt idx="106">
                  <c:v>10.5928876703934</c:v>
                </c:pt>
                <c:pt idx="107">
                  <c:v>10.5869414412935</c:v>
                </c:pt>
                <c:pt idx="108">
                  <c:v>10.5810495164139</c:v>
                </c:pt>
                <c:pt idx="109">
                  <c:v>10.5752109128527</c:v>
                </c:pt>
                <c:pt idx="110">
                  <c:v>10.5694246741542</c:v>
                </c:pt>
                <c:pt idx="111">
                  <c:v>10.5636898693688</c:v>
                </c:pt>
                <c:pt idx="112">
                  <c:v>10.5580055921545</c:v>
                </c:pt>
                <c:pt idx="113">
                  <c:v>10.5523709599166</c:v>
                </c:pt>
                <c:pt idx="114">
                  <c:v>10.5467851129856</c:v>
                </c:pt>
                <c:pt idx="115">
                  <c:v>10.5412472138299</c:v>
                </c:pt>
                <c:pt idx="116">
                  <c:v>10.5357564463022</c:v>
                </c:pt>
                <c:pt idx="117">
                  <c:v>10.5303120149177</c:v>
                </c:pt>
                <c:pt idx="118">
                  <c:v>10.5249131441626</c:v>
                </c:pt>
                <c:pt idx="119">
                  <c:v>10.5195590778305</c:v>
                </c:pt>
                <c:pt idx="120">
                  <c:v>10.5142490783876</c:v>
                </c:pt>
                <c:pt idx="121">
                  <c:v>10.5089824263623</c:v>
                </c:pt>
                <c:pt idx="122">
                  <c:v>10.5037584197606</c:v>
                </c:pt>
                <c:pt idx="123">
                  <c:v>10.4985763735043</c:v>
                </c:pt>
                <c:pt idx="124">
                  <c:v>10.493435618892</c:v>
                </c:pt>
                <c:pt idx="125">
                  <c:v>10.4883355030809</c:v>
                </c:pt>
                <c:pt idx="126">
                  <c:v>10.4832753885899</c:v>
                </c:pt>
                <c:pt idx="127">
                  <c:v>10.4782546528209</c:v>
                </c:pt>
                <c:pt idx="128">
                  <c:v>10.473272687599</c:v>
                </c:pt>
                <c:pt idx="129">
                  <c:v>10.4683288987309</c:v>
                </c:pt>
                <c:pt idx="130">
                  <c:v>10.4634227055791</c:v>
                </c:pt>
                <c:pt idx="131">
                  <c:v>10.4585535406531</c:v>
                </c:pt>
                <c:pt idx="132">
                  <c:v>10.4537208492149</c:v>
                </c:pt>
                <c:pt idx="133">
                  <c:v>10.4489240889004</c:v>
                </c:pt>
                <c:pt idx="134">
                  <c:v>10.4441627293535</c:v>
                </c:pt>
                <c:pt idx="135">
                  <c:v>10.4394362518748</c:v>
                </c:pt>
                <c:pt idx="136">
                  <c:v>10.4347441490818</c:v>
                </c:pt>
                <c:pt idx="137">
                  <c:v>10.4300859245828</c:v>
                </c:pt>
                <c:pt idx="138">
                  <c:v>10.4254610926611</c:v>
                </c:pt>
                <c:pt idx="139">
                  <c:v>10.4208691779715</c:v>
                </c:pt>
                <c:pt idx="140">
                  <c:v>10.4163097152469</c:v>
                </c:pt>
                <c:pt idx="141">
                  <c:v>10.4117822490156</c:v>
                </c:pt>
                <c:pt idx="142">
                  <c:v>10.4072863333278</c:v>
                </c:pt>
                <c:pt idx="143">
                  <c:v>10.4028215314926</c:v>
                </c:pt>
                <c:pt idx="144">
                  <c:v>10.398387415823</c:v>
                </c:pt>
                <c:pt idx="145">
                  <c:v>10.3939835673905</c:v>
                </c:pt>
                <c:pt idx="146">
                  <c:v>10.389609575787</c:v>
                </c:pt>
                <c:pt idx="147">
                  <c:v>10.3852650388959</c:v>
                </c:pt>
                <c:pt idx="148">
                  <c:v>10.3809495626695</c:v>
                </c:pt>
                <c:pt idx="149">
                  <c:v>10.3766627609156</c:v>
                </c:pt>
                <c:pt idx="150">
                  <c:v>10.3724042550889</c:v>
                </c:pt>
                <c:pt idx="151">
                  <c:v>10.3681736740914</c:v>
                </c:pt>
                <c:pt idx="152">
                  <c:v>10.3639706540777</c:v>
                </c:pt>
                <c:pt idx="153">
                  <c:v>10.3597948382676</c:v>
                </c:pt>
                <c:pt idx="154">
                  <c:v>10.3556458767642</c:v>
                </c:pt>
                <c:pt idx="155">
                  <c:v>10.3515234263779</c:v>
                </c:pt>
                <c:pt idx="156">
                  <c:v>10.3474271504562</c:v>
                </c:pt>
                <c:pt idx="157">
                  <c:v>10.3433567187186</c:v>
                </c:pt>
                <c:pt idx="158">
                  <c:v>10.3393118070969</c:v>
                </c:pt>
                <c:pt idx="159">
                  <c:v>10.3352920975804</c:v>
                </c:pt>
                <c:pt idx="160">
                  <c:v>10.3312972780656</c:v>
                </c:pt>
                <c:pt idx="161">
                  <c:v>10.3273270422111</c:v>
                </c:pt>
                <c:pt idx="162">
                  <c:v>10.3233810892967</c:v>
                </c:pt>
                <c:pt idx="163">
                  <c:v>10.3194591240861</c:v>
                </c:pt>
                <c:pt idx="164">
                  <c:v>10.3155608566952</c:v>
                </c:pt>
                <c:pt idx="165">
                  <c:v>10.3116860024628</c:v>
                </c:pt>
                <c:pt idx="166">
                  <c:v>10.3078342818263</c:v>
                </c:pt>
                <c:pt idx="167">
                  <c:v>10.3040054202006</c:v>
                </c:pt>
                <c:pt idx="168">
                  <c:v>10.3001991478605</c:v>
                </c:pt>
                <c:pt idx="169">
                  <c:v>10.2964151998267</c:v>
                </c:pt>
                <c:pt idx="170">
                  <c:v>10.2926533157552</c:v>
                </c:pt>
                <c:pt idx="171">
                  <c:v>10.2889132398298</c:v>
                </c:pt>
                <c:pt idx="172">
                  <c:v>10.2851947206577</c:v>
                </c:pt>
                <c:pt idx="173">
                  <c:v>10.2814975111681</c:v>
                </c:pt>
                <c:pt idx="174">
                  <c:v>10.2778213685135</c:v>
                </c:pt>
                <c:pt idx="175">
                  <c:v>10.2741660539743</c:v>
                </c:pt>
                <c:pt idx="176">
                  <c:v>10.2705313328658</c:v>
                </c:pt>
                <c:pt idx="177">
                  <c:v>10.2669169744473</c:v>
                </c:pt>
                <c:pt idx="178">
                  <c:v>10.2633227518347</c:v>
                </c:pt>
                <c:pt idx="179">
                  <c:v>10.259748441915</c:v>
                </c:pt>
                <c:pt idx="180">
                  <c:v>10.2561938252627</c:v>
                </c:pt>
                <c:pt idx="181">
                  <c:v>10.2526586860597</c:v>
                </c:pt>
                <c:pt idx="182">
                  <c:v>10.2491428120162</c:v>
                </c:pt>
                <c:pt idx="183">
                  <c:v>10.245645994294</c:v>
                </c:pt>
                <c:pt idx="184">
                  <c:v>10.2421680274328</c:v>
                </c:pt>
                <c:pt idx="185">
                  <c:v>10.2387087092771</c:v>
                </c:pt>
                <c:pt idx="186">
                  <c:v>10.2352678409059</c:v>
                </c:pt>
                <c:pt idx="187">
                  <c:v>10.2318452265641</c:v>
                </c:pt>
                <c:pt idx="188">
                  <c:v>10.2284406735958</c:v>
                </c:pt>
                <c:pt idx="189">
                  <c:v>10.225053992379</c:v>
                </c:pt>
                <c:pt idx="190">
                  <c:v>10.2216849962621</c:v>
                </c:pt>
                <c:pt idx="191">
                  <c:v>10.2183335015027</c:v>
                </c:pt>
                <c:pt idx="192">
                  <c:v>10.2149993272069</c:v>
                </c:pt>
                <c:pt idx="193">
                  <c:v>10.2116822952712</c:v>
                </c:pt>
                <c:pt idx="194">
                  <c:v>10.2083822303248</c:v>
                </c:pt>
                <c:pt idx="195">
                  <c:v>10.2050989596749</c:v>
                </c:pt>
                <c:pt idx="196">
                  <c:v>10.2018323132513</c:v>
                </c:pt>
                <c:pt idx="197">
                  <c:v>10.1985821235545</c:v>
                </c:pt>
                <c:pt idx="198">
                  <c:v>10.1953482256039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N$2:$N$200</c:f>
              <c:numCache>
                <c:formatCode>General</c:formatCode>
                <c:ptCount val="199"/>
                <c:pt idx="0">
                  <c:v>13.166425764951</c:v>
                </c:pt>
                <c:pt idx="1">
                  <c:v>12.9048353726232</c:v>
                </c:pt>
                <c:pt idx="2">
                  <c:v>12.7192340355575</c:v>
                </c:pt>
                <c:pt idx="3">
                  <c:v>12.5752704540645</c:v>
                </c:pt>
                <c:pt idx="4">
                  <c:v>12.4576436432297</c:v>
                </c:pt>
                <c:pt idx="5">
                  <c:v>12.3581915917282</c:v>
                </c:pt>
                <c:pt idx="6">
                  <c:v>12.272042306164</c:v>
                </c:pt>
                <c:pt idx="7">
                  <c:v>12.1960532509018</c:v>
                </c:pt>
                <c:pt idx="8">
                  <c:v>12.128078724671</c:v>
                </c:pt>
                <c:pt idx="9">
                  <c:v>12.0665882860875</c:v>
                </c:pt>
                <c:pt idx="10">
                  <c:v>12.0104519138361</c:v>
                </c:pt>
                <c:pt idx="11">
                  <c:v>11.9588114572726</c:v>
                </c:pt>
                <c:pt idx="12">
                  <c:v>11.9109998623347</c:v>
                </c:pt>
                <c:pt idx="13">
                  <c:v>11.8664883323431</c:v>
                </c:pt>
                <c:pt idx="14">
                  <c:v>11.8248505767705</c:v>
                </c:pt>
                <c:pt idx="15">
                  <c:v>11.7857379175341</c:v>
                </c:pt>
                <c:pt idx="16">
                  <c:v>11.7488615215083</c:v>
                </c:pt>
                <c:pt idx="17">
                  <c:v>11.7139794432694</c:v>
                </c:pt>
                <c:pt idx="18">
                  <c:v>11.6808869952774</c:v>
                </c:pt>
                <c:pt idx="19">
                  <c:v>11.6494094700068</c:v>
                </c:pt>
                <c:pt idx="20">
                  <c:v>11.619396556694</c:v>
                </c:pt>
                <c:pt idx="21">
                  <c:v>11.5907180001967</c:v>
                </c:pt>
                <c:pt idx="22">
                  <c:v>11.5632601844426</c:v>
                </c:pt>
                <c:pt idx="23">
                  <c:v>11.5369234137844</c:v>
                </c:pt>
                <c:pt idx="24">
                  <c:v>11.5116197278791</c:v>
                </c:pt>
                <c:pt idx="25">
                  <c:v>11.4872711291805</c:v>
                </c:pt>
                <c:pt idx="26">
                  <c:v>11.4638081329412</c:v>
                </c:pt>
                <c:pt idx="27">
                  <c:v>11.4411685717726</c:v>
                </c:pt>
                <c:pt idx="28">
                  <c:v>11.4192966029496</c:v>
                </c:pt>
                <c:pt idx="29">
                  <c:v>11.3981418785477</c:v>
                </c:pt>
                <c:pt idx="30">
                  <c:v>11.377658847377</c:v>
                </c:pt>
                <c:pt idx="31">
                  <c:v>11.3578061643662</c:v>
                </c:pt>
                <c:pt idx="32">
                  <c:v>11.3385461881406</c:v>
                </c:pt>
                <c:pt idx="33">
                  <c:v>11.3198445514481</c:v>
                </c:pt>
                <c:pt idx="34">
                  <c:v>11.3016697921148</c:v>
                </c:pt>
                <c:pt idx="35">
                  <c:v>11.2839930345741</c:v>
                </c:pt>
                <c:pt idx="36">
                  <c:v>11.2667877138759</c:v>
                </c:pt>
                <c:pt idx="37">
                  <c:v>11.2500293355512</c:v>
                </c:pt>
                <c:pt idx="38">
                  <c:v>11.2336952658839</c:v>
                </c:pt>
                <c:pt idx="39">
                  <c:v>11.2177645480837</c:v>
                </c:pt>
                <c:pt idx="40">
                  <c:v>11.2022177406133</c:v>
                </c:pt>
                <c:pt idx="41">
                  <c:v>11.1870367745422</c:v>
                </c:pt>
                <c:pt idx="42">
                  <c:v>11.1722048273005</c:v>
                </c:pt>
                <c:pt idx="43">
                  <c:v>11.1577062106217</c:v>
                </c:pt>
                <c:pt idx="44">
                  <c:v>11.1435262708032</c:v>
                </c:pt>
                <c:pt idx="45">
                  <c:v>11.1296512996929</c:v>
                </c:pt>
                <c:pt idx="46">
                  <c:v>11.1160684550491</c:v>
                </c:pt>
                <c:pt idx="47">
                  <c:v>11.1027656891119</c:v>
                </c:pt>
                <c:pt idx="48">
                  <c:v>11.0897316843909</c:v>
                </c:pt>
                <c:pt idx="49">
                  <c:v>11.0769557958127</c:v>
                </c:pt>
                <c:pt idx="50">
                  <c:v>11.0644279984855</c:v>
                </c:pt>
                <c:pt idx="51">
                  <c:v>11.0521388404399</c:v>
                </c:pt>
                <c:pt idx="52">
                  <c:v>11.0400793997869</c:v>
                </c:pt>
                <c:pt idx="53">
                  <c:v>11.0282412458075</c:v>
                </c:pt>
                <c:pt idx="54">
                  <c:v>11.0166164035477</c:v>
                </c:pt>
                <c:pt idx="55">
                  <c:v>11.0051973215481</c:v>
                </c:pt>
                <c:pt idx="56">
                  <c:v>10.9939768423791</c:v>
                </c:pt>
                <c:pt idx="57">
                  <c:v>10.9829481756957</c:v>
                </c:pt>
                <c:pt idx="58">
                  <c:v>10.9721048735561</c:v>
                </c:pt>
                <c:pt idx="59">
                  <c:v>10.9614408077811</c:v>
                </c:pt>
                <c:pt idx="60">
                  <c:v>10.9509501491542</c:v>
                </c:pt>
                <c:pt idx="61">
                  <c:v>10.9406273482855</c:v>
                </c:pt>
                <c:pt idx="62">
                  <c:v>10.9304671179835</c:v>
                </c:pt>
                <c:pt idx="63">
                  <c:v>10.9204644169925</c:v>
                </c:pt>
                <c:pt idx="64">
                  <c:v>10.9106144349726</c:v>
                </c:pt>
                <c:pt idx="65">
                  <c:v>10.9009125786084</c:v>
                </c:pt>
                <c:pt idx="66">
                  <c:v>10.891354458747</c:v>
                </c:pt>
                <c:pt idx="67">
                  <c:v>10.8819358784753</c:v>
                </c:pt>
                <c:pt idx="68">
                  <c:v>10.8726528220546</c:v>
                </c:pt>
                <c:pt idx="69">
                  <c:v>10.8635014446405</c:v>
                </c:pt>
                <c:pt idx="70">
                  <c:v>10.8544780627213</c:v>
                </c:pt>
                <c:pt idx="71">
                  <c:v>10.8455791452165</c:v>
                </c:pt>
                <c:pt idx="72">
                  <c:v>10.8368013051806</c:v>
                </c:pt>
                <c:pt idx="73">
                  <c:v>10.828141292063</c:v>
                </c:pt>
                <c:pt idx="74">
                  <c:v>10.8195959844824</c:v>
                </c:pt>
                <c:pt idx="75">
                  <c:v>10.8111623834712</c:v>
                </c:pt>
                <c:pt idx="76">
                  <c:v>10.8028376061577</c:v>
                </c:pt>
                <c:pt idx="77">
                  <c:v>10.7946188798497</c:v>
                </c:pt>
                <c:pt idx="78">
                  <c:v>10.7865035364904</c:v>
                </c:pt>
                <c:pt idx="79">
                  <c:v>10.7784890074591</c:v>
                </c:pt>
                <c:pt idx="80">
                  <c:v>10.7705728186902</c:v>
                </c:pt>
                <c:pt idx="81">
                  <c:v>10.7627525860887</c:v>
                </c:pt>
                <c:pt idx="82">
                  <c:v>10.7550260112198</c:v>
                </c:pt>
                <c:pt idx="83">
                  <c:v>10.747390877254</c:v>
                </c:pt>
                <c:pt idx="84">
                  <c:v>10.7398450451487</c:v>
                </c:pt>
                <c:pt idx="85">
                  <c:v>10.7323864500513</c:v>
                </c:pt>
                <c:pt idx="86">
                  <c:v>10.725013097907</c:v>
                </c:pt>
                <c:pt idx="87">
                  <c:v>10.7177230622593</c:v>
                </c:pt>
                <c:pt idx="88">
                  <c:v>10.7105144812282</c:v>
                </c:pt>
                <c:pt idx="89">
                  <c:v>10.7033855546562</c:v>
                </c:pt>
                <c:pt idx="90">
                  <c:v>10.6963345414097</c:v>
                </c:pt>
                <c:pt idx="91">
                  <c:v>10.6893597568263</c:v>
                </c:pt>
                <c:pt idx="92">
                  <c:v>10.6824595702994</c:v>
                </c:pt>
                <c:pt idx="93">
                  <c:v>10.6756324029893</c:v>
                </c:pt>
                <c:pt idx="94">
                  <c:v>10.6688767256556</c:v>
                </c:pt>
                <c:pt idx="95">
                  <c:v>10.6621910566004</c:v>
                </c:pt>
                <c:pt idx="96">
                  <c:v>10.6555739597184</c:v>
                </c:pt>
                <c:pt idx="97">
                  <c:v>10.6490240426448</c:v>
                </c:pt>
                <c:pt idx="98">
                  <c:v>10.6425399549974</c:v>
                </c:pt>
                <c:pt idx="99">
                  <c:v>10.636120386705</c:v>
                </c:pt>
                <c:pt idx="100">
                  <c:v>10.6297640664192</c:v>
                </c:pt>
                <c:pt idx="101">
                  <c:v>10.6234697600028</c:v>
                </c:pt>
                <c:pt idx="102">
                  <c:v>10.617236269092</c:v>
                </c:pt>
                <c:pt idx="103">
                  <c:v>10.6110624297268</c:v>
                </c:pt>
                <c:pt idx="104">
                  <c:v>10.6049471110464</c:v>
                </c:pt>
                <c:pt idx="105">
                  <c:v>10.5988892140465</c:v>
                </c:pt>
                <c:pt idx="106">
                  <c:v>10.5928876703934</c:v>
                </c:pt>
                <c:pt idx="107">
                  <c:v>10.5869414412935</c:v>
                </c:pt>
                <c:pt idx="108">
                  <c:v>10.5810495164139</c:v>
                </c:pt>
                <c:pt idx="109">
                  <c:v>10.5752109128527</c:v>
                </c:pt>
                <c:pt idx="110">
                  <c:v>10.5694246741541</c:v>
                </c:pt>
                <c:pt idx="111">
                  <c:v>10.5636898693688</c:v>
                </c:pt>
                <c:pt idx="112">
                  <c:v>10.5580055921545</c:v>
                </c:pt>
                <c:pt idx="113">
                  <c:v>10.5523709599166</c:v>
                </c:pt>
                <c:pt idx="114">
                  <c:v>10.5467851129856</c:v>
                </c:pt>
                <c:pt idx="115">
                  <c:v>10.5412472138299</c:v>
                </c:pt>
                <c:pt idx="116">
                  <c:v>10.5357564463022</c:v>
                </c:pt>
                <c:pt idx="117">
                  <c:v>10.5303120149177</c:v>
                </c:pt>
                <c:pt idx="118">
                  <c:v>10.5249131441626</c:v>
                </c:pt>
                <c:pt idx="119">
                  <c:v>10.5195590778305</c:v>
                </c:pt>
                <c:pt idx="120">
                  <c:v>10.5142490783876</c:v>
                </c:pt>
                <c:pt idx="121">
                  <c:v>10.5089824263623</c:v>
                </c:pt>
                <c:pt idx="122">
                  <c:v>10.5037584197606</c:v>
                </c:pt>
                <c:pt idx="123">
                  <c:v>10.4985763735043</c:v>
                </c:pt>
                <c:pt idx="124">
                  <c:v>10.493435618892</c:v>
                </c:pt>
                <c:pt idx="125">
                  <c:v>10.4883355030809</c:v>
                </c:pt>
                <c:pt idx="126">
                  <c:v>10.4832753885899</c:v>
                </c:pt>
                <c:pt idx="127">
                  <c:v>10.4782546528209</c:v>
                </c:pt>
                <c:pt idx="128">
                  <c:v>10.473272687599</c:v>
                </c:pt>
                <c:pt idx="129">
                  <c:v>10.4683288987309</c:v>
                </c:pt>
                <c:pt idx="130">
                  <c:v>10.4634227055791</c:v>
                </c:pt>
                <c:pt idx="131">
                  <c:v>10.4585535406531</c:v>
                </c:pt>
                <c:pt idx="132">
                  <c:v>10.4537208492149</c:v>
                </c:pt>
                <c:pt idx="133">
                  <c:v>10.4489240889004</c:v>
                </c:pt>
                <c:pt idx="134">
                  <c:v>10.4441627293535</c:v>
                </c:pt>
                <c:pt idx="135">
                  <c:v>10.4394362518748</c:v>
                </c:pt>
                <c:pt idx="136">
                  <c:v>10.4347441490818</c:v>
                </c:pt>
                <c:pt idx="137">
                  <c:v>10.4300859245828</c:v>
                </c:pt>
                <c:pt idx="138">
                  <c:v>10.4254610926611</c:v>
                </c:pt>
                <c:pt idx="139">
                  <c:v>10.4208691779715</c:v>
                </c:pt>
                <c:pt idx="140">
                  <c:v>10.4163097152469</c:v>
                </c:pt>
                <c:pt idx="141">
                  <c:v>10.4117822490156</c:v>
                </c:pt>
                <c:pt idx="142">
                  <c:v>10.4072863333278</c:v>
                </c:pt>
                <c:pt idx="143">
                  <c:v>10.4028215314925</c:v>
                </c:pt>
                <c:pt idx="144">
                  <c:v>10.398387415823</c:v>
                </c:pt>
                <c:pt idx="145">
                  <c:v>10.3939835673905</c:v>
                </c:pt>
                <c:pt idx="146">
                  <c:v>10.389609575787</c:v>
                </c:pt>
                <c:pt idx="147">
                  <c:v>10.3852650388959</c:v>
                </c:pt>
                <c:pt idx="148">
                  <c:v>10.3809495626695</c:v>
                </c:pt>
                <c:pt idx="149">
                  <c:v>10.3766627609156</c:v>
                </c:pt>
                <c:pt idx="150">
                  <c:v>10.3724042550889</c:v>
                </c:pt>
                <c:pt idx="151">
                  <c:v>10.3681736740914</c:v>
                </c:pt>
                <c:pt idx="152">
                  <c:v>10.3639706540777</c:v>
                </c:pt>
                <c:pt idx="153">
                  <c:v>10.3597948382676</c:v>
                </c:pt>
                <c:pt idx="154">
                  <c:v>10.3556458767642</c:v>
                </c:pt>
                <c:pt idx="155">
                  <c:v>10.3515234263779</c:v>
                </c:pt>
                <c:pt idx="156">
                  <c:v>10.3474271504562</c:v>
                </c:pt>
                <c:pt idx="157">
                  <c:v>10.3433567187186</c:v>
                </c:pt>
                <c:pt idx="158">
                  <c:v>10.3393118070969</c:v>
                </c:pt>
                <c:pt idx="159">
                  <c:v>10.3352920975804</c:v>
                </c:pt>
                <c:pt idx="160">
                  <c:v>10.3312972780656</c:v>
                </c:pt>
                <c:pt idx="161">
                  <c:v>10.3273270422111</c:v>
                </c:pt>
                <c:pt idx="162">
                  <c:v>10.3233810892967</c:v>
                </c:pt>
                <c:pt idx="163">
                  <c:v>10.3194591240861</c:v>
                </c:pt>
                <c:pt idx="164">
                  <c:v>10.3155608566952</c:v>
                </c:pt>
                <c:pt idx="165">
                  <c:v>10.3116860024628</c:v>
                </c:pt>
                <c:pt idx="166">
                  <c:v>10.3078342818263</c:v>
                </c:pt>
                <c:pt idx="167">
                  <c:v>10.3040054202006</c:v>
                </c:pt>
                <c:pt idx="168">
                  <c:v>10.3001991478605</c:v>
                </c:pt>
                <c:pt idx="169">
                  <c:v>10.2964151998267</c:v>
                </c:pt>
                <c:pt idx="170">
                  <c:v>10.2926533157552</c:v>
                </c:pt>
                <c:pt idx="171">
                  <c:v>10.2889132398298</c:v>
                </c:pt>
                <c:pt idx="172">
                  <c:v>10.2851947206577</c:v>
                </c:pt>
                <c:pt idx="173">
                  <c:v>10.2814975111681</c:v>
                </c:pt>
                <c:pt idx="174">
                  <c:v>10.2778213685135</c:v>
                </c:pt>
                <c:pt idx="175">
                  <c:v>10.2741660539743</c:v>
                </c:pt>
                <c:pt idx="176">
                  <c:v>10.2705313328658</c:v>
                </c:pt>
                <c:pt idx="177">
                  <c:v>10.2669169744473</c:v>
                </c:pt>
                <c:pt idx="178">
                  <c:v>10.2633227518347</c:v>
                </c:pt>
                <c:pt idx="179">
                  <c:v>10.259748441915</c:v>
                </c:pt>
                <c:pt idx="180">
                  <c:v>10.2561938252627</c:v>
                </c:pt>
                <c:pt idx="181">
                  <c:v>10.2526586860597</c:v>
                </c:pt>
                <c:pt idx="182">
                  <c:v>10.2491428120162</c:v>
                </c:pt>
                <c:pt idx="183">
                  <c:v>10.245645994294</c:v>
                </c:pt>
                <c:pt idx="184">
                  <c:v>10.2421680274328</c:v>
                </c:pt>
                <c:pt idx="185">
                  <c:v>10.2387087092771</c:v>
                </c:pt>
                <c:pt idx="186">
                  <c:v>10.2352678409059</c:v>
                </c:pt>
                <c:pt idx="187">
                  <c:v>10.2318452265641</c:v>
                </c:pt>
                <c:pt idx="188">
                  <c:v>10.2284406735958</c:v>
                </c:pt>
                <c:pt idx="189">
                  <c:v>10.225053992379</c:v>
                </c:pt>
                <c:pt idx="190">
                  <c:v>10.2216849962621</c:v>
                </c:pt>
                <c:pt idx="191">
                  <c:v>10.2183335015027</c:v>
                </c:pt>
                <c:pt idx="192">
                  <c:v>10.2149993272069</c:v>
                </c:pt>
                <c:pt idx="193">
                  <c:v>10.2116822952712</c:v>
                </c:pt>
                <c:pt idx="194">
                  <c:v>10.2083822303248</c:v>
                </c:pt>
                <c:pt idx="195">
                  <c:v>10.2050989596749</c:v>
                </c:pt>
                <c:pt idx="196">
                  <c:v>10.2018323132513</c:v>
                </c:pt>
                <c:pt idx="197">
                  <c:v>10.1985821235545</c:v>
                </c:pt>
                <c:pt idx="198">
                  <c:v>10.1953482256039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O$2:$O$200</c:f>
              <c:numCache>
                <c:formatCode>General</c:formatCode>
                <c:ptCount val="199"/>
                <c:pt idx="0">
                  <c:v>15.7504897724264</c:v>
                </c:pt>
                <c:pt idx="1">
                  <c:v>15.7494777754128</c:v>
                </c:pt>
                <c:pt idx="2">
                  <c:v>15.7486986382775</c:v>
                </c:pt>
                <c:pt idx="3">
                  <c:v>15.7480567420672</c:v>
                </c:pt>
                <c:pt idx="4">
                  <c:v>15.7475065517587</c:v>
                </c:pt>
                <c:pt idx="5">
                  <c:v>15.7470225083575</c:v>
                </c:pt>
                <c:pt idx="6">
                  <c:v>15.7465887102443</c:v>
                </c:pt>
                <c:pt idx="7">
                  <c:v>15.7461945351721</c:v>
                </c:pt>
                <c:pt idx="8">
                  <c:v>15.7458325068158</c:v>
                </c:pt>
                <c:pt idx="9">
                  <c:v>15.7454971476654</c:v>
                </c:pt>
                <c:pt idx="10">
                  <c:v>15.7451843149447</c:v>
                </c:pt>
                <c:pt idx="11">
                  <c:v>15.7448907933026</c:v>
                </c:pt>
                <c:pt idx="12">
                  <c:v>15.7446140331087</c:v>
                </c:pt>
                <c:pt idx="13">
                  <c:v>15.7443519757412</c:v>
                </c:pt>
                <c:pt idx="14">
                  <c:v>15.7441029331505</c:v>
                </c:pt>
                <c:pt idx="15">
                  <c:v>15.7438655025379</c:v>
                </c:pt>
                <c:pt idx="16">
                  <c:v>15.7436385044734</c:v>
                </c:pt>
                <c:pt idx="17">
                  <c:v>15.7434209370833</c:v>
                </c:pt>
                <c:pt idx="18">
                  <c:v>15.7432119415193</c:v>
                </c:pt>
                <c:pt idx="19">
                  <c:v>15.7430107755116</c:v>
                </c:pt>
                <c:pt idx="20">
                  <c:v>15.7428167928229</c:v>
                </c:pt>
                <c:pt idx="21">
                  <c:v>15.7426294270821</c:v>
                </c:pt>
                <c:pt idx="22">
                  <c:v>15.7424481789149</c:v>
                </c:pt>
                <c:pt idx="23">
                  <c:v>15.7422726055924</c:v>
                </c:pt>
                <c:pt idx="24">
                  <c:v>15.7421023126239</c:v>
                </c:pt>
                <c:pt idx="25">
                  <c:v>15.7419369468701</c:v>
                </c:pt>
                <c:pt idx="26">
                  <c:v>15.7417761908549</c:v>
                </c:pt>
                <c:pt idx="27">
                  <c:v>15.7416197580327</c:v>
                </c:pt>
                <c:pt idx="28">
                  <c:v>15.7414673888238</c:v>
                </c:pt>
                <c:pt idx="29">
                  <c:v>15.7413188472721</c:v>
                </c:pt>
                <c:pt idx="30">
                  <c:v>15.7411739182101</c:v>
                </c:pt>
                <c:pt idx="31">
                  <c:v>15.7410324048415</c:v>
                </c:pt>
                <c:pt idx="32">
                  <c:v>15.7408941266688</c:v>
                </c:pt>
                <c:pt idx="33">
                  <c:v>15.7407589177081</c:v>
                </c:pt>
                <c:pt idx="34">
                  <c:v>15.7406266249452</c:v>
                </c:pt>
                <c:pt idx="35">
                  <c:v>15.7404971069926</c:v>
                </c:pt>
                <c:pt idx="36">
                  <c:v>15.7403702329189</c:v>
                </c:pt>
                <c:pt idx="37">
                  <c:v>15.7402458812227</c:v>
                </c:pt>
                <c:pt idx="38">
                  <c:v>15.7401239389317</c:v>
                </c:pt>
                <c:pt idx="39">
                  <c:v>15.7400043008068</c:v>
                </c:pt>
                <c:pt idx="40">
                  <c:v>15.739886868639</c:v>
                </c:pt>
                <c:pt idx="41">
                  <c:v>15.7397715506249</c:v>
                </c:pt>
                <c:pt idx="42">
                  <c:v>15.7396582608104</c:v>
                </c:pt>
                <c:pt idx="43">
                  <c:v>15.7395469185951</c:v>
                </c:pt>
                <c:pt idx="44">
                  <c:v>15.7394374482876</c:v>
                </c:pt>
                <c:pt idx="45">
                  <c:v>15.7393297787077</c:v>
                </c:pt>
                <c:pt idx="46">
                  <c:v>15.7392238428274</c:v>
                </c:pt>
                <c:pt idx="47">
                  <c:v>15.7391195774481</c:v>
                </c:pt>
                <c:pt idx="48">
                  <c:v>15.7390169229086</c:v>
                </c:pt>
                <c:pt idx="49">
                  <c:v>15.7389158228209</c:v>
                </c:pt>
                <c:pt idx="50">
                  <c:v>15.7388162238303</c:v>
                </c:pt>
                <c:pt idx="51">
                  <c:v>15.7387180753974</c:v>
                </c:pt>
                <c:pt idx="52">
                  <c:v>15.7386213295996</c:v>
                </c:pt>
                <c:pt idx="53">
                  <c:v>15.73852594095</c:v>
                </c:pt>
                <c:pt idx="54">
                  <c:v>15.7384318662318</c:v>
                </c:pt>
                <c:pt idx="55">
                  <c:v>15.7383390643467</c:v>
                </c:pt>
                <c:pt idx="56">
                  <c:v>15.738247496176</c:v>
                </c:pt>
                <c:pt idx="57">
                  <c:v>15.738157124453</c:v>
                </c:pt>
                <c:pt idx="58">
                  <c:v>15.7380679136456</c:v>
                </c:pt>
                <c:pt idx="59">
                  <c:v>15.7379798298478</c:v>
                </c:pt>
                <c:pt idx="60">
                  <c:v>15.7378928406807</c:v>
                </c:pt>
                <c:pt idx="61">
                  <c:v>15.7378069151996</c:v>
                </c:pt>
                <c:pt idx="62">
                  <c:v>15.7377220238094</c:v>
                </c:pt>
                <c:pt idx="63">
                  <c:v>15.7376381381853</c:v>
                </c:pt>
                <c:pt idx="64">
                  <c:v>15.7375552312</c:v>
                </c:pt>
                <c:pt idx="65">
                  <c:v>15.7374732768555</c:v>
                </c:pt>
                <c:pt idx="66">
                  <c:v>15.7373922502202</c:v>
                </c:pt>
                <c:pt idx="67">
                  <c:v>15.7373121273702</c:v>
                </c:pt>
                <c:pt idx="68">
                  <c:v>15.7372328853345</c:v>
                </c:pt>
                <c:pt idx="69">
                  <c:v>15.737154502044</c:v>
                </c:pt>
                <c:pt idx="70">
                  <c:v>15.7370769562844</c:v>
                </c:pt>
                <c:pt idx="71">
                  <c:v>15.7370002276511</c:v>
                </c:pt>
                <c:pt idx="72">
                  <c:v>15.7369242965081</c:v>
                </c:pt>
                <c:pt idx="73">
                  <c:v>15.736849143949</c:v>
                </c:pt>
                <c:pt idx="74">
                  <c:v>15.7367747517605</c:v>
                </c:pt>
                <c:pt idx="75">
                  <c:v>15.7367011023884</c:v>
                </c:pt>
                <c:pt idx="76">
                  <c:v>15.7366281789054</c:v>
                </c:pt>
                <c:pt idx="77">
                  <c:v>15.7365559649809</c:v>
                </c:pt>
                <c:pt idx="78">
                  <c:v>15.7364844448529</c:v>
                </c:pt>
                <c:pt idx="79">
                  <c:v>15.7364136033016</c:v>
                </c:pt>
                <c:pt idx="80">
                  <c:v>15.7363434256237</c:v>
                </c:pt>
                <c:pt idx="81">
                  <c:v>15.7362738976093</c:v>
                </c:pt>
                <c:pt idx="82">
                  <c:v>15.7362050055194</c:v>
                </c:pt>
                <c:pt idx="83">
                  <c:v>15.736136736065</c:v>
                </c:pt>
                <c:pt idx="84">
                  <c:v>15.7360690763873</c:v>
                </c:pt>
                <c:pt idx="85">
                  <c:v>15.7360020140388</c:v>
                </c:pt>
                <c:pt idx="86">
                  <c:v>15.7359355369658</c:v>
                </c:pt>
                <c:pt idx="87">
                  <c:v>15.7358696334914</c:v>
                </c:pt>
                <c:pt idx="88">
                  <c:v>15.7358042922996</c:v>
                </c:pt>
                <c:pt idx="89">
                  <c:v>15.7357395024207</c:v>
                </c:pt>
                <c:pt idx="90">
                  <c:v>15.7356752532165</c:v>
                </c:pt>
                <c:pt idx="91">
                  <c:v>15.7356115343673</c:v>
                </c:pt>
                <c:pt idx="92">
                  <c:v>15.7355483358584</c:v>
                </c:pt>
                <c:pt idx="93">
                  <c:v>15.7354856479688</c:v>
                </c:pt>
                <c:pt idx="94">
                  <c:v>15.7354234612588</c:v>
                </c:pt>
                <c:pt idx="95">
                  <c:v>15.7353617665595</c:v>
                </c:pt>
                <c:pt idx="96">
                  <c:v>15.7353005549623</c:v>
                </c:pt>
                <c:pt idx="97">
                  <c:v>15.7352398178085</c:v>
                </c:pt>
                <c:pt idx="98">
                  <c:v>15.7351795466806</c:v>
                </c:pt>
                <c:pt idx="99">
                  <c:v>15.7351197333926</c:v>
                </c:pt>
                <c:pt idx="100">
                  <c:v>15.7350603699816</c:v>
                </c:pt>
                <c:pt idx="101">
                  <c:v>15.7350014486998</c:v>
                </c:pt>
                <c:pt idx="102">
                  <c:v>15.7349429620063</c:v>
                </c:pt>
                <c:pt idx="103">
                  <c:v>15.73488490256</c:v>
                </c:pt>
                <c:pt idx="104">
                  <c:v>15.7348272632123</c:v>
                </c:pt>
                <c:pt idx="105">
                  <c:v>15.7347700370003</c:v>
                </c:pt>
                <c:pt idx="106">
                  <c:v>15.7347132171402</c:v>
                </c:pt>
                <c:pt idx="107">
                  <c:v>15.7346567970212</c:v>
                </c:pt>
                <c:pt idx="108">
                  <c:v>15.7346007701996</c:v>
                </c:pt>
                <c:pt idx="109">
                  <c:v>15.734545130393</c:v>
                </c:pt>
                <c:pt idx="110">
                  <c:v>15.7344898714748</c:v>
                </c:pt>
                <c:pt idx="111">
                  <c:v>15.734434987469</c:v>
                </c:pt>
                <c:pt idx="112">
                  <c:v>15.7343804725455</c:v>
                </c:pt>
                <c:pt idx="113">
                  <c:v>15.7343263210148</c:v>
                </c:pt>
                <c:pt idx="114">
                  <c:v>15.7342725273238</c:v>
                </c:pt>
                <c:pt idx="115">
                  <c:v>15.7342190860512</c:v>
                </c:pt>
                <c:pt idx="116">
                  <c:v>15.7341659919034</c:v>
                </c:pt>
                <c:pt idx="117">
                  <c:v>15.7341132397103</c:v>
                </c:pt>
                <c:pt idx="118">
                  <c:v>15.7340608244215</c:v>
                </c:pt>
                <c:pt idx="119">
                  <c:v>15.7340087411024</c:v>
                </c:pt>
                <c:pt idx="120">
                  <c:v>15.7339569849311</c:v>
                </c:pt>
                <c:pt idx="121">
                  <c:v>15.7339055511942</c:v>
                </c:pt>
                <c:pt idx="122">
                  <c:v>15.7338544352841</c:v>
                </c:pt>
                <c:pt idx="123">
                  <c:v>15.7338036326955</c:v>
                </c:pt>
                <c:pt idx="124">
                  <c:v>15.7337531390222</c:v>
                </c:pt>
                <c:pt idx="125">
                  <c:v>15.7337029499548</c:v>
                </c:pt>
                <c:pt idx="126">
                  <c:v>15.733653061277</c:v>
                </c:pt>
                <c:pt idx="127">
                  <c:v>15.7336034688633</c:v>
                </c:pt>
                <c:pt idx="128">
                  <c:v>15.7335541686764</c:v>
                </c:pt>
                <c:pt idx="129">
                  <c:v>15.7335051567647</c:v>
                </c:pt>
                <c:pt idx="130">
                  <c:v>15.7334564292594</c:v>
                </c:pt>
                <c:pt idx="131">
                  <c:v>15.7334079823728</c:v>
                </c:pt>
                <c:pt idx="132">
                  <c:v>15.7333598123953</c:v>
                </c:pt>
                <c:pt idx="133">
                  <c:v>15.7333119156939</c:v>
                </c:pt>
                <c:pt idx="134">
                  <c:v>15.7332642887097</c:v>
                </c:pt>
                <c:pt idx="135">
                  <c:v>15.7332169279557</c:v>
                </c:pt>
                <c:pt idx="136">
                  <c:v>15.7331698300153</c:v>
                </c:pt>
                <c:pt idx="137">
                  <c:v>15.73312299154</c:v>
                </c:pt>
                <c:pt idx="138">
                  <c:v>15.7330764092476</c:v>
                </c:pt>
                <c:pt idx="139">
                  <c:v>15.7330300799208</c:v>
                </c:pt>
                <c:pt idx="140">
                  <c:v>15.7329840004048</c:v>
                </c:pt>
                <c:pt idx="141">
                  <c:v>15.7329381676063</c:v>
                </c:pt>
                <c:pt idx="142">
                  <c:v>15.7328925784916</c:v>
                </c:pt>
                <c:pt idx="143">
                  <c:v>15.7328472300849</c:v>
                </c:pt>
                <c:pt idx="144">
                  <c:v>15.7328021194672</c:v>
                </c:pt>
                <c:pt idx="145">
                  <c:v>15.7327572437743</c:v>
                </c:pt>
                <c:pt idx="146">
                  <c:v>15.732712600196</c:v>
                </c:pt>
                <c:pt idx="147">
                  <c:v>15.7326681859742</c:v>
                </c:pt>
                <c:pt idx="148">
                  <c:v>15.7326239984019</c:v>
                </c:pt>
                <c:pt idx="149">
                  <c:v>15.7325800348221</c:v>
                </c:pt>
                <c:pt idx="150">
                  <c:v>15.7325362926258</c:v>
                </c:pt>
                <c:pt idx="151">
                  <c:v>15.7324927692517</c:v>
                </c:pt>
                <c:pt idx="152">
                  <c:v>15.7324494621845</c:v>
                </c:pt>
                <c:pt idx="153">
                  <c:v>15.732406368954</c:v>
                </c:pt>
                <c:pt idx="154">
                  <c:v>15.7323634871337</c:v>
                </c:pt>
                <c:pt idx="155">
                  <c:v>15.7323208143404</c:v>
                </c:pt>
                <c:pt idx="156">
                  <c:v>15.7322783482323</c:v>
                </c:pt>
                <c:pt idx="157">
                  <c:v>15.7322360865088</c:v>
                </c:pt>
                <c:pt idx="158">
                  <c:v>15.7321940269089</c:v>
                </c:pt>
                <c:pt idx="159">
                  <c:v>15.7321521672108</c:v>
                </c:pt>
                <c:pt idx="160">
                  <c:v>15.7321105052306</c:v>
                </c:pt>
                <c:pt idx="161">
                  <c:v>15.7320690388216</c:v>
                </c:pt>
                <c:pt idx="162">
                  <c:v>15.7320277658734</c:v>
                </c:pt>
                <c:pt idx="163">
                  <c:v>15.7319866843111</c:v>
                </c:pt>
                <c:pt idx="164">
                  <c:v>15.7319457920944</c:v>
                </c:pt>
                <c:pt idx="165">
                  <c:v>15.7319050872171</c:v>
                </c:pt>
                <c:pt idx="166">
                  <c:v>15.7318645677058</c:v>
                </c:pt>
                <c:pt idx="167">
                  <c:v>15.7318242316197</c:v>
                </c:pt>
                <c:pt idx="168">
                  <c:v>15.7317840770496</c:v>
                </c:pt>
                <c:pt idx="169">
                  <c:v>15.7317441021173</c:v>
                </c:pt>
                <c:pt idx="170">
                  <c:v>15.7317043049749</c:v>
                </c:pt>
                <c:pt idx="171">
                  <c:v>15.7316646838039</c:v>
                </c:pt>
                <c:pt idx="172">
                  <c:v>15.7316252368151</c:v>
                </c:pt>
                <c:pt idx="173">
                  <c:v>15.7315859622475</c:v>
                </c:pt>
                <c:pt idx="174">
                  <c:v>15.7315468583679</c:v>
                </c:pt>
                <c:pt idx="175">
                  <c:v>15.73150792347</c:v>
                </c:pt>
                <c:pt idx="176">
                  <c:v>15.7314691558745</c:v>
                </c:pt>
                <c:pt idx="177">
                  <c:v>15.7314305539278</c:v>
                </c:pt>
                <c:pt idx="178">
                  <c:v>15.731392116002</c:v>
                </c:pt>
                <c:pt idx="179">
                  <c:v>15.7313538404938</c:v>
                </c:pt>
                <c:pt idx="180">
                  <c:v>15.7313157258247</c:v>
                </c:pt>
                <c:pt idx="181">
                  <c:v>15.73127777044</c:v>
                </c:pt>
                <c:pt idx="182">
                  <c:v>15.7312399728082</c:v>
                </c:pt>
                <c:pt idx="183">
                  <c:v>15.731202331421</c:v>
                </c:pt>
                <c:pt idx="184">
                  <c:v>15.7311648447926</c:v>
                </c:pt>
                <c:pt idx="185">
                  <c:v>15.731127511459</c:v>
                </c:pt>
                <c:pt idx="186">
                  <c:v>15.7310903299781</c:v>
                </c:pt>
                <c:pt idx="187">
                  <c:v>15.7310532989286</c:v>
                </c:pt>
                <c:pt idx="188">
                  <c:v>15.7310164169103</c:v>
                </c:pt>
                <c:pt idx="189">
                  <c:v>15.730979682543</c:v>
                </c:pt>
                <c:pt idx="190">
                  <c:v>15.7309430944666</c:v>
                </c:pt>
                <c:pt idx="191">
                  <c:v>15.7309066513406</c:v>
                </c:pt>
                <c:pt idx="192">
                  <c:v>15.7308703518434</c:v>
                </c:pt>
                <c:pt idx="193">
                  <c:v>15.7308341946726</c:v>
                </c:pt>
                <c:pt idx="194">
                  <c:v>15.7307981785437</c:v>
                </c:pt>
                <c:pt idx="195">
                  <c:v>15.7307623021907</c:v>
                </c:pt>
                <c:pt idx="196">
                  <c:v>15.7307265643651</c:v>
                </c:pt>
                <c:pt idx="197">
                  <c:v>15.7306909638359</c:v>
                </c:pt>
                <c:pt idx="198">
                  <c:v>15.7306554993891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P$2:$P$200</c:f>
              <c:numCache>
                <c:formatCode>General</c:formatCode>
                <c:ptCount val="199"/>
                <c:pt idx="0">
                  <c:v>15.3734821340567</c:v>
                </c:pt>
                <c:pt idx="1">
                  <c:v>15.1118917417289</c:v>
                </c:pt>
                <c:pt idx="2">
                  <c:v>14.9262904046632</c:v>
                </c:pt>
                <c:pt idx="3">
                  <c:v>14.7823268231702</c:v>
                </c:pt>
                <c:pt idx="4">
                  <c:v>14.6647000123353</c:v>
                </c:pt>
                <c:pt idx="5">
                  <c:v>14.5652479608339</c:v>
                </c:pt>
                <c:pt idx="6">
                  <c:v>14.4790986752697</c:v>
                </c:pt>
                <c:pt idx="7">
                  <c:v>14.4031096200075</c:v>
                </c:pt>
                <c:pt idx="8">
                  <c:v>14.3351350937766</c:v>
                </c:pt>
                <c:pt idx="9">
                  <c:v>14.2736446551932</c:v>
                </c:pt>
                <c:pt idx="10">
                  <c:v>14.2175082829418</c:v>
                </c:pt>
                <c:pt idx="11">
                  <c:v>14.1658678263783</c:v>
                </c:pt>
                <c:pt idx="12">
                  <c:v>14.1180562314404</c:v>
                </c:pt>
                <c:pt idx="13">
                  <c:v>14.0735447014488</c:v>
                </c:pt>
                <c:pt idx="14">
                  <c:v>14.0319069458762</c:v>
                </c:pt>
                <c:pt idx="15">
                  <c:v>13.9927942866398</c:v>
                </c:pt>
                <c:pt idx="16">
                  <c:v>13.955917890614</c:v>
                </c:pt>
                <c:pt idx="17">
                  <c:v>13.9210358123751</c:v>
                </c:pt>
                <c:pt idx="18">
                  <c:v>13.8879433643831</c:v>
                </c:pt>
                <c:pt idx="19">
                  <c:v>13.8564658391125</c:v>
                </c:pt>
                <c:pt idx="20">
                  <c:v>13.8264529257997</c:v>
                </c:pt>
                <c:pt idx="21">
                  <c:v>13.7977743693024</c:v>
                </c:pt>
                <c:pt idx="22">
                  <c:v>13.7703165535483</c:v>
                </c:pt>
                <c:pt idx="23">
                  <c:v>13.7439797828901</c:v>
                </c:pt>
                <c:pt idx="24">
                  <c:v>13.7186760969847</c:v>
                </c:pt>
                <c:pt idx="25">
                  <c:v>13.6943274982861</c:v>
                </c:pt>
                <c:pt idx="26">
                  <c:v>13.6708645020469</c:v>
                </c:pt>
                <c:pt idx="27">
                  <c:v>13.6482249408783</c:v>
                </c:pt>
                <c:pt idx="28">
                  <c:v>13.6263529720553</c:v>
                </c:pt>
                <c:pt idx="29">
                  <c:v>13.6051982476533</c:v>
                </c:pt>
                <c:pt idx="30">
                  <c:v>13.5847152164827</c:v>
                </c:pt>
                <c:pt idx="31">
                  <c:v>13.5648625334718</c:v>
                </c:pt>
                <c:pt idx="32">
                  <c:v>13.5456025572462</c:v>
                </c:pt>
                <c:pt idx="33">
                  <c:v>13.5269009205538</c:v>
                </c:pt>
                <c:pt idx="34">
                  <c:v>13.5087261612205</c:v>
                </c:pt>
                <c:pt idx="35">
                  <c:v>13.4910494036797</c:v>
                </c:pt>
                <c:pt idx="36">
                  <c:v>13.4738440829816</c:v>
                </c:pt>
                <c:pt idx="37">
                  <c:v>13.4570857046569</c:v>
                </c:pt>
                <c:pt idx="38">
                  <c:v>13.4407516349896</c:v>
                </c:pt>
                <c:pt idx="39">
                  <c:v>13.4248209171894</c:v>
                </c:pt>
                <c:pt idx="40">
                  <c:v>13.409274109719</c:v>
                </c:pt>
                <c:pt idx="41">
                  <c:v>13.3940931436479</c:v>
                </c:pt>
                <c:pt idx="42">
                  <c:v>13.3792611964062</c:v>
                </c:pt>
                <c:pt idx="43">
                  <c:v>13.3647625797274</c:v>
                </c:pt>
                <c:pt idx="44">
                  <c:v>13.3505826399089</c:v>
                </c:pt>
                <c:pt idx="45">
                  <c:v>13.3367076687986</c:v>
                </c:pt>
                <c:pt idx="46">
                  <c:v>13.3231248241548</c:v>
                </c:pt>
                <c:pt idx="47">
                  <c:v>13.3098220582176</c:v>
                </c:pt>
                <c:pt idx="48">
                  <c:v>13.2967880534966</c:v>
                </c:pt>
                <c:pt idx="49">
                  <c:v>13.2840121649184</c:v>
                </c:pt>
                <c:pt idx="50">
                  <c:v>13.2714843675912</c:v>
                </c:pt>
                <c:pt idx="51">
                  <c:v>13.2591952095456</c:v>
                </c:pt>
                <c:pt idx="52">
                  <c:v>13.2471357688926</c:v>
                </c:pt>
                <c:pt idx="53">
                  <c:v>13.2352976149131</c:v>
                </c:pt>
                <c:pt idx="54">
                  <c:v>13.2236727726533</c:v>
                </c:pt>
                <c:pt idx="55">
                  <c:v>13.2122536906537</c:v>
                </c:pt>
                <c:pt idx="56">
                  <c:v>13.2010332114848</c:v>
                </c:pt>
                <c:pt idx="57">
                  <c:v>13.1900045448014</c:v>
                </c:pt>
                <c:pt idx="58">
                  <c:v>13.1791612426618</c:v>
                </c:pt>
                <c:pt idx="59">
                  <c:v>13.1684971768868</c:v>
                </c:pt>
                <c:pt idx="60">
                  <c:v>13.1580065182598</c:v>
                </c:pt>
                <c:pt idx="61">
                  <c:v>13.1476837173912</c:v>
                </c:pt>
                <c:pt idx="62">
                  <c:v>13.1375234870891</c:v>
                </c:pt>
                <c:pt idx="63">
                  <c:v>13.1275207860982</c:v>
                </c:pt>
                <c:pt idx="64">
                  <c:v>13.1176708040783</c:v>
                </c:pt>
                <c:pt idx="65">
                  <c:v>13.1079689477141</c:v>
                </c:pt>
                <c:pt idx="66">
                  <c:v>13.0984108278527</c:v>
                </c:pt>
                <c:pt idx="67">
                  <c:v>13.088992247581</c:v>
                </c:pt>
                <c:pt idx="68">
                  <c:v>13.0797091911603</c:v>
                </c:pt>
                <c:pt idx="69">
                  <c:v>13.0705578137461</c:v>
                </c:pt>
                <c:pt idx="70">
                  <c:v>13.061534431827</c:v>
                </c:pt>
                <c:pt idx="71">
                  <c:v>13.0526355143222</c:v>
                </c:pt>
                <c:pt idx="72">
                  <c:v>13.0438576742862</c:v>
                </c:pt>
                <c:pt idx="73">
                  <c:v>13.0351976611687</c:v>
                </c:pt>
                <c:pt idx="74">
                  <c:v>13.0266523535881</c:v>
                </c:pt>
                <c:pt idx="75">
                  <c:v>13.0182187525769</c:v>
                </c:pt>
                <c:pt idx="76">
                  <c:v>13.0098939752634</c:v>
                </c:pt>
                <c:pt idx="77">
                  <c:v>13.0016752489554</c:v>
                </c:pt>
                <c:pt idx="78">
                  <c:v>12.9935599055961</c:v>
                </c:pt>
                <c:pt idx="79">
                  <c:v>12.9855453765648</c:v>
                </c:pt>
                <c:pt idx="80">
                  <c:v>12.9776291877959</c:v>
                </c:pt>
                <c:pt idx="81">
                  <c:v>12.9698089551943</c:v>
                </c:pt>
                <c:pt idx="82">
                  <c:v>12.9620823803255</c:v>
                </c:pt>
                <c:pt idx="83">
                  <c:v>12.9544472463597</c:v>
                </c:pt>
                <c:pt idx="84">
                  <c:v>12.9469014142544</c:v>
                </c:pt>
                <c:pt idx="85">
                  <c:v>12.9394428191569</c:v>
                </c:pt>
                <c:pt idx="86">
                  <c:v>12.9320694670127</c:v>
                </c:pt>
                <c:pt idx="87">
                  <c:v>12.924779431365</c:v>
                </c:pt>
                <c:pt idx="88">
                  <c:v>12.9175708503339</c:v>
                </c:pt>
                <c:pt idx="89">
                  <c:v>12.9104419237619</c:v>
                </c:pt>
                <c:pt idx="90">
                  <c:v>12.9033909105154</c:v>
                </c:pt>
                <c:pt idx="91">
                  <c:v>12.896416125932</c:v>
                </c:pt>
                <c:pt idx="92">
                  <c:v>12.8895159394051</c:v>
                </c:pt>
                <c:pt idx="93">
                  <c:v>12.882688772095</c:v>
                </c:pt>
                <c:pt idx="94">
                  <c:v>12.8759330947613</c:v>
                </c:pt>
                <c:pt idx="95">
                  <c:v>12.8692474257061</c:v>
                </c:pt>
                <c:pt idx="96">
                  <c:v>12.862630328824</c:v>
                </c:pt>
                <c:pt idx="97">
                  <c:v>12.8560804117505</c:v>
                </c:pt>
                <c:pt idx="98">
                  <c:v>12.8495963241031</c:v>
                </c:pt>
                <c:pt idx="99">
                  <c:v>12.8431767558107</c:v>
                </c:pt>
                <c:pt idx="100">
                  <c:v>12.8368204355249</c:v>
                </c:pt>
                <c:pt idx="101">
                  <c:v>12.8305261291085</c:v>
                </c:pt>
                <c:pt idx="102">
                  <c:v>12.8242926381977</c:v>
                </c:pt>
                <c:pt idx="103">
                  <c:v>12.8181187988325</c:v>
                </c:pt>
                <c:pt idx="104">
                  <c:v>12.8120034801521</c:v>
                </c:pt>
                <c:pt idx="105">
                  <c:v>12.8059455831522</c:v>
                </c:pt>
                <c:pt idx="106">
                  <c:v>12.7999440394991</c:v>
                </c:pt>
                <c:pt idx="107">
                  <c:v>12.7939978103992</c:v>
                </c:pt>
                <c:pt idx="108">
                  <c:v>12.7881058855196</c:v>
                </c:pt>
                <c:pt idx="109">
                  <c:v>12.7822672819584</c:v>
                </c:pt>
                <c:pt idx="110">
                  <c:v>12.7764810432598</c:v>
                </c:pt>
                <c:pt idx="111">
                  <c:v>12.7707462384745</c:v>
                </c:pt>
                <c:pt idx="112">
                  <c:v>12.7650619612602</c:v>
                </c:pt>
                <c:pt idx="113">
                  <c:v>12.7594273290223</c:v>
                </c:pt>
                <c:pt idx="114">
                  <c:v>12.7538414820913</c:v>
                </c:pt>
                <c:pt idx="115">
                  <c:v>12.7483035829355</c:v>
                </c:pt>
                <c:pt idx="116">
                  <c:v>12.7428128154079</c:v>
                </c:pt>
                <c:pt idx="117">
                  <c:v>12.7373683840234</c:v>
                </c:pt>
                <c:pt idx="118">
                  <c:v>12.7319695132683</c:v>
                </c:pt>
                <c:pt idx="119">
                  <c:v>12.7266154469362</c:v>
                </c:pt>
                <c:pt idx="120">
                  <c:v>12.7213054474933</c:v>
                </c:pt>
                <c:pt idx="121">
                  <c:v>12.716038795468</c:v>
                </c:pt>
                <c:pt idx="122">
                  <c:v>12.7108147888663</c:v>
                </c:pt>
                <c:pt idx="123">
                  <c:v>12.70563274261</c:v>
                </c:pt>
                <c:pt idx="124">
                  <c:v>12.7004919879977</c:v>
                </c:pt>
                <c:pt idx="125">
                  <c:v>12.6953918721866</c:v>
                </c:pt>
                <c:pt idx="126">
                  <c:v>12.6903317576956</c:v>
                </c:pt>
                <c:pt idx="127">
                  <c:v>12.6853110219266</c:v>
                </c:pt>
                <c:pt idx="128">
                  <c:v>12.6803290567047</c:v>
                </c:pt>
                <c:pt idx="129">
                  <c:v>12.6753852678366</c:v>
                </c:pt>
                <c:pt idx="130">
                  <c:v>12.6704790746848</c:v>
                </c:pt>
                <c:pt idx="131">
                  <c:v>12.6656099097588</c:v>
                </c:pt>
                <c:pt idx="132">
                  <c:v>12.6607772183206</c:v>
                </c:pt>
                <c:pt idx="133">
                  <c:v>12.6559804580061</c:v>
                </c:pt>
                <c:pt idx="134">
                  <c:v>12.6512190984592</c:v>
                </c:pt>
                <c:pt idx="135">
                  <c:v>12.6464926209805</c:v>
                </c:pt>
                <c:pt idx="136">
                  <c:v>12.6418005181875</c:v>
                </c:pt>
                <c:pt idx="137">
                  <c:v>12.6371422936885</c:v>
                </c:pt>
                <c:pt idx="138">
                  <c:v>12.6325174617668</c:v>
                </c:pt>
                <c:pt idx="139">
                  <c:v>12.6279255470772</c:v>
                </c:pt>
                <c:pt idx="140">
                  <c:v>12.6233660843526</c:v>
                </c:pt>
                <c:pt idx="141">
                  <c:v>12.6188386181212</c:v>
                </c:pt>
                <c:pt idx="142">
                  <c:v>12.6143427024334</c:v>
                </c:pt>
                <c:pt idx="143">
                  <c:v>12.6098779005982</c:v>
                </c:pt>
                <c:pt idx="144">
                  <c:v>12.6054437849287</c:v>
                </c:pt>
                <c:pt idx="145">
                  <c:v>12.6010399364962</c:v>
                </c:pt>
                <c:pt idx="146">
                  <c:v>12.5966659448927</c:v>
                </c:pt>
                <c:pt idx="147">
                  <c:v>12.5923214080015</c:v>
                </c:pt>
                <c:pt idx="148">
                  <c:v>12.5880059317752</c:v>
                </c:pt>
                <c:pt idx="149">
                  <c:v>12.5837191300212</c:v>
                </c:pt>
                <c:pt idx="150">
                  <c:v>12.5794606241946</c:v>
                </c:pt>
                <c:pt idx="151">
                  <c:v>12.575230043197</c:v>
                </c:pt>
                <c:pt idx="152">
                  <c:v>12.5710270231834</c:v>
                </c:pt>
                <c:pt idx="153">
                  <c:v>12.5668512073733</c:v>
                </c:pt>
                <c:pt idx="154">
                  <c:v>12.5627022458699</c:v>
                </c:pt>
                <c:pt idx="155">
                  <c:v>12.5585797954836</c:v>
                </c:pt>
                <c:pt idx="156">
                  <c:v>12.5544835195619</c:v>
                </c:pt>
                <c:pt idx="157">
                  <c:v>12.5504130878243</c:v>
                </c:pt>
                <c:pt idx="158">
                  <c:v>12.5463681762026</c:v>
                </c:pt>
                <c:pt idx="159">
                  <c:v>12.542348466686</c:v>
                </c:pt>
                <c:pt idx="160">
                  <c:v>12.5383536471713</c:v>
                </c:pt>
                <c:pt idx="161">
                  <c:v>12.5343834113168</c:v>
                </c:pt>
                <c:pt idx="162">
                  <c:v>12.5304374584023</c:v>
                </c:pt>
                <c:pt idx="163">
                  <c:v>12.5265154931918</c:v>
                </c:pt>
                <c:pt idx="164">
                  <c:v>12.5226172258008</c:v>
                </c:pt>
                <c:pt idx="165">
                  <c:v>12.5187423715684</c:v>
                </c:pt>
                <c:pt idx="166">
                  <c:v>12.514890650932</c:v>
                </c:pt>
                <c:pt idx="167">
                  <c:v>12.5110617893063</c:v>
                </c:pt>
                <c:pt idx="168">
                  <c:v>12.5072555169662</c:v>
                </c:pt>
                <c:pt idx="169">
                  <c:v>12.5034715689324</c:v>
                </c:pt>
                <c:pt idx="170">
                  <c:v>12.4997096848609</c:v>
                </c:pt>
                <c:pt idx="171">
                  <c:v>12.4959696089355</c:v>
                </c:pt>
                <c:pt idx="172">
                  <c:v>12.4922510897634</c:v>
                </c:pt>
                <c:pt idx="173">
                  <c:v>12.4885538802738</c:v>
                </c:pt>
                <c:pt idx="174">
                  <c:v>12.4848777376191</c:v>
                </c:pt>
                <c:pt idx="175">
                  <c:v>12.48122242308</c:v>
                </c:pt>
                <c:pt idx="176">
                  <c:v>12.4775877019715</c:v>
                </c:pt>
                <c:pt idx="177">
                  <c:v>12.473973343553</c:v>
                </c:pt>
                <c:pt idx="178">
                  <c:v>12.4703791209404</c:v>
                </c:pt>
                <c:pt idx="179">
                  <c:v>12.4668048110207</c:v>
                </c:pt>
                <c:pt idx="180">
                  <c:v>12.4632501943684</c:v>
                </c:pt>
                <c:pt idx="181">
                  <c:v>12.4597150551654</c:v>
                </c:pt>
                <c:pt idx="182">
                  <c:v>12.4561991811218</c:v>
                </c:pt>
                <c:pt idx="183">
                  <c:v>12.4527023633997</c:v>
                </c:pt>
                <c:pt idx="184">
                  <c:v>12.4492243965385</c:v>
                </c:pt>
                <c:pt idx="185">
                  <c:v>12.4457650783827</c:v>
                </c:pt>
                <c:pt idx="186">
                  <c:v>12.4423242100115</c:v>
                </c:pt>
                <c:pt idx="187">
                  <c:v>12.4389015956698</c:v>
                </c:pt>
                <c:pt idx="188">
                  <c:v>12.4354970427015</c:v>
                </c:pt>
                <c:pt idx="189">
                  <c:v>12.4321103614846</c:v>
                </c:pt>
                <c:pt idx="190">
                  <c:v>12.4287413653678</c:v>
                </c:pt>
                <c:pt idx="191">
                  <c:v>12.4253898706084</c:v>
                </c:pt>
                <c:pt idx="192">
                  <c:v>12.4220556963126</c:v>
                </c:pt>
                <c:pt idx="193">
                  <c:v>12.4187386643768</c:v>
                </c:pt>
                <c:pt idx="194">
                  <c:v>12.4154385994305</c:v>
                </c:pt>
                <c:pt idx="195">
                  <c:v>12.4121553287805</c:v>
                </c:pt>
                <c:pt idx="196">
                  <c:v>12.408888682357</c:v>
                </c:pt>
                <c:pt idx="197">
                  <c:v>12.4056384926602</c:v>
                </c:pt>
                <c:pt idx="198">
                  <c:v>12.4024045947095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Q$2:$Q$200</c:f>
              <c:numCache>
                <c:formatCode>General</c:formatCode>
                <c:ptCount val="199"/>
                <c:pt idx="0">
                  <c:v>15.7605789082214</c:v>
                </c:pt>
                <c:pt idx="1">
                  <c:v>15.7605789082069</c:v>
                </c:pt>
                <c:pt idx="2">
                  <c:v>15.7605789081924</c:v>
                </c:pt>
                <c:pt idx="3">
                  <c:v>15.760578908178</c:v>
                </c:pt>
                <c:pt idx="4">
                  <c:v>15.7605789081635</c:v>
                </c:pt>
                <c:pt idx="5">
                  <c:v>15.7605789081491</c:v>
                </c:pt>
                <c:pt idx="6">
                  <c:v>15.7605789081346</c:v>
                </c:pt>
                <c:pt idx="7">
                  <c:v>15.7605789081202</c:v>
                </c:pt>
                <c:pt idx="8">
                  <c:v>15.7605789081057</c:v>
                </c:pt>
                <c:pt idx="9">
                  <c:v>15.7605789080913</c:v>
                </c:pt>
                <c:pt idx="10">
                  <c:v>15.7605789080768</c:v>
                </c:pt>
                <c:pt idx="11">
                  <c:v>15.7605789080624</c:v>
                </c:pt>
                <c:pt idx="12">
                  <c:v>15.7605789080479</c:v>
                </c:pt>
                <c:pt idx="13">
                  <c:v>15.7605789080335</c:v>
                </c:pt>
                <c:pt idx="14">
                  <c:v>15.760578908019</c:v>
                </c:pt>
                <c:pt idx="15">
                  <c:v>15.7605789080046</c:v>
                </c:pt>
                <c:pt idx="16">
                  <c:v>15.7605789079901</c:v>
                </c:pt>
                <c:pt idx="17">
                  <c:v>15.7605789079757</c:v>
                </c:pt>
                <c:pt idx="18">
                  <c:v>15.7605789079612</c:v>
                </c:pt>
                <c:pt idx="19">
                  <c:v>15.7605789079468</c:v>
                </c:pt>
                <c:pt idx="20">
                  <c:v>15.7605789079323</c:v>
                </c:pt>
                <c:pt idx="21">
                  <c:v>15.7605789079179</c:v>
                </c:pt>
                <c:pt idx="22">
                  <c:v>15.7605789079034</c:v>
                </c:pt>
                <c:pt idx="23">
                  <c:v>15.760578907889</c:v>
                </c:pt>
                <c:pt idx="24">
                  <c:v>15.7605789078745</c:v>
                </c:pt>
                <c:pt idx="25">
                  <c:v>15.7605789078601</c:v>
                </c:pt>
                <c:pt idx="26">
                  <c:v>15.7605789078456</c:v>
                </c:pt>
                <c:pt idx="27">
                  <c:v>15.7605789078312</c:v>
                </c:pt>
                <c:pt idx="28">
                  <c:v>15.7605789078167</c:v>
                </c:pt>
                <c:pt idx="29">
                  <c:v>15.7605789078023</c:v>
                </c:pt>
                <c:pt idx="30">
                  <c:v>15.7605789077878</c:v>
                </c:pt>
                <c:pt idx="31">
                  <c:v>15.7605789077734</c:v>
                </c:pt>
                <c:pt idx="32">
                  <c:v>15.7605789077589</c:v>
                </c:pt>
                <c:pt idx="33">
                  <c:v>15.7605789077445</c:v>
                </c:pt>
                <c:pt idx="34">
                  <c:v>15.76057890773</c:v>
                </c:pt>
                <c:pt idx="35">
                  <c:v>15.7605789077156</c:v>
                </c:pt>
                <c:pt idx="36">
                  <c:v>15.7605789077011</c:v>
                </c:pt>
                <c:pt idx="37">
                  <c:v>15.7605789076867</c:v>
                </c:pt>
                <c:pt idx="38">
                  <c:v>15.7605789076722</c:v>
                </c:pt>
                <c:pt idx="39">
                  <c:v>15.7605789076578</c:v>
                </c:pt>
                <c:pt idx="40">
                  <c:v>15.7605789076433</c:v>
                </c:pt>
                <c:pt idx="41">
                  <c:v>15.7605789076289</c:v>
                </c:pt>
                <c:pt idx="42">
                  <c:v>15.7605789076144</c:v>
                </c:pt>
                <c:pt idx="43">
                  <c:v>15.7605789076</c:v>
                </c:pt>
                <c:pt idx="44">
                  <c:v>15.7605789075855</c:v>
                </c:pt>
                <c:pt idx="45">
                  <c:v>15.7605789075711</c:v>
                </c:pt>
                <c:pt idx="46">
                  <c:v>15.7605789075566</c:v>
                </c:pt>
                <c:pt idx="47">
                  <c:v>15.7605789075422</c:v>
                </c:pt>
                <c:pt idx="48">
                  <c:v>15.7605789075277</c:v>
                </c:pt>
                <c:pt idx="49">
                  <c:v>15.7605789075133</c:v>
                </c:pt>
                <c:pt idx="50">
                  <c:v>15.7605789074988</c:v>
                </c:pt>
                <c:pt idx="51">
                  <c:v>15.7605789074844</c:v>
                </c:pt>
                <c:pt idx="52">
                  <c:v>15.7605789074699</c:v>
                </c:pt>
                <c:pt idx="53">
                  <c:v>15.7605789074555</c:v>
                </c:pt>
                <c:pt idx="54">
                  <c:v>15.760578907441</c:v>
                </c:pt>
                <c:pt idx="55">
                  <c:v>15.7605789074266</c:v>
                </c:pt>
                <c:pt idx="56">
                  <c:v>15.7605789074121</c:v>
                </c:pt>
                <c:pt idx="57">
                  <c:v>15.7605789073977</c:v>
                </c:pt>
                <c:pt idx="58">
                  <c:v>15.7605789073832</c:v>
                </c:pt>
                <c:pt idx="59">
                  <c:v>15.7605789073688</c:v>
                </c:pt>
                <c:pt idx="60">
                  <c:v>15.7605789073543</c:v>
                </c:pt>
                <c:pt idx="61">
                  <c:v>15.7605789073399</c:v>
                </c:pt>
                <c:pt idx="62">
                  <c:v>15.7605789073254</c:v>
                </c:pt>
                <c:pt idx="63">
                  <c:v>15.760578907311</c:v>
                </c:pt>
                <c:pt idx="64">
                  <c:v>15.7605789072965</c:v>
                </c:pt>
                <c:pt idx="65">
                  <c:v>15.7605789072821</c:v>
                </c:pt>
                <c:pt idx="66">
                  <c:v>15.7605789072676</c:v>
                </c:pt>
                <c:pt idx="67">
                  <c:v>15.7605789072532</c:v>
                </c:pt>
                <c:pt idx="68">
                  <c:v>15.7605789072387</c:v>
                </c:pt>
                <c:pt idx="69">
                  <c:v>15.7605789072243</c:v>
                </c:pt>
                <c:pt idx="70">
                  <c:v>15.7605789072098</c:v>
                </c:pt>
                <c:pt idx="71">
                  <c:v>15.7605789071954</c:v>
                </c:pt>
                <c:pt idx="72">
                  <c:v>15.7605789071809</c:v>
                </c:pt>
                <c:pt idx="73">
                  <c:v>15.7605789071665</c:v>
                </c:pt>
                <c:pt idx="74">
                  <c:v>15.760578907152</c:v>
                </c:pt>
                <c:pt idx="75">
                  <c:v>15.7605789071376</c:v>
                </c:pt>
                <c:pt idx="76">
                  <c:v>15.7605789071231</c:v>
                </c:pt>
                <c:pt idx="77">
                  <c:v>15.7605789071087</c:v>
                </c:pt>
                <c:pt idx="78">
                  <c:v>15.7605789070942</c:v>
                </c:pt>
                <c:pt idx="79">
                  <c:v>15.7605789070798</c:v>
                </c:pt>
                <c:pt idx="80">
                  <c:v>15.7605789070653</c:v>
                </c:pt>
                <c:pt idx="81">
                  <c:v>15.7605789070509</c:v>
                </c:pt>
                <c:pt idx="82">
                  <c:v>15.7605789070364</c:v>
                </c:pt>
                <c:pt idx="83">
                  <c:v>15.760578907022</c:v>
                </c:pt>
                <c:pt idx="84">
                  <c:v>15.7605789070075</c:v>
                </c:pt>
                <c:pt idx="85">
                  <c:v>15.7605789069931</c:v>
                </c:pt>
                <c:pt idx="86">
                  <c:v>15.7605789069786</c:v>
                </c:pt>
                <c:pt idx="87">
                  <c:v>15.7605789069642</c:v>
                </c:pt>
                <c:pt idx="88">
                  <c:v>15.7605789069497</c:v>
                </c:pt>
                <c:pt idx="89">
                  <c:v>15.7605789069353</c:v>
                </c:pt>
                <c:pt idx="90">
                  <c:v>15.7605789069208</c:v>
                </c:pt>
                <c:pt idx="91">
                  <c:v>15.7605789069064</c:v>
                </c:pt>
                <c:pt idx="92">
                  <c:v>15.7605789068919</c:v>
                </c:pt>
                <c:pt idx="93">
                  <c:v>15.7605789068775</c:v>
                </c:pt>
                <c:pt idx="94">
                  <c:v>15.760578906863</c:v>
                </c:pt>
                <c:pt idx="95">
                  <c:v>15.7605789068486</c:v>
                </c:pt>
                <c:pt idx="96">
                  <c:v>15.7605789068341</c:v>
                </c:pt>
                <c:pt idx="97">
                  <c:v>15.7605789068197</c:v>
                </c:pt>
                <c:pt idx="98">
                  <c:v>15.7605789068052</c:v>
                </c:pt>
                <c:pt idx="99">
                  <c:v>15.7605789067908</c:v>
                </c:pt>
                <c:pt idx="100">
                  <c:v>15.7605789067763</c:v>
                </c:pt>
                <c:pt idx="101">
                  <c:v>15.7605789067619</c:v>
                </c:pt>
                <c:pt idx="102">
                  <c:v>15.7605789067474</c:v>
                </c:pt>
                <c:pt idx="103">
                  <c:v>15.760578906733</c:v>
                </c:pt>
                <c:pt idx="104">
                  <c:v>15.7605789067185</c:v>
                </c:pt>
                <c:pt idx="105">
                  <c:v>15.7605789067041</c:v>
                </c:pt>
                <c:pt idx="106">
                  <c:v>15.7605789066896</c:v>
                </c:pt>
                <c:pt idx="107">
                  <c:v>15.7605789066752</c:v>
                </c:pt>
                <c:pt idx="108">
                  <c:v>15.7605789066607</c:v>
                </c:pt>
                <c:pt idx="109">
                  <c:v>15.7605789066463</c:v>
                </c:pt>
                <c:pt idx="110">
                  <c:v>15.7605789066318</c:v>
                </c:pt>
                <c:pt idx="111">
                  <c:v>15.7605789066174</c:v>
                </c:pt>
                <c:pt idx="112">
                  <c:v>15.7605789066029</c:v>
                </c:pt>
                <c:pt idx="113">
                  <c:v>15.7605789065885</c:v>
                </c:pt>
                <c:pt idx="114">
                  <c:v>15.760578906574</c:v>
                </c:pt>
                <c:pt idx="115">
                  <c:v>15.7605789065596</c:v>
                </c:pt>
                <c:pt idx="116">
                  <c:v>15.7605789065451</c:v>
                </c:pt>
                <c:pt idx="117">
                  <c:v>15.7605789065307</c:v>
                </c:pt>
                <c:pt idx="118">
                  <c:v>15.7605789065162</c:v>
                </c:pt>
                <c:pt idx="119">
                  <c:v>15.7605789065018</c:v>
                </c:pt>
                <c:pt idx="120">
                  <c:v>15.7605789064873</c:v>
                </c:pt>
                <c:pt idx="121">
                  <c:v>15.7605789064729</c:v>
                </c:pt>
                <c:pt idx="122">
                  <c:v>15.7605789064584</c:v>
                </c:pt>
                <c:pt idx="123">
                  <c:v>15.760578906444</c:v>
                </c:pt>
                <c:pt idx="124">
                  <c:v>15.7605789064295</c:v>
                </c:pt>
                <c:pt idx="125">
                  <c:v>15.7605789064151</c:v>
                </c:pt>
                <c:pt idx="126">
                  <c:v>15.7605789064006</c:v>
                </c:pt>
                <c:pt idx="127">
                  <c:v>15.7605789063862</c:v>
                </c:pt>
                <c:pt idx="128">
                  <c:v>15.7605789063717</c:v>
                </c:pt>
                <c:pt idx="129">
                  <c:v>15.7605789063573</c:v>
                </c:pt>
                <c:pt idx="130">
                  <c:v>15.7605789063428</c:v>
                </c:pt>
                <c:pt idx="131">
                  <c:v>15.7605789063283</c:v>
                </c:pt>
                <c:pt idx="132">
                  <c:v>15.7605789063139</c:v>
                </c:pt>
                <c:pt idx="133">
                  <c:v>15.7605789062994</c:v>
                </c:pt>
                <c:pt idx="134">
                  <c:v>15.760578906285</c:v>
                </c:pt>
                <c:pt idx="135">
                  <c:v>15.7605789062705</c:v>
                </c:pt>
                <c:pt idx="136">
                  <c:v>15.7605789062561</c:v>
                </c:pt>
                <c:pt idx="137">
                  <c:v>15.7605789062416</c:v>
                </c:pt>
                <c:pt idx="138">
                  <c:v>15.7605789062272</c:v>
                </c:pt>
                <c:pt idx="139">
                  <c:v>15.7605789062127</c:v>
                </c:pt>
                <c:pt idx="140">
                  <c:v>15.7605789061983</c:v>
                </c:pt>
                <c:pt idx="141">
                  <c:v>15.7605789061838</c:v>
                </c:pt>
                <c:pt idx="142">
                  <c:v>15.7605789061694</c:v>
                </c:pt>
                <c:pt idx="143">
                  <c:v>15.7605789061549</c:v>
                </c:pt>
                <c:pt idx="144">
                  <c:v>15.7605789061405</c:v>
                </c:pt>
                <c:pt idx="145">
                  <c:v>15.760578906126</c:v>
                </c:pt>
                <c:pt idx="146">
                  <c:v>15.7605789061116</c:v>
                </c:pt>
                <c:pt idx="147">
                  <c:v>15.7605789060971</c:v>
                </c:pt>
                <c:pt idx="148">
                  <c:v>15.7605789060827</c:v>
                </c:pt>
                <c:pt idx="149">
                  <c:v>15.7605789060682</c:v>
                </c:pt>
                <c:pt idx="150">
                  <c:v>15.7605789060538</c:v>
                </c:pt>
                <c:pt idx="151">
                  <c:v>15.7605789060393</c:v>
                </c:pt>
                <c:pt idx="152">
                  <c:v>15.7605789060249</c:v>
                </c:pt>
                <c:pt idx="153">
                  <c:v>15.7605789060104</c:v>
                </c:pt>
                <c:pt idx="154">
                  <c:v>15.760578905996</c:v>
                </c:pt>
                <c:pt idx="155">
                  <c:v>15.7605789059815</c:v>
                </c:pt>
                <c:pt idx="156">
                  <c:v>15.7605789059671</c:v>
                </c:pt>
                <c:pt idx="157">
                  <c:v>15.7605789059526</c:v>
                </c:pt>
                <c:pt idx="158">
                  <c:v>15.7605789059382</c:v>
                </c:pt>
                <c:pt idx="159">
                  <c:v>15.7605789059237</c:v>
                </c:pt>
                <c:pt idx="160">
                  <c:v>15.7605789059093</c:v>
                </c:pt>
                <c:pt idx="161">
                  <c:v>15.7605789058948</c:v>
                </c:pt>
                <c:pt idx="162">
                  <c:v>15.7605789058804</c:v>
                </c:pt>
                <c:pt idx="163">
                  <c:v>15.7605789058659</c:v>
                </c:pt>
                <c:pt idx="164">
                  <c:v>15.7605789058515</c:v>
                </c:pt>
                <c:pt idx="165">
                  <c:v>15.760578905837</c:v>
                </c:pt>
                <c:pt idx="166">
                  <c:v>15.7605789058226</c:v>
                </c:pt>
                <c:pt idx="167">
                  <c:v>15.7605789058081</c:v>
                </c:pt>
                <c:pt idx="168">
                  <c:v>15.7605789057937</c:v>
                </c:pt>
                <c:pt idx="169">
                  <c:v>15.7605789057792</c:v>
                </c:pt>
                <c:pt idx="170">
                  <c:v>15.7605789057648</c:v>
                </c:pt>
                <c:pt idx="171">
                  <c:v>15.7605789057503</c:v>
                </c:pt>
                <c:pt idx="172">
                  <c:v>15.7605789057359</c:v>
                </c:pt>
                <c:pt idx="173">
                  <c:v>15.7605789057214</c:v>
                </c:pt>
                <c:pt idx="174">
                  <c:v>15.760578905707</c:v>
                </c:pt>
                <c:pt idx="175">
                  <c:v>15.7605789056925</c:v>
                </c:pt>
                <c:pt idx="176">
                  <c:v>15.7605789056781</c:v>
                </c:pt>
                <c:pt idx="177">
                  <c:v>15.7605789056636</c:v>
                </c:pt>
                <c:pt idx="178">
                  <c:v>15.7605789056492</c:v>
                </c:pt>
                <c:pt idx="179">
                  <c:v>15.7605789056347</c:v>
                </c:pt>
                <c:pt idx="180">
                  <c:v>15.7605789056203</c:v>
                </c:pt>
                <c:pt idx="181">
                  <c:v>15.7605789056058</c:v>
                </c:pt>
                <c:pt idx="182">
                  <c:v>15.7605789055914</c:v>
                </c:pt>
                <c:pt idx="183">
                  <c:v>15.7605789055769</c:v>
                </c:pt>
                <c:pt idx="184">
                  <c:v>15.7605789055625</c:v>
                </c:pt>
                <c:pt idx="185">
                  <c:v>15.760578905548</c:v>
                </c:pt>
                <c:pt idx="186">
                  <c:v>15.7605789055336</c:v>
                </c:pt>
                <c:pt idx="187">
                  <c:v>15.7605789055191</c:v>
                </c:pt>
                <c:pt idx="188">
                  <c:v>15.7605789055047</c:v>
                </c:pt>
                <c:pt idx="189">
                  <c:v>15.7605789054902</c:v>
                </c:pt>
                <c:pt idx="190">
                  <c:v>15.7605789054758</c:v>
                </c:pt>
                <c:pt idx="191">
                  <c:v>15.7605789054613</c:v>
                </c:pt>
                <c:pt idx="192">
                  <c:v>15.7605789054469</c:v>
                </c:pt>
                <c:pt idx="193">
                  <c:v>15.7605789054324</c:v>
                </c:pt>
                <c:pt idx="194">
                  <c:v>15.760578905418</c:v>
                </c:pt>
                <c:pt idx="195">
                  <c:v>15.7605789054035</c:v>
                </c:pt>
                <c:pt idx="196">
                  <c:v>15.7605789053891</c:v>
                </c:pt>
                <c:pt idx="197">
                  <c:v>15.7605789053746</c:v>
                </c:pt>
                <c:pt idx="198">
                  <c:v>15.7605789053602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R$2:$R$200</c:f>
              <c:numCache>
                <c:formatCode>General</c:formatCode>
                <c:ptCount val="199"/>
                <c:pt idx="0">
                  <c:v>13.166425764951</c:v>
                </c:pt>
                <c:pt idx="1">
                  <c:v>12.9048353726232</c:v>
                </c:pt>
                <c:pt idx="2">
                  <c:v>12.7192340355575</c:v>
                </c:pt>
                <c:pt idx="3">
                  <c:v>12.5752704540645</c:v>
                </c:pt>
                <c:pt idx="4">
                  <c:v>12.4576436432297</c:v>
                </c:pt>
                <c:pt idx="5">
                  <c:v>12.3581915917282</c:v>
                </c:pt>
                <c:pt idx="6">
                  <c:v>12.272042306164</c:v>
                </c:pt>
                <c:pt idx="7">
                  <c:v>12.1960532509018</c:v>
                </c:pt>
                <c:pt idx="8">
                  <c:v>12.128078724671</c:v>
                </c:pt>
                <c:pt idx="9">
                  <c:v>12.0665882860875</c:v>
                </c:pt>
                <c:pt idx="10">
                  <c:v>12.0104519138361</c:v>
                </c:pt>
                <c:pt idx="11">
                  <c:v>11.9588114572726</c:v>
                </c:pt>
                <c:pt idx="12">
                  <c:v>11.9109998623347</c:v>
                </c:pt>
                <c:pt idx="13">
                  <c:v>11.8664883323431</c:v>
                </c:pt>
                <c:pt idx="14">
                  <c:v>11.8248505767705</c:v>
                </c:pt>
                <c:pt idx="15">
                  <c:v>11.7857379175341</c:v>
                </c:pt>
                <c:pt idx="16">
                  <c:v>11.7488615215083</c:v>
                </c:pt>
                <c:pt idx="17">
                  <c:v>11.7139794432694</c:v>
                </c:pt>
                <c:pt idx="18">
                  <c:v>11.6808869952774</c:v>
                </c:pt>
                <c:pt idx="19">
                  <c:v>11.6494094700068</c:v>
                </c:pt>
                <c:pt idx="20">
                  <c:v>11.619396556694</c:v>
                </c:pt>
                <c:pt idx="21">
                  <c:v>11.5907180001967</c:v>
                </c:pt>
                <c:pt idx="22">
                  <c:v>11.5632601844426</c:v>
                </c:pt>
                <c:pt idx="23">
                  <c:v>11.5369234137844</c:v>
                </c:pt>
                <c:pt idx="24">
                  <c:v>11.5116197278791</c:v>
                </c:pt>
                <c:pt idx="25">
                  <c:v>11.4872711291805</c:v>
                </c:pt>
                <c:pt idx="26">
                  <c:v>11.4638081329412</c:v>
                </c:pt>
                <c:pt idx="27">
                  <c:v>11.4411685717726</c:v>
                </c:pt>
                <c:pt idx="28">
                  <c:v>11.4192966029496</c:v>
                </c:pt>
                <c:pt idx="29">
                  <c:v>11.3981418785477</c:v>
                </c:pt>
                <c:pt idx="30">
                  <c:v>11.377658847377</c:v>
                </c:pt>
                <c:pt idx="31">
                  <c:v>11.3578061643662</c:v>
                </c:pt>
                <c:pt idx="32">
                  <c:v>11.3385461881406</c:v>
                </c:pt>
                <c:pt idx="33">
                  <c:v>11.3198445514481</c:v>
                </c:pt>
                <c:pt idx="34">
                  <c:v>11.3016697921148</c:v>
                </c:pt>
                <c:pt idx="35">
                  <c:v>11.2839930345741</c:v>
                </c:pt>
                <c:pt idx="36">
                  <c:v>11.2667877138759</c:v>
                </c:pt>
                <c:pt idx="37">
                  <c:v>11.2500293355512</c:v>
                </c:pt>
                <c:pt idx="38">
                  <c:v>11.2336952658839</c:v>
                </c:pt>
                <c:pt idx="39">
                  <c:v>11.2177645480837</c:v>
                </c:pt>
                <c:pt idx="40">
                  <c:v>11.2022177406133</c:v>
                </c:pt>
                <c:pt idx="41">
                  <c:v>11.1870367745422</c:v>
                </c:pt>
                <c:pt idx="42">
                  <c:v>11.1722048273005</c:v>
                </c:pt>
                <c:pt idx="43">
                  <c:v>11.1577062106217</c:v>
                </c:pt>
                <c:pt idx="44">
                  <c:v>11.1435262708032</c:v>
                </c:pt>
                <c:pt idx="45">
                  <c:v>11.1296512996929</c:v>
                </c:pt>
                <c:pt idx="46">
                  <c:v>11.1160684550491</c:v>
                </c:pt>
                <c:pt idx="47">
                  <c:v>11.1027656891119</c:v>
                </c:pt>
                <c:pt idx="48">
                  <c:v>11.0897316843909</c:v>
                </c:pt>
                <c:pt idx="49">
                  <c:v>11.0769557958127</c:v>
                </c:pt>
                <c:pt idx="50">
                  <c:v>11.0644279984855</c:v>
                </c:pt>
                <c:pt idx="51">
                  <c:v>11.0521388404399</c:v>
                </c:pt>
                <c:pt idx="52">
                  <c:v>11.0400793997869</c:v>
                </c:pt>
                <c:pt idx="53">
                  <c:v>11.0282412458075</c:v>
                </c:pt>
                <c:pt idx="54">
                  <c:v>11.0166164035477</c:v>
                </c:pt>
                <c:pt idx="55">
                  <c:v>11.0051973215481</c:v>
                </c:pt>
                <c:pt idx="56">
                  <c:v>10.9939768423791</c:v>
                </c:pt>
                <c:pt idx="57">
                  <c:v>10.9829481756957</c:v>
                </c:pt>
                <c:pt idx="58">
                  <c:v>10.9721048735561</c:v>
                </c:pt>
                <c:pt idx="59">
                  <c:v>10.9614408077811</c:v>
                </c:pt>
                <c:pt idx="60">
                  <c:v>10.9509501491542</c:v>
                </c:pt>
                <c:pt idx="61">
                  <c:v>10.9406273482855</c:v>
                </c:pt>
                <c:pt idx="62">
                  <c:v>10.9304671179835</c:v>
                </c:pt>
                <c:pt idx="63">
                  <c:v>10.9204644169925</c:v>
                </c:pt>
                <c:pt idx="64">
                  <c:v>10.9106144349726</c:v>
                </c:pt>
                <c:pt idx="65">
                  <c:v>10.9009125786084</c:v>
                </c:pt>
                <c:pt idx="66">
                  <c:v>10.891354458747</c:v>
                </c:pt>
                <c:pt idx="67">
                  <c:v>10.8819358784753</c:v>
                </c:pt>
                <c:pt idx="68">
                  <c:v>10.8726528220546</c:v>
                </c:pt>
                <c:pt idx="69">
                  <c:v>10.8635014446405</c:v>
                </c:pt>
                <c:pt idx="70">
                  <c:v>10.8544780627213</c:v>
                </c:pt>
                <c:pt idx="71">
                  <c:v>10.8455791452165</c:v>
                </c:pt>
                <c:pt idx="72">
                  <c:v>10.8368013051806</c:v>
                </c:pt>
                <c:pt idx="73">
                  <c:v>10.828141292063</c:v>
                </c:pt>
                <c:pt idx="74">
                  <c:v>10.8195959844824</c:v>
                </c:pt>
                <c:pt idx="75">
                  <c:v>10.8111623834712</c:v>
                </c:pt>
                <c:pt idx="76">
                  <c:v>10.8028376061577</c:v>
                </c:pt>
                <c:pt idx="77">
                  <c:v>10.7946188798497</c:v>
                </c:pt>
                <c:pt idx="78">
                  <c:v>10.7865035364904</c:v>
                </c:pt>
                <c:pt idx="79">
                  <c:v>10.7784890074591</c:v>
                </c:pt>
                <c:pt idx="80">
                  <c:v>10.7705728186902</c:v>
                </c:pt>
                <c:pt idx="81">
                  <c:v>10.7627525860887</c:v>
                </c:pt>
                <c:pt idx="82">
                  <c:v>10.7550260112198</c:v>
                </c:pt>
                <c:pt idx="83">
                  <c:v>10.747390877254</c:v>
                </c:pt>
                <c:pt idx="84">
                  <c:v>10.7398450451487</c:v>
                </c:pt>
                <c:pt idx="85">
                  <c:v>10.7323864500513</c:v>
                </c:pt>
                <c:pt idx="86">
                  <c:v>10.725013097907</c:v>
                </c:pt>
                <c:pt idx="87">
                  <c:v>10.7177230622593</c:v>
                </c:pt>
                <c:pt idx="88">
                  <c:v>10.7105144812282</c:v>
                </c:pt>
                <c:pt idx="89">
                  <c:v>10.7033855546562</c:v>
                </c:pt>
                <c:pt idx="90">
                  <c:v>10.6963345414097</c:v>
                </c:pt>
                <c:pt idx="91">
                  <c:v>10.6893597568263</c:v>
                </c:pt>
                <c:pt idx="92">
                  <c:v>10.6824595702994</c:v>
                </c:pt>
                <c:pt idx="93">
                  <c:v>10.6756324029893</c:v>
                </c:pt>
                <c:pt idx="94">
                  <c:v>10.6688767256556</c:v>
                </c:pt>
                <c:pt idx="95">
                  <c:v>10.6621910566004</c:v>
                </c:pt>
                <c:pt idx="96">
                  <c:v>10.6555739597184</c:v>
                </c:pt>
                <c:pt idx="97">
                  <c:v>10.6490240426448</c:v>
                </c:pt>
                <c:pt idx="98">
                  <c:v>10.6425399549974</c:v>
                </c:pt>
                <c:pt idx="99">
                  <c:v>10.636120386705</c:v>
                </c:pt>
                <c:pt idx="100">
                  <c:v>10.6297640664192</c:v>
                </c:pt>
                <c:pt idx="101">
                  <c:v>10.6234697600028</c:v>
                </c:pt>
                <c:pt idx="102">
                  <c:v>10.617236269092</c:v>
                </c:pt>
                <c:pt idx="103">
                  <c:v>10.6110624297268</c:v>
                </c:pt>
                <c:pt idx="104">
                  <c:v>10.6049471110464</c:v>
                </c:pt>
                <c:pt idx="105">
                  <c:v>10.5988892140465</c:v>
                </c:pt>
                <c:pt idx="106">
                  <c:v>10.5928876703934</c:v>
                </c:pt>
                <c:pt idx="107">
                  <c:v>10.5869414412935</c:v>
                </c:pt>
                <c:pt idx="108">
                  <c:v>10.5810495164139</c:v>
                </c:pt>
                <c:pt idx="109">
                  <c:v>10.5752109128527</c:v>
                </c:pt>
                <c:pt idx="110">
                  <c:v>10.5694246741542</c:v>
                </c:pt>
                <c:pt idx="111">
                  <c:v>10.5636898693688</c:v>
                </c:pt>
                <c:pt idx="112">
                  <c:v>10.5580055921545</c:v>
                </c:pt>
                <c:pt idx="113">
                  <c:v>10.5523709599166</c:v>
                </c:pt>
                <c:pt idx="114">
                  <c:v>10.5467851129856</c:v>
                </c:pt>
                <c:pt idx="115">
                  <c:v>10.5412472138299</c:v>
                </c:pt>
                <c:pt idx="116">
                  <c:v>10.5357564463022</c:v>
                </c:pt>
                <c:pt idx="117">
                  <c:v>10.5303120149177</c:v>
                </c:pt>
                <c:pt idx="118">
                  <c:v>10.5249131441626</c:v>
                </c:pt>
                <c:pt idx="119">
                  <c:v>10.5195590778305</c:v>
                </c:pt>
                <c:pt idx="120">
                  <c:v>10.5142490783876</c:v>
                </c:pt>
                <c:pt idx="121">
                  <c:v>10.5089824263623</c:v>
                </c:pt>
                <c:pt idx="122">
                  <c:v>10.5037584197606</c:v>
                </c:pt>
                <c:pt idx="123">
                  <c:v>10.4985763735043</c:v>
                </c:pt>
                <c:pt idx="124">
                  <c:v>10.493435618892</c:v>
                </c:pt>
                <c:pt idx="125">
                  <c:v>10.4883355030809</c:v>
                </c:pt>
                <c:pt idx="126">
                  <c:v>10.4832753885899</c:v>
                </c:pt>
                <c:pt idx="127">
                  <c:v>10.4782546528209</c:v>
                </c:pt>
                <c:pt idx="128">
                  <c:v>10.473272687599</c:v>
                </c:pt>
                <c:pt idx="129">
                  <c:v>10.4683288987309</c:v>
                </c:pt>
                <c:pt idx="130">
                  <c:v>10.4634227055791</c:v>
                </c:pt>
                <c:pt idx="131">
                  <c:v>10.4585535406531</c:v>
                </c:pt>
                <c:pt idx="132">
                  <c:v>10.4537208492149</c:v>
                </c:pt>
                <c:pt idx="133">
                  <c:v>10.4489240889004</c:v>
                </c:pt>
                <c:pt idx="134">
                  <c:v>10.4441627293535</c:v>
                </c:pt>
                <c:pt idx="135">
                  <c:v>10.4394362518748</c:v>
                </c:pt>
                <c:pt idx="136">
                  <c:v>10.4347441490818</c:v>
                </c:pt>
                <c:pt idx="137">
                  <c:v>10.4300859245828</c:v>
                </c:pt>
                <c:pt idx="138">
                  <c:v>10.4254610926611</c:v>
                </c:pt>
                <c:pt idx="139">
                  <c:v>10.4208691779715</c:v>
                </c:pt>
                <c:pt idx="140">
                  <c:v>10.4163097152469</c:v>
                </c:pt>
                <c:pt idx="141">
                  <c:v>10.4117822490156</c:v>
                </c:pt>
                <c:pt idx="142">
                  <c:v>10.4072863333278</c:v>
                </c:pt>
                <c:pt idx="143">
                  <c:v>10.4028215314926</c:v>
                </c:pt>
                <c:pt idx="144">
                  <c:v>10.398387415823</c:v>
                </c:pt>
                <c:pt idx="145">
                  <c:v>10.3939835673905</c:v>
                </c:pt>
                <c:pt idx="146">
                  <c:v>10.389609575787</c:v>
                </c:pt>
                <c:pt idx="147">
                  <c:v>10.3852650388959</c:v>
                </c:pt>
                <c:pt idx="148">
                  <c:v>10.3809495626695</c:v>
                </c:pt>
                <c:pt idx="149">
                  <c:v>10.3766627609156</c:v>
                </c:pt>
                <c:pt idx="150">
                  <c:v>10.3724042550889</c:v>
                </c:pt>
                <c:pt idx="151">
                  <c:v>10.3681736740914</c:v>
                </c:pt>
                <c:pt idx="152">
                  <c:v>10.3639706540777</c:v>
                </c:pt>
                <c:pt idx="153">
                  <c:v>10.3597948382676</c:v>
                </c:pt>
                <c:pt idx="154">
                  <c:v>10.3556458767642</c:v>
                </c:pt>
                <c:pt idx="155">
                  <c:v>10.3515234263779</c:v>
                </c:pt>
                <c:pt idx="156">
                  <c:v>10.3474271504562</c:v>
                </c:pt>
                <c:pt idx="157">
                  <c:v>10.3433567187186</c:v>
                </c:pt>
                <c:pt idx="158">
                  <c:v>10.3393118070969</c:v>
                </c:pt>
                <c:pt idx="159">
                  <c:v>10.3352920975804</c:v>
                </c:pt>
                <c:pt idx="160">
                  <c:v>10.3312972780656</c:v>
                </c:pt>
                <c:pt idx="161">
                  <c:v>10.3273270422111</c:v>
                </c:pt>
                <c:pt idx="162">
                  <c:v>10.3233810892967</c:v>
                </c:pt>
                <c:pt idx="163">
                  <c:v>10.3194591240861</c:v>
                </c:pt>
                <c:pt idx="164">
                  <c:v>10.3155608566952</c:v>
                </c:pt>
                <c:pt idx="165">
                  <c:v>10.3116860024628</c:v>
                </c:pt>
                <c:pt idx="166">
                  <c:v>10.3078342818263</c:v>
                </c:pt>
                <c:pt idx="167">
                  <c:v>10.3040054202006</c:v>
                </c:pt>
                <c:pt idx="168">
                  <c:v>10.3001991478605</c:v>
                </c:pt>
                <c:pt idx="169">
                  <c:v>10.2964151998267</c:v>
                </c:pt>
                <c:pt idx="170">
                  <c:v>10.2926533157552</c:v>
                </c:pt>
                <c:pt idx="171">
                  <c:v>10.2889132398298</c:v>
                </c:pt>
                <c:pt idx="172">
                  <c:v>10.2851947206577</c:v>
                </c:pt>
                <c:pt idx="173">
                  <c:v>10.2814975111681</c:v>
                </c:pt>
                <c:pt idx="174">
                  <c:v>10.2778213685135</c:v>
                </c:pt>
                <c:pt idx="175">
                  <c:v>10.2741660539743</c:v>
                </c:pt>
                <c:pt idx="176">
                  <c:v>10.2705313328658</c:v>
                </c:pt>
                <c:pt idx="177">
                  <c:v>10.2669169744473</c:v>
                </c:pt>
                <c:pt idx="178">
                  <c:v>10.2633227518347</c:v>
                </c:pt>
                <c:pt idx="179">
                  <c:v>10.259748441915</c:v>
                </c:pt>
                <c:pt idx="180">
                  <c:v>10.2561938252627</c:v>
                </c:pt>
                <c:pt idx="181">
                  <c:v>10.2526586860597</c:v>
                </c:pt>
                <c:pt idx="182">
                  <c:v>10.2491428120162</c:v>
                </c:pt>
                <c:pt idx="183">
                  <c:v>10.245645994294</c:v>
                </c:pt>
                <c:pt idx="184">
                  <c:v>10.2421680274328</c:v>
                </c:pt>
                <c:pt idx="185">
                  <c:v>10.2387087092771</c:v>
                </c:pt>
                <c:pt idx="186">
                  <c:v>10.2352678409059</c:v>
                </c:pt>
                <c:pt idx="187">
                  <c:v>10.2318452265641</c:v>
                </c:pt>
                <c:pt idx="188">
                  <c:v>10.2284406735958</c:v>
                </c:pt>
                <c:pt idx="189">
                  <c:v>10.225053992379</c:v>
                </c:pt>
                <c:pt idx="190">
                  <c:v>10.2216849962621</c:v>
                </c:pt>
                <c:pt idx="191">
                  <c:v>10.2183335015027</c:v>
                </c:pt>
                <c:pt idx="192">
                  <c:v>10.2149993272069</c:v>
                </c:pt>
                <c:pt idx="193">
                  <c:v>10.2116822952712</c:v>
                </c:pt>
                <c:pt idx="194">
                  <c:v>10.2083822303248</c:v>
                </c:pt>
                <c:pt idx="195">
                  <c:v>10.2050989596749</c:v>
                </c:pt>
                <c:pt idx="196">
                  <c:v>10.2018323132513</c:v>
                </c:pt>
                <c:pt idx="197">
                  <c:v>10.1985821235545</c:v>
                </c:pt>
                <c:pt idx="198">
                  <c:v>10.1953482256039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S$2:$S$200</c:f>
              <c:numCache>
                <c:formatCode>General</c:formatCode>
                <c:ptCount val="199"/>
                <c:pt idx="0">
                  <c:v>13.5535225382603</c:v>
                </c:pt>
                <c:pt idx="1">
                  <c:v>13.5535225378181</c:v>
                </c:pt>
                <c:pt idx="2">
                  <c:v>13.553522537376</c:v>
                </c:pt>
                <c:pt idx="3">
                  <c:v>13.5535225369338</c:v>
                </c:pt>
                <c:pt idx="4">
                  <c:v>13.5535225364916</c:v>
                </c:pt>
                <c:pt idx="5">
                  <c:v>13.5535225360495</c:v>
                </c:pt>
                <c:pt idx="6">
                  <c:v>13.5535225356073</c:v>
                </c:pt>
                <c:pt idx="7">
                  <c:v>13.5535225351652</c:v>
                </c:pt>
                <c:pt idx="8">
                  <c:v>13.553522534723</c:v>
                </c:pt>
                <c:pt idx="9">
                  <c:v>13.5535225342809</c:v>
                </c:pt>
                <c:pt idx="10">
                  <c:v>13.5535225338387</c:v>
                </c:pt>
                <c:pt idx="11">
                  <c:v>13.5535225333966</c:v>
                </c:pt>
                <c:pt idx="12">
                  <c:v>13.5535225329544</c:v>
                </c:pt>
                <c:pt idx="13">
                  <c:v>13.5535225325123</c:v>
                </c:pt>
                <c:pt idx="14">
                  <c:v>13.5535225320701</c:v>
                </c:pt>
                <c:pt idx="15">
                  <c:v>13.5535225316279</c:v>
                </c:pt>
                <c:pt idx="16">
                  <c:v>13.5535225311858</c:v>
                </c:pt>
                <c:pt idx="17">
                  <c:v>13.5535225307436</c:v>
                </c:pt>
                <c:pt idx="18">
                  <c:v>13.5535225303015</c:v>
                </c:pt>
                <c:pt idx="19">
                  <c:v>13.5535225298593</c:v>
                </c:pt>
                <c:pt idx="20">
                  <c:v>13.5535225294172</c:v>
                </c:pt>
                <c:pt idx="21">
                  <c:v>13.553522528975</c:v>
                </c:pt>
                <c:pt idx="22">
                  <c:v>13.5535225285329</c:v>
                </c:pt>
                <c:pt idx="23">
                  <c:v>13.5535225280907</c:v>
                </c:pt>
                <c:pt idx="24">
                  <c:v>13.5535225276486</c:v>
                </c:pt>
                <c:pt idx="25">
                  <c:v>13.5535225272064</c:v>
                </c:pt>
                <c:pt idx="26">
                  <c:v>13.5535225267642</c:v>
                </c:pt>
                <c:pt idx="27">
                  <c:v>13.5535225263221</c:v>
                </c:pt>
                <c:pt idx="28">
                  <c:v>13.5535225258799</c:v>
                </c:pt>
                <c:pt idx="29">
                  <c:v>13.5535225254378</c:v>
                </c:pt>
                <c:pt idx="30">
                  <c:v>13.5535225249956</c:v>
                </c:pt>
                <c:pt idx="31">
                  <c:v>13.5535225245535</c:v>
                </c:pt>
                <c:pt idx="32">
                  <c:v>13.5535225241113</c:v>
                </c:pt>
                <c:pt idx="33">
                  <c:v>13.5535225236692</c:v>
                </c:pt>
                <c:pt idx="34">
                  <c:v>13.553522523227</c:v>
                </c:pt>
                <c:pt idx="35">
                  <c:v>13.5535225227849</c:v>
                </c:pt>
                <c:pt idx="36">
                  <c:v>13.5535225223427</c:v>
                </c:pt>
                <c:pt idx="37">
                  <c:v>13.5535225219006</c:v>
                </c:pt>
                <c:pt idx="38">
                  <c:v>13.5535225214584</c:v>
                </c:pt>
                <c:pt idx="39">
                  <c:v>13.5535225210162</c:v>
                </c:pt>
                <c:pt idx="40">
                  <c:v>13.5535225205741</c:v>
                </c:pt>
                <c:pt idx="41">
                  <c:v>13.5535225201319</c:v>
                </c:pt>
                <c:pt idx="42">
                  <c:v>13.5535225196898</c:v>
                </c:pt>
                <c:pt idx="43">
                  <c:v>13.5535225192476</c:v>
                </c:pt>
                <c:pt idx="44">
                  <c:v>13.5535225188055</c:v>
                </c:pt>
                <c:pt idx="45">
                  <c:v>13.5535225183633</c:v>
                </c:pt>
                <c:pt idx="46">
                  <c:v>13.5535225179212</c:v>
                </c:pt>
                <c:pt idx="47">
                  <c:v>13.553522517479</c:v>
                </c:pt>
                <c:pt idx="48">
                  <c:v>13.5535225170369</c:v>
                </c:pt>
                <c:pt idx="49">
                  <c:v>13.5535225165947</c:v>
                </c:pt>
                <c:pt idx="50">
                  <c:v>13.5535225161525</c:v>
                </c:pt>
                <c:pt idx="51">
                  <c:v>13.5535225157104</c:v>
                </c:pt>
                <c:pt idx="52">
                  <c:v>13.5535225152682</c:v>
                </c:pt>
                <c:pt idx="53">
                  <c:v>13.5535225148261</c:v>
                </c:pt>
                <c:pt idx="54">
                  <c:v>13.5535225143839</c:v>
                </c:pt>
                <c:pt idx="55">
                  <c:v>13.5535225139418</c:v>
                </c:pt>
                <c:pt idx="56">
                  <c:v>13.5535225134996</c:v>
                </c:pt>
                <c:pt idx="57">
                  <c:v>13.5535225130575</c:v>
                </c:pt>
                <c:pt idx="58">
                  <c:v>13.5535225126153</c:v>
                </c:pt>
                <c:pt idx="59">
                  <c:v>13.5535225121732</c:v>
                </c:pt>
                <c:pt idx="60">
                  <c:v>13.553522511731</c:v>
                </c:pt>
                <c:pt idx="61">
                  <c:v>13.5535225112888</c:v>
                </c:pt>
                <c:pt idx="62">
                  <c:v>13.5535225108467</c:v>
                </c:pt>
                <c:pt idx="63">
                  <c:v>13.5535225104045</c:v>
                </c:pt>
                <c:pt idx="64">
                  <c:v>13.5535225099624</c:v>
                </c:pt>
                <c:pt idx="65">
                  <c:v>13.5535225095202</c:v>
                </c:pt>
                <c:pt idx="66">
                  <c:v>13.5535225090781</c:v>
                </c:pt>
                <c:pt idx="67">
                  <c:v>13.5535225086359</c:v>
                </c:pt>
                <c:pt idx="68">
                  <c:v>13.5535225081938</c:v>
                </c:pt>
                <c:pt idx="69">
                  <c:v>13.5535225077516</c:v>
                </c:pt>
                <c:pt idx="70">
                  <c:v>13.5535225073095</c:v>
                </c:pt>
                <c:pt idx="71">
                  <c:v>13.5535225068673</c:v>
                </c:pt>
                <c:pt idx="72">
                  <c:v>13.5535225064251</c:v>
                </c:pt>
                <c:pt idx="73">
                  <c:v>13.553522505983</c:v>
                </c:pt>
                <c:pt idx="74">
                  <c:v>13.5535225055408</c:v>
                </c:pt>
                <c:pt idx="75">
                  <c:v>13.5535225050987</c:v>
                </c:pt>
                <c:pt idx="76">
                  <c:v>13.5535225046565</c:v>
                </c:pt>
                <c:pt idx="77">
                  <c:v>13.5535225042144</c:v>
                </c:pt>
                <c:pt idx="78">
                  <c:v>13.5535225037722</c:v>
                </c:pt>
                <c:pt idx="79">
                  <c:v>13.5535225033301</c:v>
                </c:pt>
                <c:pt idx="80">
                  <c:v>13.5535225028879</c:v>
                </c:pt>
                <c:pt idx="81">
                  <c:v>13.5535225024458</c:v>
                </c:pt>
                <c:pt idx="82">
                  <c:v>13.5535225020036</c:v>
                </c:pt>
                <c:pt idx="83">
                  <c:v>13.5535225015614</c:v>
                </c:pt>
                <c:pt idx="84">
                  <c:v>13.5535225011193</c:v>
                </c:pt>
                <c:pt idx="85">
                  <c:v>13.5535225006771</c:v>
                </c:pt>
                <c:pt idx="86">
                  <c:v>13.553522500235</c:v>
                </c:pt>
                <c:pt idx="87">
                  <c:v>13.5535224997928</c:v>
                </c:pt>
                <c:pt idx="88">
                  <c:v>13.5535224993507</c:v>
                </c:pt>
                <c:pt idx="89">
                  <c:v>13.5535224989085</c:v>
                </c:pt>
                <c:pt idx="90">
                  <c:v>13.5535224984664</c:v>
                </c:pt>
                <c:pt idx="91">
                  <c:v>13.5535224980242</c:v>
                </c:pt>
                <c:pt idx="92">
                  <c:v>13.5535224975821</c:v>
                </c:pt>
                <c:pt idx="93">
                  <c:v>13.5535224971399</c:v>
                </c:pt>
                <c:pt idx="94">
                  <c:v>13.5535224966977</c:v>
                </c:pt>
                <c:pt idx="95">
                  <c:v>13.5535224962556</c:v>
                </c:pt>
                <c:pt idx="96">
                  <c:v>13.5535224958134</c:v>
                </c:pt>
                <c:pt idx="97">
                  <c:v>13.5535224953713</c:v>
                </c:pt>
                <c:pt idx="98">
                  <c:v>13.5535224949291</c:v>
                </c:pt>
                <c:pt idx="99">
                  <c:v>13.553522494487</c:v>
                </c:pt>
                <c:pt idx="100">
                  <c:v>13.5535224940448</c:v>
                </c:pt>
                <c:pt idx="101">
                  <c:v>13.5535224936027</c:v>
                </c:pt>
                <c:pt idx="102">
                  <c:v>13.5535224931605</c:v>
                </c:pt>
                <c:pt idx="103">
                  <c:v>13.5535224927184</c:v>
                </c:pt>
                <c:pt idx="104">
                  <c:v>13.5535224922762</c:v>
                </c:pt>
                <c:pt idx="105">
                  <c:v>13.5535224918341</c:v>
                </c:pt>
                <c:pt idx="106">
                  <c:v>13.5535224913919</c:v>
                </c:pt>
                <c:pt idx="107">
                  <c:v>13.5535224909497</c:v>
                </c:pt>
                <c:pt idx="108">
                  <c:v>13.5535224905076</c:v>
                </c:pt>
                <c:pt idx="109">
                  <c:v>13.5535224900654</c:v>
                </c:pt>
                <c:pt idx="110">
                  <c:v>13.5535224896233</c:v>
                </c:pt>
                <c:pt idx="111">
                  <c:v>13.5535224891811</c:v>
                </c:pt>
                <c:pt idx="112">
                  <c:v>13.553522488739</c:v>
                </c:pt>
                <c:pt idx="113">
                  <c:v>13.5535224882968</c:v>
                </c:pt>
                <c:pt idx="114">
                  <c:v>13.5535224878547</c:v>
                </c:pt>
                <c:pt idx="115">
                  <c:v>13.5535224874125</c:v>
                </c:pt>
                <c:pt idx="116">
                  <c:v>13.5535224869704</c:v>
                </c:pt>
                <c:pt idx="117">
                  <c:v>13.5535224865282</c:v>
                </c:pt>
                <c:pt idx="118">
                  <c:v>13.553522486086</c:v>
                </c:pt>
                <c:pt idx="119">
                  <c:v>13.5535224856439</c:v>
                </c:pt>
                <c:pt idx="120">
                  <c:v>13.5535224852017</c:v>
                </c:pt>
                <c:pt idx="121">
                  <c:v>13.5535224847596</c:v>
                </c:pt>
                <c:pt idx="122">
                  <c:v>13.5535224843174</c:v>
                </c:pt>
                <c:pt idx="123">
                  <c:v>13.5535224838753</c:v>
                </c:pt>
                <c:pt idx="124">
                  <c:v>13.5535224834331</c:v>
                </c:pt>
                <c:pt idx="125">
                  <c:v>13.553522482991</c:v>
                </c:pt>
                <c:pt idx="126">
                  <c:v>13.5535224825488</c:v>
                </c:pt>
                <c:pt idx="127">
                  <c:v>13.5535224821067</c:v>
                </c:pt>
                <c:pt idx="128">
                  <c:v>13.5535224816645</c:v>
                </c:pt>
                <c:pt idx="129">
                  <c:v>13.5535224812223</c:v>
                </c:pt>
                <c:pt idx="130">
                  <c:v>13.5535224807802</c:v>
                </c:pt>
                <c:pt idx="131">
                  <c:v>13.553522480338</c:v>
                </c:pt>
                <c:pt idx="132">
                  <c:v>13.5535224798959</c:v>
                </c:pt>
                <c:pt idx="133">
                  <c:v>13.5535224794537</c:v>
                </c:pt>
                <c:pt idx="134">
                  <c:v>13.5535224790116</c:v>
                </c:pt>
                <c:pt idx="135">
                  <c:v>13.5535224785694</c:v>
                </c:pt>
                <c:pt idx="136">
                  <c:v>13.5535224781273</c:v>
                </c:pt>
                <c:pt idx="137">
                  <c:v>13.5535224776851</c:v>
                </c:pt>
                <c:pt idx="138">
                  <c:v>13.553522477243</c:v>
                </c:pt>
                <c:pt idx="139">
                  <c:v>13.5535224768008</c:v>
                </c:pt>
                <c:pt idx="140">
                  <c:v>13.5535224763586</c:v>
                </c:pt>
                <c:pt idx="141">
                  <c:v>13.5535224759165</c:v>
                </c:pt>
                <c:pt idx="142">
                  <c:v>13.5535224754743</c:v>
                </c:pt>
                <c:pt idx="143">
                  <c:v>13.5535224750322</c:v>
                </c:pt>
                <c:pt idx="144">
                  <c:v>13.55352247459</c:v>
                </c:pt>
                <c:pt idx="145">
                  <c:v>13.5535224741479</c:v>
                </c:pt>
                <c:pt idx="146">
                  <c:v>13.5535224737057</c:v>
                </c:pt>
                <c:pt idx="147">
                  <c:v>13.5535224732636</c:v>
                </c:pt>
                <c:pt idx="148">
                  <c:v>13.5535224728214</c:v>
                </c:pt>
                <c:pt idx="149">
                  <c:v>13.5535224723793</c:v>
                </c:pt>
                <c:pt idx="150">
                  <c:v>13.5535224719371</c:v>
                </c:pt>
                <c:pt idx="151">
                  <c:v>13.5535224714949</c:v>
                </c:pt>
                <c:pt idx="152">
                  <c:v>13.5535224710528</c:v>
                </c:pt>
                <c:pt idx="153">
                  <c:v>13.5535224706106</c:v>
                </c:pt>
                <c:pt idx="154">
                  <c:v>13.5535224701685</c:v>
                </c:pt>
                <c:pt idx="155">
                  <c:v>13.5535224697263</c:v>
                </c:pt>
                <c:pt idx="156">
                  <c:v>13.5535224692842</c:v>
                </c:pt>
                <c:pt idx="157">
                  <c:v>13.553522468842</c:v>
                </c:pt>
                <c:pt idx="158">
                  <c:v>13.5535224683999</c:v>
                </c:pt>
                <c:pt idx="159">
                  <c:v>13.5535224679577</c:v>
                </c:pt>
                <c:pt idx="160">
                  <c:v>13.5535224675156</c:v>
                </c:pt>
                <c:pt idx="161">
                  <c:v>13.5535224670734</c:v>
                </c:pt>
                <c:pt idx="162">
                  <c:v>13.5535224666313</c:v>
                </c:pt>
                <c:pt idx="163">
                  <c:v>13.5535224661891</c:v>
                </c:pt>
                <c:pt idx="164">
                  <c:v>13.5535224657469</c:v>
                </c:pt>
                <c:pt idx="165">
                  <c:v>13.5535224653048</c:v>
                </c:pt>
                <c:pt idx="166">
                  <c:v>13.5535224648626</c:v>
                </c:pt>
                <c:pt idx="167">
                  <c:v>13.5535224644205</c:v>
                </c:pt>
                <c:pt idx="168">
                  <c:v>13.5535224639783</c:v>
                </c:pt>
                <c:pt idx="169">
                  <c:v>13.5535224635362</c:v>
                </c:pt>
                <c:pt idx="170">
                  <c:v>13.553522463094</c:v>
                </c:pt>
                <c:pt idx="171">
                  <c:v>13.5535224626519</c:v>
                </c:pt>
                <c:pt idx="172">
                  <c:v>13.5535224622097</c:v>
                </c:pt>
                <c:pt idx="173">
                  <c:v>13.5535224617676</c:v>
                </c:pt>
                <c:pt idx="174">
                  <c:v>13.5535224613254</c:v>
                </c:pt>
                <c:pt idx="175">
                  <c:v>13.5535224608832</c:v>
                </c:pt>
                <c:pt idx="176">
                  <c:v>13.5535224604411</c:v>
                </c:pt>
                <c:pt idx="177">
                  <c:v>13.5535224599989</c:v>
                </c:pt>
                <c:pt idx="178">
                  <c:v>13.5535224595568</c:v>
                </c:pt>
                <c:pt idx="179">
                  <c:v>13.5535224591146</c:v>
                </c:pt>
                <c:pt idx="180">
                  <c:v>13.5535224586725</c:v>
                </c:pt>
                <c:pt idx="181">
                  <c:v>13.5535224582303</c:v>
                </c:pt>
                <c:pt idx="182">
                  <c:v>13.5535224577882</c:v>
                </c:pt>
                <c:pt idx="183">
                  <c:v>13.553522457346</c:v>
                </c:pt>
                <c:pt idx="184">
                  <c:v>13.5535224569039</c:v>
                </c:pt>
                <c:pt idx="185">
                  <c:v>13.5535224564617</c:v>
                </c:pt>
                <c:pt idx="186">
                  <c:v>13.5535224560195</c:v>
                </c:pt>
                <c:pt idx="187">
                  <c:v>13.5535224555774</c:v>
                </c:pt>
                <c:pt idx="188">
                  <c:v>13.5535224551352</c:v>
                </c:pt>
                <c:pt idx="189">
                  <c:v>13.5535224546931</c:v>
                </c:pt>
                <c:pt idx="190">
                  <c:v>13.5535224542509</c:v>
                </c:pt>
                <c:pt idx="191">
                  <c:v>13.5535224538088</c:v>
                </c:pt>
                <c:pt idx="192">
                  <c:v>13.5535224533666</c:v>
                </c:pt>
                <c:pt idx="193">
                  <c:v>13.5535224529245</c:v>
                </c:pt>
                <c:pt idx="194">
                  <c:v>13.5535224524823</c:v>
                </c:pt>
                <c:pt idx="195">
                  <c:v>13.5535224520402</c:v>
                </c:pt>
                <c:pt idx="196">
                  <c:v>13.553522451598</c:v>
                </c:pt>
                <c:pt idx="197">
                  <c:v>13.5535224511558</c:v>
                </c:pt>
                <c:pt idx="198">
                  <c:v>13.5535224507137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T$2:$T$200</c:f>
              <c:numCache>
                <c:formatCode>General</c:formatCode>
                <c:ptCount val="199"/>
                <c:pt idx="0">
                  <c:v>14.3734821340567</c:v>
                </c:pt>
                <c:pt idx="1">
                  <c:v>14.1118917417289</c:v>
                </c:pt>
                <c:pt idx="2">
                  <c:v>13.9262904046632</c:v>
                </c:pt>
                <c:pt idx="3">
                  <c:v>13.7823268231702</c:v>
                </c:pt>
                <c:pt idx="4">
                  <c:v>13.6647000123353</c:v>
                </c:pt>
                <c:pt idx="5">
                  <c:v>13.5652479608339</c:v>
                </c:pt>
                <c:pt idx="6">
                  <c:v>13.4790986752697</c:v>
                </c:pt>
                <c:pt idx="7">
                  <c:v>13.4031096200075</c:v>
                </c:pt>
                <c:pt idx="8">
                  <c:v>13.3351350937766</c:v>
                </c:pt>
                <c:pt idx="9">
                  <c:v>13.2736446551932</c:v>
                </c:pt>
                <c:pt idx="10">
                  <c:v>13.2175082829418</c:v>
                </c:pt>
                <c:pt idx="11">
                  <c:v>13.1658678263783</c:v>
                </c:pt>
                <c:pt idx="12">
                  <c:v>13.1180562314404</c:v>
                </c:pt>
                <c:pt idx="13">
                  <c:v>13.0735447014488</c:v>
                </c:pt>
                <c:pt idx="14">
                  <c:v>13.0319069458762</c:v>
                </c:pt>
                <c:pt idx="15">
                  <c:v>12.9927942866398</c:v>
                </c:pt>
                <c:pt idx="16">
                  <c:v>12.955917890614</c:v>
                </c:pt>
                <c:pt idx="17">
                  <c:v>12.9210358123751</c:v>
                </c:pt>
                <c:pt idx="18">
                  <c:v>12.8879433643831</c:v>
                </c:pt>
                <c:pt idx="19">
                  <c:v>12.8564658391125</c:v>
                </c:pt>
                <c:pt idx="20">
                  <c:v>12.8264529257997</c:v>
                </c:pt>
                <c:pt idx="21">
                  <c:v>12.7977743693024</c:v>
                </c:pt>
                <c:pt idx="22">
                  <c:v>12.7703165535483</c:v>
                </c:pt>
                <c:pt idx="23">
                  <c:v>12.7439797828901</c:v>
                </c:pt>
                <c:pt idx="24">
                  <c:v>12.7186760969847</c:v>
                </c:pt>
                <c:pt idx="25">
                  <c:v>12.6943274982861</c:v>
                </c:pt>
                <c:pt idx="26">
                  <c:v>12.6708645020469</c:v>
                </c:pt>
                <c:pt idx="27">
                  <c:v>12.6482249408783</c:v>
                </c:pt>
                <c:pt idx="28">
                  <c:v>12.6263529720553</c:v>
                </c:pt>
                <c:pt idx="29">
                  <c:v>12.6051982476533</c:v>
                </c:pt>
                <c:pt idx="30">
                  <c:v>12.5847152164827</c:v>
                </c:pt>
                <c:pt idx="31">
                  <c:v>12.5648625334718</c:v>
                </c:pt>
                <c:pt idx="32">
                  <c:v>12.5456025572462</c:v>
                </c:pt>
                <c:pt idx="33">
                  <c:v>12.5269009205538</c:v>
                </c:pt>
                <c:pt idx="34">
                  <c:v>12.5087261612205</c:v>
                </c:pt>
                <c:pt idx="35">
                  <c:v>12.4910494036798</c:v>
                </c:pt>
                <c:pt idx="36">
                  <c:v>12.4738440829816</c:v>
                </c:pt>
                <c:pt idx="37">
                  <c:v>12.4570857046569</c:v>
                </c:pt>
                <c:pt idx="38">
                  <c:v>12.4407516349896</c:v>
                </c:pt>
                <c:pt idx="39">
                  <c:v>12.4248209171894</c:v>
                </c:pt>
                <c:pt idx="40">
                  <c:v>12.409274109719</c:v>
                </c:pt>
                <c:pt idx="41">
                  <c:v>12.3940931436479</c:v>
                </c:pt>
                <c:pt idx="42">
                  <c:v>12.3792611964062</c:v>
                </c:pt>
                <c:pt idx="43">
                  <c:v>12.3647625797274</c:v>
                </c:pt>
                <c:pt idx="44">
                  <c:v>12.3505826399089</c:v>
                </c:pt>
                <c:pt idx="45">
                  <c:v>12.3367076687986</c:v>
                </c:pt>
                <c:pt idx="46">
                  <c:v>12.3231248241548</c:v>
                </c:pt>
                <c:pt idx="47">
                  <c:v>12.3098220582176</c:v>
                </c:pt>
                <c:pt idx="48">
                  <c:v>12.2967880534966</c:v>
                </c:pt>
                <c:pt idx="49">
                  <c:v>12.2840121649184</c:v>
                </c:pt>
                <c:pt idx="50">
                  <c:v>12.2714843675912</c:v>
                </c:pt>
                <c:pt idx="51">
                  <c:v>12.2591952095456</c:v>
                </c:pt>
                <c:pt idx="52">
                  <c:v>12.2471357688926</c:v>
                </c:pt>
                <c:pt idx="53">
                  <c:v>12.2352976149131</c:v>
                </c:pt>
                <c:pt idx="54">
                  <c:v>12.2236727726533</c:v>
                </c:pt>
                <c:pt idx="55">
                  <c:v>12.2122536906537</c:v>
                </c:pt>
                <c:pt idx="56">
                  <c:v>12.2010332114848</c:v>
                </c:pt>
                <c:pt idx="57">
                  <c:v>12.1900045448014</c:v>
                </c:pt>
                <c:pt idx="58">
                  <c:v>12.1791612426618</c:v>
                </c:pt>
                <c:pt idx="59">
                  <c:v>12.1684971768868</c:v>
                </c:pt>
                <c:pt idx="60">
                  <c:v>12.1580065182598</c:v>
                </c:pt>
                <c:pt idx="61">
                  <c:v>12.1476837173912</c:v>
                </c:pt>
                <c:pt idx="62">
                  <c:v>12.1375234870891</c:v>
                </c:pt>
                <c:pt idx="63">
                  <c:v>12.1275207860982</c:v>
                </c:pt>
                <c:pt idx="64">
                  <c:v>12.1176708040783</c:v>
                </c:pt>
                <c:pt idx="65">
                  <c:v>12.1079689477141</c:v>
                </c:pt>
                <c:pt idx="66">
                  <c:v>12.0984108278527</c:v>
                </c:pt>
                <c:pt idx="67">
                  <c:v>12.088992247581</c:v>
                </c:pt>
                <c:pt idx="68">
                  <c:v>12.0797091911603</c:v>
                </c:pt>
                <c:pt idx="69">
                  <c:v>12.0705578137461</c:v>
                </c:pt>
                <c:pt idx="70">
                  <c:v>12.061534431827</c:v>
                </c:pt>
                <c:pt idx="71">
                  <c:v>12.0526355143222</c:v>
                </c:pt>
                <c:pt idx="72">
                  <c:v>12.0438576742862</c:v>
                </c:pt>
                <c:pt idx="73">
                  <c:v>12.0351976611687</c:v>
                </c:pt>
                <c:pt idx="74">
                  <c:v>12.0266523535881</c:v>
                </c:pt>
                <c:pt idx="75">
                  <c:v>12.0182187525769</c:v>
                </c:pt>
                <c:pt idx="76">
                  <c:v>12.0098939752634</c:v>
                </c:pt>
                <c:pt idx="77">
                  <c:v>12.0016752489554</c:v>
                </c:pt>
                <c:pt idx="78">
                  <c:v>11.9935599055961</c:v>
                </c:pt>
                <c:pt idx="79">
                  <c:v>11.9855453765648</c:v>
                </c:pt>
                <c:pt idx="80">
                  <c:v>11.9776291877959</c:v>
                </c:pt>
                <c:pt idx="81">
                  <c:v>11.9698089551943</c:v>
                </c:pt>
                <c:pt idx="82">
                  <c:v>11.9620823803255</c:v>
                </c:pt>
                <c:pt idx="83">
                  <c:v>11.9544472463597</c:v>
                </c:pt>
                <c:pt idx="84">
                  <c:v>11.9469014142544</c:v>
                </c:pt>
                <c:pt idx="85">
                  <c:v>11.9394428191569</c:v>
                </c:pt>
                <c:pt idx="86">
                  <c:v>11.9320694670127</c:v>
                </c:pt>
                <c:pt idx="87">
                  <c:v>11.924779431365</c:v>
                </c:pt>
                <c:pt idx="88">
                  <c:v>11.9175708503339</c:v>
                </c:pt>
                <c:pt idx="89">
                  <c:v>11.9104419237619</c:v>
                </c:pt>
                <c:pt idx="90">
                  <c:v>11.9033909105154</c:v>
                </c:pt>
                <c:pt idx="91">
                  <c:v>11.896416125932</c:v>
                </c:pt>
                <c:pt idx="92">
                  <c:v>11.8895159394051</c:v>
                </c:pt>
                <c:pt idx="93">
                  <c:v>11.882688772095</c:v>
                </c:pt>
                <c:pt idx="94">
                  <c:v>11.8759330947613</c:v>
                </c:pt>
                <c:pt idx="95">
                  <c:v>11.8692474257061</c:v>
                </c:pt>
                <c:pt idx="96">
                  <c:v>11.862630328824</c:v>
                </c:pt>
                <c:pt idx="97">
                  <c:v>11.8560804117505</c:v>
                </c:pt>
                <c:pt idx="98">
                  <c:v>11.8495963241031</c:v>
                </c:pt>
                <c:pt idx="99">
                  <c:v>11.8431767558107</c:v>
                </c:pt>
                <c:pt idx="100">
                  <c:v>11.8368204355249</c:v>
                </c:pt>
                <c:pt idx="101">
                  <c:v>11.8305261291085</c:v>
                </c:pt>
                <c:pt idx="102">
                  <c:v>11.8242926381977</c:v>
                </c:pt>
                <c:pt idx="103">
                  <c:v>11.8181187988325</c:v>
                </c:pt>
                <c:pt idx="104">
                  <c:v>11.8120034801521</c:v>
                </c:pt>
                <c:pt idx="105">
                  <c:v>11.8059455831522</c:v>
                </c:pt>
                <c:pt idx="106">
                  <c:v>11.7999440394991</c:v>
                </c:pt>
                <c:pt idx="107">
                  <c:v>11.7939978103992</c:v>
                </c:pt>
                <c:pt idx="108">
                  <c:v>11.7881058855196</c:v>
                </c:pt>
                <c:pt idx="109">
                  <c:v>11.7822672819584</c:v>
                </c:pt>
                <c:pt idx="110">
                  <c:v>11.7764810432598</c:v>
                </c:pt>
                <c:pt idx="111">
                  <c:v>11.7707462384745</c:v>
                </c:pt>
                <c:pt idx="112">
                  <c:v>11.7650619612602</c:v>
                </c:pt>
                <c:pt idx="113">
                  <c:v>11.7594273290223</c:v>
                </c:pt>
                <c:pt idx="114">
                  <c:v>11.7538414820913</c:v>
                </c:pt>
                <c:pt idx="115">
                  <c:v>11.7483035829355</c:v>
                </c:pt>
                <c:pt idx="116">
                  <c:v>11.7428128154079</c:v>
                </c:pt>
                <c:pt idx="117">
                  <c:v>11.7373683840234</c:v>
                </c:pt>
                <c:pt idx="118">
                  <c:v>11.7319695132683</c:v>
                </c:pt>
                <c:pt idx="119">
                  <c:v>11.7266154469362</c:v>
                </c:pt>
                <c:pt idx="120">
                  <c:v>11.7213054474933</c:v>
                </c:pt>
                <c:pt idx="121">
                  <c:v>11.716038795468</c:v>
                </c:pt>
                <c:pt idx="122">
                  <c:v>11.7108147888663</c:v>
                </c:pt>
                <c:pt idx="123">
                  <c:v>11.70563274261</c:v>
                </c:pt>
                <c:pt idx="124">
                  <c:v>11.7004919879977</c:v>
                </c:pt>
                <c:pt idx="125">
                  <c:v>11.6953918721866</c:v>
                </c:pt>
                <c:pt idx="126">
                  <c:v>11.6903317576956</c:v>
                </c:pt>
                <c:pt idx="127">
                  <c:v>11.6853110219266</c:v>
                </c:pt>
                <c:pt idx="128">
                  <c:v>11.6803290567047</c:v>
                </c:pt>
                <c:pt idx="129">
                  <c:v>11.6753852678366</c:v>
                </c:pt>
                <c:pt idx="130">
                  <c:v>11.6704790746848</c:v>
                </c:pt>
                <c:pt idx="131">
                  <c:v>11.6656099097588</c:v>
                </c:pt>
                <c:pt idx="132">
                  <c:v>11.6607772183206</c:v>
                </c:pt>
                <c:pt idx="133">
                  <c:v>11.6559804580061</c:v>
                </c:pt>
                <c:pt idx="134">
                  <c:v>11.6512190984592</c:v>
                </c:pt>
                <c:pt idx="135">
                  <c:v>11.6464926209805</c:v>
                </c:pt>
                <c:pt idx="136">
                  <c:v>11.6418005181875</c:v>
                </c:pt>
                <c:pt idx="137">
                  <c:v>11.6371422936885</c:v>
                </c:pt>
                <c:pt idx="138">
                  <c:v>11.6325174617668</c:v>
                </c:pt>
                <c:pt idx="139">
                  <c:v>11.6279255470772</c:v>
                </c:pt>
                <c:pt idx="140">
                  <c:v>11.6233660843526</c:v>
                </c:pt>
                <c:pt idx="141">
                  <c:v>11.6188386181212</c:v>
                </c:pt>
                <c:pt idx="142">
                  <c:v>11.6143427024334</c:v>
                </c:pt>
                <c:pt idx="143">
                  <c:v>11.6098779005982</c:v>
                </c:pt>
                <c:pt idx="144">
                  <c:v>11.6054437849287</c:v>
                </c:pt>
                <c:pt idx="145">
                  <c:v>11.6010399364962</c:v>
                </c:pt>
                <c:pt idx="146">
                  <c:v>11.5966659448927</c:v>
                </c:pt>
                <c:pt idx="147">
                  <c:v>11.5923214080015</c:v>
                </c:pt>
                <c:pt idx="148">
                  <c:v>11.5880059317752</c:v>
                </c:pt>
                <c:pt idx="149">
                  <c:v>11.5837191300212</c:v>
                </c:pt>
                <c:pt idx="150">
                  <c:v>11.5794606241946</c:v>
                </c:pt>
                <c:pt idx="151">
                  <c:v>11.575230043197</c:v>
                </c:pt>
                <c:pt idx="152">
                  <c:v>11.5710270231834</c:v>
                </c:pt>
                <c:pt idx="153">
                  <c:v>11.5668512073733</c:v>
                </c:pt>
                <c:pt idx="154">
                  <c:v>11.5627022458699</c:v>
                </c:pt>
                <c:pt idx="155">
                  <c:v>11.5585797954836</c:v>
                </c:pt>
                <c:pt idx="156">
                  <c:v>11.5544835195618</c:v>
                </c:pt>
                <c:pt idx="157">
                  <c:v>11.5504130878243</c:v>
                </c:pt>
                <c:pt idx="158">
                  <c:v>11.5463681762026</c:v>
                </c:pt>
                <c:pt idx="159">
                  <c:v>11.542348466686</c:v>
                </c:pt>
                <c:pt idx="160">
                  <c:v>11.5383536471713</c:v>
                </c:pt>
                <c:pt idx="161">
                  <c:v>11.5343834113168</c:v>
                </c:pt>
                <c:pt idx="162">
                  <c:v>11.5304374584023</c:v>
                </c:pt>
                <c:pt idx="163">
                  <c:v>11.5265154931918</c:v>
                </c:pt>
                <c:pt idx="164">
                  <c:v>11.5226172258008</c:v>
                </c:pt>
                <c:pt idx="165">
                  <c:v>11.5187423715684</c:v>
                </c:pt>
                <c:pt idx="166">
                  <c:v>11.514890650932</c:v>
                </c:pt>
                <c:pt idx="167">
                  <c:v>11.5110617893063</c:v>
                </c:pt>
                <c:pt idx="168">
                  <c:v>11.5072555169662</c:v>
                </c:pt>
                <c:pt idx="169">
                  <c:v>11.5034715689324</c:v>
                </c:pt>
                <c:pt idx="170">
                  <c:v>11.4997096848609</c:v>
                </c:pt>
                <c:pt idx="171">
                  <c:v>11.4959696089355</c:v>
                </c:pt>
                <c:pt idx="172">
                  <c:v>11.4922510897634</c:v>
                </c:pt>
                <c:pt idx="173">
                  <c:v>11.4885538802738</c:v>
                </c:pt>
                <c:pt idx="174">
                  <c:v>11.4848777376192</c:v>
                </c:pt>
                <c:pt idx="175">
                  <c:v>11.48122242308</c:v>
                </c:pt>
                <c:pt idx="176">
                  <c:v>11.4775877019715</c:v>
                </c:pt>
                <c:pt idx="177">
                  <c:v>11.473973343553</c:v>
                </c:pt>
                <c:pt idx="178">
                  <c:v>11.4703791209404</c:v>
                </c:pt>
                <c:pt idx="179">
                  <c:v>11.4668048110207</c:v>
                </c:pt>
                <c:pt idx="180">
                  <c:v>11.4632501943684</c:v>
                </c:pt>
                <c:pt idx="181">
                  <c:v>11.4597150551654</c:v>
                </c:pt>
                <c:pt idx="182">
                  <c:v>11.4561991811218</c:v>
                </c:pt>
                <c:pt idx="183">
                  <c:v>11.4527023633997</c:v>
                </c:pt>
                <c:pt idx="184">
                  <c:v>11.4492243965385</c:v>
                </c:pt>
                <c:pt idx="185">
                  <c:v>11.4457650783827</c:v>
                </c:pt>
                <c:pt idx="186">
                  <c:v>11.4423242100115</c:v>
                </c:pt>
                <c:pt idx="187">
                  <c:v>11.4389015956698</c:v>
                </c:pt>
                <c:pt idx="188">
                  <c:v>11.4354970427015</c:v>
                </c:pt>
                <c:pt idx="189">
                  <c:v>11.4321103614846</c:v>
                </c:pt>
                <c:pt idx="190">
                  <c:v>11.4287413653678</c:v>
                </c:pt>
                <c:pt idx="191">
                  <c:v>11.4253898706084</c:v>
                </c:pt>
                <c:pt idx="192">
                  <c:v>11.4220556963126</c:v>
                </c:pt>
                <c:pt idx="193">
                  <c:v>11.4187386643768</c:v>
                </c:pt>
                <c:pt idx="194">
                  <c:v>11.4154385994305</c:v>
                </c:pt>
                <c:pt idx="195">
                  <c:v>11.4121553287805</c:v>
                </c:pt>
                <c:pt idx="196">
                  <c:v>11.408888682357</c:v>
                </c:pt>
                <c:pt idx="197">
                  <c:v>11.4056384926602</c:v>
                </c:pt>
                <c:pt idx="198">
                  <c:v>11.4024045947095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U$2:$U$200</c:f>
              <c:numCache>
                <c:formatCode>General</c:formatCode>
                <c:ptCount val="199"/>
                <c:pt idx="0">
                  <c:v>13.5309063110493</c:v>
                </c:pt>
                <c:pt idx="1">
                  <c:v>13.5286320597083</c:v>
                </c:pt>
                <c:pt idx="2">
                  <c:v>13.5268803984697</c:v>
                </c:pt>
                <c:pt idx="3">
                  <c:v>13.525436816206</c:v>
                </c:pt>
                <c:pt idx="4">
                  <c:v>13.5241991384149</c:v>
                </c:pt>
                <c:pt idx="5">
                  <c:v>13.5231100043743</c:v>
                </c:pt>
                <c:pt idx="6">
                  <c:v>13.5221337217287</c:v>
                </c:pt>
                <c:pt idx="7">
                  <c:v>13.5212464450229</c:v>
                </c:pt>
                <c:pt idx="8">
                  <c:v>13.520431389037</c:v>
                </c:pt>
                <c:pt idx="9">
                  <c:v>13.519676254845</c:v>
                </c:pt>
                <c:pt idx="10">
                  <c:v>13.5189717395762</c:v>
                </c:pt>
                <c:pt idx="11">
                  <c:v>13.5183106223136</c:v>
                </c:pt>
                <c:pt idx="12">
                  <c:v>13.5176871767156</c:v>
                </c:pt>
                <c:pt idx="13">
                  <c:v>13.517096778863</c:v>
                </c:pt>
                <c:pt idx="14">
                  <c:v>13.5165356369086</c:v>
                </c:pt>
                <c:pt idx="15">
                  <c:v>13.5160005995426</c:v>
                </c:pt>
                <c:pt idx="16">
                  <c:v>13.5154890170645</c:v>
                </c:pt>
                <c:pt idx="17">
                  <c:v>13.5149986385293</c:v>
                </c:pt>
                <c:pt idx="18">
                  <c:v>13.5145275342153</c:v>
                </c:pt>
                <c:pt idx="19">
                  <c:v>13.5140740362412</c:v>
                </c:pt>
                <c:pt idx="20">
                  <c:v>13.5136366924304</c:v>
                </c:pt>
                <c:pt idx="21">
                  <c:v>13.5132142300066</c:v>
                </c:pt>
                <c:pt idx="22">
                  <c:v>13.5128055266945</c:v>
                </c:pt>
                <c:pt idx="23">
                  <c:v>13.5124095874713</c:v>
                </c:pt>
                <c:pt idx="24">
                  <c:v>13.5120255256863</c:v>
                </c:pt>
                <c:pt idx="25">
                  <c:v>13.5116525475917</c:v>
                </c:pt>
                <c:pt idx="26">
                  <c:v>13.5112899395668</c:v>
                </c:pt>
                <c:pt idx="27">
                  <c:v>13.5109370574883</c:v>
                </c:pt>
                <c:pt idx="28">
                  <c:v>13.5105933178242</c:v>
                </c:pt>
                <c:pt idx="29">
                  <c:v>13.5102581901257</c:v>
                </c:pt>
                <c:pt idx="30">
                  <c:v>13.5099311906586</c:v>
                </c:pt>
                <c:pt idx="31">
                  <c:v>13.509611876973</c:v>
                </c:pt>
                <c:pt idx="32">
                  <c:v>13.5092998432471</c:v>
                </c:pt>
                <c:pt idx="33">
                  <c:v>13.5089947162771</c:v>
                </c:pt>
                <c:pt idx="34">
                  <c:v>13.5086961520072</c:v>
                </c:pt>
                <c:pt idx="35">
                  <c:v>13.5084038325133</c:v>
                </c:pt>
                <c:pt idx="36">
                  <c:v>13.5081174633725</c:v>
                </c:pt>
                <c:pt idx="37">
                  <c:v>13.5078367713578</c:v>
                </c:pt>
                <c:pt idx="38">
                  <c:v>13.5075615024127</c:v>
                </c:pt>
                <c:pt idx="39">
                  <c:v>13.5072914198642</c:v>
                </c:pt>
                <c:pt idx="40">
                  <c:v>13.5070263028417</c:v>
                </c:pt>
                <c:pt idx="41">
                  <c:v>13.5067659448739</c:v>
                </c:pt>
                <c:pt idx="42">
                  <c:v>13.5065101526395</c:v>
                </c:pt>
                <c:pt idx="43">
                  <c:v>13.5062587448521</c:v>
                </c:pt>
                <c:pt idx="44">
                  <c:v>13.506011551262</c:v>
                </c:pt>
                <c:pt idx="45">
                  <c:v>13.5057684117607</c:v>
                </c:pt>
                <c:pt idx="46">
                  <c:v>13.5055291755759</c:v>
                </c:pt>
                <c:pt idx="47">
                  <c:v>13.5052937005445</c:v>
                </c:pt>
                <c:pt idx="48">
                  <c:v>13.5050618524571</c:v>
                </c:pt>
                <c:pt idx="49">
                  <c:v>13.5048335044637</c:v>
                </c:pt>
                <c:pt idx="50">
                  <c:v>13.5046085365346</c:v>
                </c:pt>
                <c:pt idx="51">
                  <c:v>13.5043868349708</c:v>
                </c:pt>
                <c:pt idx="52">
                  <c:v>13.5041682919573</c:v>
                </c:pt>
                <c:pt idx="53">
                  <c:v>13.5039528051559</c:v>
                </c:pt>
                <c:pt idx="54">
                  <c:v>13.5037402773335</c:v>
                </c:pt>
                <c:pt idx="55">
                  <c:v>13.5035306160212</c:v>
                </c:pt>
                <c:pt idx="56">
                  <c:v>13.5033237332016</c:v>
                </c:pt>
                <c:pt idx="57">
                  <c:v>13.5031195450221</c:v>
                </c:pt>
                <c:pt idx="58">
                  <c:v>13.5029179715312</c:v>
                </c:pt>
                <c:pt idx="59">
                  <c:v>13.5027189364349</c:v>
                </c:pt>
                <c:pt idx="60">
                  <c:v>13.5025223668729</c:v>
                </c:pt>
                <c:pt idx="61">
                  <c:v>13.5023281932112</c:v>
                </c:pt>
                <c:pt idx="62">
                  <c:v>13.5021363488508</c:v>
                </c:pt>
                <c:pt idx="63">
                  <c:v>13.5019467700503</c:v>
                </c:pt>
                <c:pt idx="64">
                  <c:v>13.501759395761</c:v>
                </c:pt>
                <c:pt idx="65">
                  <c:v>13.501574167475</c:v>
                </c:pt>
                <c:pt idx="66">
                  <c:v>13.5013910290827</c:v>
                </c:pt>
                <c:pt idx="67">
                  <c:v>13.5012099267412</c:v>
                </c:pt>
                <c:pt idx="68">
                  <c:v>13.5010308087511</c:v>
                </c:pt>
                <c:pt idx="69">
                  <c:v>13.5008536254422</c:v>
                </c:pt>
                <c:pt idx="70">
                  <c:v>13.5006783290663</c:v>
                </c:pt>
                <c:pt idx="71">
                  <c:v>13.5005048736972</c:v>
                </c:pt>
                <c:pt idx="72">
                  <c:v>13.5003332151379</c:v>
                </c:pt>
                <c:pt idx="73">
                  <c:v>13.5001633108323</c:v>
                </c:pt>
                <c:pt idx="74">
                  <c:v>13.4999951197837</c:v>
                </c:pt>
                <c:pt idx="75">
                  <c:v>13.4998286024781</c:v>
                </c:pt>
                <c:pt idx="76">
                  <c:v>13.4996637208119</c:v>
                </c:pt>
                <c:pt idx="77">
                  <c:v>13.4995004380244</c:v>
                </c:pt>
                <c:pt idx="78">
                  <c:v>13.4993387186337</c:v>
                </c:pt>
                <c:pt idx="79">
                  <c:v>13.4991785283774</c:v>
                </c:pt>
                <c:pt idx="80">
                  <c:v>13.4990198341559</c:v>
                </c:pt>
                <c:pt idx="81">
                  <c:v>13.4988626039794</c:v>
                </c:pt>
                <c:pt idx="82">
                  <c:v>13.4987068069178</c:v>
                </c:pt>
                <c:pt idx="83">
                  <c:v>13.4985524130533</c:v>
                </c:pt>
                <c:pt idx="84">
                  <c:v>13.4983993934362</c:v>
                </c:pt>
                <c:pt idx="85">
                  <c:v>13.4982477200421</c:v>
                </c:pt>
                <c:pt idx="86">
                  <c:v>13.4980973657328</c:v>
                </c:pt>
                <c:pt idx="87">
                  <c:v>13.4979483042179</c:v>
                </c:pt>
                <c:pt idx="88">
                  <c:v>13.4978005100196</c:v>
                </c:pt>
                <c:pt idx="89">
                  <c:v>13.4976539584387</c:v>
                </c:pt>
                <c:pt idx="90">
                  <c:v>13.4975086255223</c:v>
                </c:pt>
                <c:pt idx="91">
                  <c:v>13.4973644880338</c:v>
                </c:pt>
                <c:pt idx="92">
                  <c:v>13.497221523424</c:v>
                </c:pt>
                <c:pt idx="93">
                  <c:v>13.4970797098033</c:v>
                </c:pt>
                <c:pt idx="94">
                  <c:v>13.4969390259162</c:v>
                </c:pt>
                <c:pt idx="95">
                  <c:v>13.4967994511162</c:v>
                </c:pt>
                <c:pt idx="96">
                  <c:v>13.4966609653422</c:v>
                </c:pt>
                <c:pt idx="97">
                  <c:v>13.4965235490967</c:v>
                </c:pt>
                <c:pt idx="98">
                  <c:v>13.4963871834237</c:v>
                </c:pt>
                <c:pt idx="99">
                  <c:v>13.4962518498889</c:v>
                </c:pt>
                <c:pt idx="100">
                  <c:v>13.4961175305601</c:v>
                </c:pt>
                <c:pt idx="101">
                  <c:v>13.4959842079891</c:v>
                </c:pt>
                <c:pt idx="102">
                  <c:v>13.4958518651935</c:v>
                </c:pt>
                <c:pt idx="103">
                  <c:v>13.4957204856404</c:v>
                </c:pt>
                <c:pt idx="104">
                  <c:v>13.4955900532303</c:v>
                </c:pt>
                <c:pt idx="105">
                  <c:v>13.4954605522816</c:v>
                </c:pt>
                <c:pt idx="106">
                  <c:v>13.4953319675158</c:v>
                </c:pt>
                <c:pt idx="107">
                  <c:v>13.4952042840441</c:v>
                </c:pt>
                <c:pt idx="108">
                  <c:v>13.4950774873535</c:v>
                </c:pt>
                <c:pt idx="109">
                  <c:v>13.4949515632939</c:v>
                </c:pt>
                <c:pt idx="110">
                  <c:v>13.4948264980665</c:v>
                </c:pt>
                <c:pt idx="111">
                  <c:v>13.4947022782112</c:v>
                </c:pt>
                <c:pt idx="112">
                  <c:v>13.494578890596</c:v>
                </c:pt>
                <c:pt idx="113">
                  <c:v>13.494456322406</c:v>
                </c:pt>
                <c:pt idx="114">
                  <c:v>13.4943345611328</c:v>
                </c:pt>
                <c:pt idx="115">
                  <c:v>13.494213594565</c:v>
                </c:pt>
                <c:pt idx="116">
                  <c:v>13.4940934107786</c:v>
                </c:pt>
                <c:pt idx="117">
                  <c:v>13.4939739981276</c:v>
                </c:pt>
                <c:pt idx="118">
                  <c:v>13.4938553452355</c:v>
                </c:pt>
                <c:pt idx="119">
                  <c:v>13.4937374409867</c:v>
                </c:pt>
                <c:pt idx="120">
                  <c:v>13.4936202745188</c:v>
                </c:pt>
                <c:pt idx="121">
                  <c:v>13.4935038352141</c:v>
                </c:pt>
                <c:pt idx="122">
                  <c:v>13.4933881126929</c:v>
                </c:pt>
                <c:pt idx="123">
                  <c:v>13.4932730968058</c:v>
                </c:pt>
                <c:pt idx="124">
                  <c:v>13.493158777627</c:v>
                </c:pt>
                <c:pt idx="125">
                  <c:v>13.4930451454476</c:v>
                </c:pt>
                <c:pt idx="126">
                  <c:v>13.4929321907692</c:v>
                </c:pt>
                <c:pt idx="127">
                  <c:v>13.4928199042977</c:v>
                </c:pt>
                <c:pt idx="128">
                  <c:v>13.4927082769375</c:v>
                </c:pt>
                <c:pt idx="129">
                  <c:v>13.4925972997854</c:v>
                </c:pt>
                <c:pt idx="130">
                  <c:v>13.4924869641256</c:v>
                </c:pt>
                <c:pt idx="131">
                  <c:v>13.4923772614241</c:v>
                </c:pt>
                <c:pt idx="132">
                  <c:v>13.4922681833234</c:v>
                </c:pt>
                <c:pt idx="133">
                  <c:v>13.4921597216379</c:v>
                </c:pt>
                <c:pt idx="134">
                  <c:v>13.492051868349</c:v>
                </c:pt>
                <c:pt idx="135">
                  <c:v>13.4919446156004</c:v>
                </c:pt>
                <c:pt idx="136">
                  <c:v>13.4918379556938</c:v>
                </c:pt>
                <c:pt idx="137">
                  <c:v>13.4917318810845</c:v>
                </c:pt>
                <c:pt idx="138">
                  <c:v>13.4916263843771</c:v>
                </c:pt>
                <c:pt idx="139">
                  <c:v>13.4915214583221</c:v>
                </c:pt>
                <c:pt idx="140">
                  <c:v>13.4914170958112</c:v>
                </c:pt>
                <c:pt idx="141">
                  <c:v>13.4913132898742</c:v>
                </c:pt>
                <c:pt idx="142">
                  <c:v>13.4912100336751</c:v>
                </c:pt>
                <c:pt idx="143">
                  <c:v>13.4911073205085</c:v>
                </c:pt>
                <c:pt idx="144">
                  <c:v>13.4910051437966</c:v>
                </c:pt>
                <c:pt idx="145">
                  <c:v>13.4909034970856</c:v>
                </c:pt>
                <c:pt idx="146">
                  <c:v>13.4908023740426</c:v>
                </c:pt>
                <c:pt idx="147">
                  <c:v>13.4907017684526</c:v>
                </c:pt>
                <c:pt idx="148">
                  <c:v>13.4906016742155</c:v>
                </c:pt>
                <c:pt idx="149">
                  <c:v>13.4905020853432</c:v>
                </c:pt>
                <c:pt idx="150">
                  <c:v>13.4904029959568</c:v>
                </c:pt>
                <c:pt idx="151">
                  <c:v>13.490304400284</c:v>
                </c:pt>
                <c:pt idx="152">
                  <c:v>13.4902062926564</c:v>
                </c:pt>
                <c:pt idx="153">
                  <c:v>13.490108667507</c:v>
                </c:pt>
                <c:pt idx="154">
                  <c:v>13.4900115193678</c:v>
                </c:pt>
                <c:pt idx="155">
                  <c:v>13.4899148428672</c:v>
                </c:pt>
                <c:pt idx="156">
                  <c:v>13.489818632728</c:v>
                </c:pt>
                <c:pt idx="157">
                  <c:v>13.4897228837649</c:v>
                </c:pt>
                <c:pt idx="158">
                  <c:v>13.4896275908826</c:v>
                </c:pt>
                <c:pt idx="159">
                  <c:v>13.4895327490734</c:v>
                </c:pt>
                <c:pt idx="160">
                  <c:v>13.4894383534153</c:v>
                </c:pt>
                <c:pt idx="161">
                  <c:v>13.4893443990701</c:v>
                </c:pt>
                <c:pt idx="162">
                  <c:v>13.4892508812812</c:v>
                </c:pt>
                <c:pt idx="163">
                  <c:v>13.4891577953721</c:v>
                </c:pt>
                <c:pt idx="164">
                  <c:v>13.4890651367442</c:v>
                </c:pt>
                <c:pt idx="165">
                  <c:v>13.4889729008755</c:v>
                </c:pt>
                <c:pt idx="166">
                  <c:v>13.4888810833182</c:v>
                </c:pt>
                <c:pt idx="167">
                  <c:v>13.4887896796979</c:v>
                </c:pt>
                <c:pt idx="168">
                  <c:v>13.4886986857111</c:v>
                </c:pt>
                <c:pt idx="169">
                  <c:v>13.4886080971243</c:v>
                </c:pt>
                <c:pt idx="170">
                  <c:v>13.4885179097722</c:v>
                </c:pt>
                <c:pt idx="171">
                  <c:v>13.4884281195561</c:v>
                </c:pt>
                <c:pt idx="172">
                  <c:v>13.4883387224426</c:v>
                </c:pt>
                <c:pt idx="173">
                  <c:v>13.4882497144624</c:v>
                </c:pt>
                <c:pt idx="174">
                  <c:v>13.4881610917084</c:v>
                </c:pt>
                <c:pt idx="175">
                  <c:v>13.4880728503348</c:v>
                </c:pt>
                <c:pt idx="176">
                  <c:v>13.4879849865556</c:v>
                </c:pt>
                <c:pt idx="177">
                  <c:v>13.4878974966436</c:v>
                </c:pt>
                <c:pt idx="178">
                  <c:v>13.4878103769288</c:v>
                </c:pt>
                <c:pt idx="179">
                  <c:v>13.4877236237973</c:v>
                </c:pt>
                <c:pt idx="180">
                  <c:v>13.4876372336905</c:v>
                </c:pt>
                <c:pt idx="181">
                  <c:v>13.4875512031035</c:v>
                </c:pt>
                <c:pt idx="182">
                  <c:v>13.4874655285841</c:v>
                </c:pt>
                <c:pt idx="183">
                  <c:v>13.4873802067321</c:v>
                </c:pt>
                <c:pt idx="184">
                  <c:v>13.4872952341975</c:v>
                </c:pt>
                <c:pt idx="185">
                  <c:v>13.4872106076804</c:v>
                </c:pt>
                <c:pt idx="186">
                  <c:v>13.4871263239292</c:v>
                </c:pt>
                <c:pt idx="187">
                  <c:v>13.48704237974</c:v>
                </c:pt>
                <c:pt idx="188">
                  <c:v>13.4869587719559</c:v>
                </c:pt>
                <c:pt idx="189">
                  <c:v>13.4868754974654</c:v>
                </c:pt>
                <c:pt idx="190">
                  <c:v>13.4867925532022</c:v>
                </c:pt>
                <c:pt idx="191">
                  <c:v>13.4867099361438</c:v>
                </c:pt>
                <c:pt idx="192">
                  <c:v>13.486627643311</c:v>
                </c:pt>
                <c:pt idx="193">
                  <c:v>13.4865456717668</c:v>
                </c:pt>
                <c:pt idx="194">
                  <c:v>13.4864640186158</c:v>
                </c:pt>
                <c:pt idx="195">
                  <c:v>13.4863826810032</c:v>
                </c:pt>
                <c:pt idx="196">
                  <c:v>13.4863016561144</c:v>
                </c:pt>
                <c:pt idx="197">
                  <c:v>13.4862209411738</c:v>
                </c:pt>
                <c:pt idx="198">
                  <c:v>13.4861405334441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V$2:$V$200</c:f>
              <c:numCache>
                <c:formatCode>General</c:formatCode>
                <c:ptCount val="199"/>
                <c:pt idx="0">
                  <c:v>15.7741935482558</c:v>
                </c:pt>
                <c:pt idx="1">
                  <c:v>15.7741935482416</c:v>
                </c:pt>
                <c:pt idx="2">
                  <c:v>15.7741935482275</c:v>
                </c:pt>
                <c:pt idx="3">
                  <c:v>15.7741935482133</c:v>
                </c:pt>
                <c:pt idx="4">
                  <c:v>15.7741935481992</c:v>
                </c:pt>
                <c:pt idx="5">
                  <c:v>15.774193548185</c:v>
                </c:pt>
                <c:pt idx="6">
                  <c:v>15.7741935481709</c:v>
                </c:pt>
                <c:pt idx="7">
                  <c:v>15.7741935481567</c:v>
                </c:pt>
                <c:pt idx="8">
                  <c:v>15.7741935481426</c:v>
                </c:pt>
                <c:pt idx="9">
                  <c:v>15.7741935481285</c:v>
                </c:pt>
                <c:pt idx="10">
                  <c:v>15.7741935481143</c:v>
                </c:pt>
                <c:pt idx="11">
                  <c:v>15.7741935481002</c:v>
                </c:pt>
                <c:pt idx="12">
                  <c:v>15.774193548086</c:v>
                </c:pt>
                <c:pt idx="13">
                  <c:v>15.7741935480719</c:v>
                </c:pt>
                <c:pt idx="14">
                  <c:v>15.7741935480577</c:v>
                </c:pt>
                <c:pt idx="15">
                  <c:v>15.7741935480436</c:v>
                </c:pt>
                <c:pt idx="16">
                  <c:v>15.7741935480294</c:v>
                </c:pt>
                <c:pt idx="17">
                  <c:v>15.7741935480153</c:v>
                </c:pt>
                <c:pt idx="18">
                  <c:v>15.7741935480011</c:v>
                </c:pt>
                <c:pt idx="19">
                  <c:v>15.774193547987</c:v>
                </c:pt>
                <c:pt idx="20">
                  <c:v>15.7741935479728</c:v>
                </c:pt>
                <c:pt idx="21">
                  <c:v>15.7741935479587</c:v>
                </c:pt>
                <c:pt idx="22">
                  <c:v>15.7741935479445</c:v>
                </c:pt>
                <c:pt idx="23">
                  <c:v>15.7741935479304</c:v>
                </c:pt>
                <c:pt idx="24">
                  <c:v>15.7741935479162</c:v>
                </c:pt>
                <c:pt idx="25">
                  <c:v>15.7741935479021</c:v>
                </c:pt>
                <c:pt idx="26">
                  <c:v>15.7741935478879</c:v>
                </c:pt>
                <c:pt idx="27">
                  <c:v>15.7741935478738</c:v>
                </c:pt>
                <c:pt idx="28">
                  <c:v>15.7741935478596</c:v>
                </c:pt>
                <c:pt idx="29">
                  <c:v>15.7741935478455</c:v>
                </c:pt>
                <c:pt idx="30">
                  <c:v>15.7741935478313</c:v>
                </c:pt>
                <c:pt idx="31">
                  <c:v>15.7741935478172</c:v>
                </c:pt>
                <c:pt idx="32">
                  <c:v>15.774193547803</c:v>
                </c:pt>
                <c:pt idx="33">
                  <c:v>15.7741935477889</c:v>
                </c:pt>
                <c:pt idx="34">
                  <c:v>15.7741935477747</c:v>
                </c:pt>
                <c:pt idx="35">
                  <c:v>15.7741935477606</c:v>
                </c:pt>
                <c:pt idx="36">
                  <c:v>15.7741935477464</c:v>
                </c:pt>
                <c:pt idx="37">
                  <c:v>15.7741935477323</c:v>
                </c:pt>
                <c:pt idx="38">
                  <c:v>15.7741935477181</c:v>
                </c:pt>
                <c:pt idx="39">
                  <c:v>15.774193547704</c:v>
                </c:pt>
                <c:pt idx="40">
                  <c:v>15.7741935476898</c:v>
                </c:pt>
                <c:pt idx="41">
                  <c:v>15.7741935476757</c:v>
                </c:pt>
                <c:pt idx="42">
                  <c:v>15.7741935476615</c:v>
                </c:pt>
                <c:pt idx="43">
                  <c:v>15.7741935476474</c:v>
                </c:pt>
                <c:pt idx="44">
                  <c:v>15.7741935476333</c:v>
                </c:pt>
                <c:pt idx="45">
                  <c:v>15.7741935476191</c:v>
                </c:pt>
                <c:pt idx="46">
                  <c:v>15.774193547605</c:v>
                </c:pt>
                <c:pt idx="47">
                  <c:v>15.7741935475908</c:v>
                </c:pt>
                <c:pt idx="48">
                  <c:v>15.7741935475767</c:v>
                </c:pt>
                <c:pt idx="49">
                  <c:v>15.7741935475625</c:v>
                </c:pt>
                <c:pt idx="50">
                  <c:v>15.7741935475484</c:v>
                </c:pt>
                <c:pt idx="51">
                  <c:v>15.7741935475342</c:v>
                </c:pt>
                <c:pt idx="52">
                  <c:v>15.7741935475201</c:v>
                </c:pt>
                <c:pt idx="53">
                  <c:v>15.7741935475059</c:v>
                </c:pt>
                <c:pt idx="54">
                  <c:v>15.7741935474918</c:v>
                </c:pt>
                <c:pt idx="55">
                  <c:v>15.7741935474776</c:v>
                </c:pt>
                <c:pt idx="56">
                  <c:v>15.7741935474635</c:v>
                </c:pt>
                <c:pt idx="57">
                  <c:v>15.7741935474493</c:v>
                </c:pt>
                <c:pt idx="58">
                  <c:v>15.7741935474352</c:v>
                </c:pt>
                <c:pt idx="59">
                  <c:v>15.774193547421</c:v>
                </c:pt>
                <c:pt idx="60">
                  <c:v>15.7741935474069</c:v>
                </c:pt>
                <c:pt idx="61">
                  <c:v>15.7741935473927</c:v>
                </c:pt>
                <c:pt idx="62">
                  <c:v>15.7741935473786</c:v>
                </c:pt>
                <c:pt idx="63">
                  <c:v>15.7741935473644</c:v>
                </c:pt>
                <c:pt idx="64">
                  <c:v>15.7741935473503</c:v>
                </c:pt>
                <c:pt idx="65">
                  <c:v>15.7741935473361</c:v>
                </c:pt>
                <c:pt idx="66">
                  <c:v>15.774193547322</c:v>
                </c:pt>
                <c:pt idx="67">
                  <c:v>15.7741935473078</c:v>
                </c:pt>
                <c:pt idx="68">
                  <c:v>15.7741935472937</c:v>
                </c:pt>
                <c:pt idx="69">
                  <c:v>15.7741935472795</c:v>
                </c:pt>
                <c:pt idx="70">
                  <c:v>15.7741935472654</c:v>
                </c:pt>
                <c:pt idx="71">
                  <c:v>15.7741935472512</c:v>
                </c:pt>
                <c:pt idx="72">
                  <c:v>15.7741935472371</c:v>
                </c:pt>
                <c:pt idx="73">
                  <c:v>15.7741935472229</c:v>
                </c:pt>
                <c:pt idx="74">
                  <c:v>15.7741935472088</c:v>
                </c:pt>
                <c:pt idx="75">
                  <c:v>15.7741935471946</c:v>
                </c:pt>
                <c:pt idx="76">
                  <c:v>15.7741935471805</c:v>
                </c:pt>
                <c:pt idx="77">
                  <c:v>15.7741935471663</c:v>
                </c:pt>
                <c:pt idx="78">
                  <c:v>15.7741935471522</c:v>
                </c:pt>
                <c:pt idx="79">
                  <c:v>15.774193547138</c:v>
                </c:pt>
                <c:pt idx="80">
                  <c:v>15.7741935471239</c:v>
                </c:pt>
                <c:pt idx="81">
                  <c:v>15.7741935471098</c:v>
                </c:pt>
                <c:pt idx="82">
                  <c:v>15.7741935470956</c:v>
                </c:pt>
                <c:pt idx="83">
                  <c:v>15.7741935470815</c:v>
                </c:pt>
                <c:pt idx="84">
                  <c:v>15.7741935470673</c:v>
                </c:pt>
                <c:pt idx="85">
                  <c:v>15.7741935470532</c:v>
                </c:pt>
                <c:pt idx="86">
                  <c:v>15.774193547039</c:v>
                </c:pt>
                <c:pt idx="87">
                  <c:v>15.7741935470249</c:v>
                </c:pt>
                <c:pt idx="88">
                  <c:v>15.7741935470107</c:v>
                </c:pt>
                <c:pt idx="89">
                  <c:v>15.7741935469966</c:v>
                </c:pt>
                <c:pt idx="90">
                  <c:v>15.7741935469824</c:v>
                </c:pt>
                <c:pt idx="91">
                  <c:v>15.7741935469683</c:v>
                </c:pt>
                <c:pt idx="92">
                  <c:v>15.7741935469541</c:v>
                </c:pt>
                <c:pt idx="93">
                  <c:v>15.77419354694</c:v>
                </c:pt>
                <c:pt idx="94">
                  <c:v>15.7741935469258</c:v>
                </c:pt>
                <c:pt idx="95">
                  <c:v>15.7741935469117</c:v>
                </c:pt>
                <c:pt idx="96">
                  <c:v>15.7741935468975</c:v>
                </c:pt>
                <c:pt idx="97">
                  <c:v>15.7741935468834</c:v>
                </c:pt>
                <c:pt idx="98">
                  <c:v>15.7741935468692</c:v>
                </c:pt>
                <c:pt idx="99">
                  <c:v>15.7741935468551</c:v>
                </c:pt>
                <c:pt idx="100">
                  <c:v>15.7741935468409</c:v>
                </c:pt>
                <c:pt idx="101">
                  <c:v>15.7741935468268</c:v>
                </c:pt>
                <c:pt idx="102">
                  <c:v>15.7741935468126</c:v>
                </c:pt>
                <c:pt idx="103">
                  <c:v>15.7741935467985</c:v>
                </c:pt>
                <c:pt idx="104">
                  <c:v>15.7741935467843</c:v>
                </c:pt>
                <c:pt idx="105">
                  <c:v>15.7741935467702</c:v>
                </c:pt>
                <c:pt idx="106">
                  <c:v>15.774193546756</c:v>
                </c:pt>
                <c:pt idx="107">
                  <c:v>15.7741935467419</c:v>
                </c:pt>
                <c:pt idx="108">
                  <c:v>15.7741935467277</c:v>
                </c:pt>
                <c:pt idx="109">
                  <c:v>15.7741935467136</c:v>
                </c:pt>
                <c:pt idx="110">
                  <c:v>15.7741935466994</c:v>
                </c:pt>
                <c:pt idx="111">
                  <c:v>15.7741935466853</c:v>
                </c:pt>
                <c:pt idx="112">
                  <c:v>15.7741935466711</c:v>
                </c:pt>
                <c:pt idx="113">
                  <c:v>15.774193546657</c:v>
                </c:pt>
                <c:pt idx="114">
                  <c:v>15.7741935466428</c:v>
                </c:pt>
                <c:pt idx="115">
                  <c:v>15.7741935466287</c:v>
                </c:pt>
                <c:pt idx="116">
                  <c:v>15.7741935466145</c:v>
                </c:pt>
                <c:pt idx="117">
                  <c:v>15.7741935466004</c:v>
                </c:pt>
                <c:pt idx="118">
                  <c:v>15.7741935465863</c:v>
                </c:pt>
                <c:pt idx="119">
                  <c:v>15.7741935465721</c:v>
                </c:pt>
                <c:pt idx="120">
                  <c:v>15.774193546558</c:v>
                </c:pt>
                <c:pt idx="121">
                  <c:v>15.7741935465438</c:v>
                </c:pt>
                <c:pt idx="122">
                  <c:v>15.7741935465297</c:v>
                </c:pt>
                <c:pt idx="123">
                  <c:v>15.7741935465155</c:v>
                </c:pt>
                <c:pt idx="124">
                  <c:v>15.7741935465014</c:v>
                </c:pt>
                <c:pt idx="125">
                  <c:v>15.7741935464872</c:v>
                </c:pt>
                <c:pt idx="126">
                  <c:v>15.7741935464731</c:v>
                </c:pt>
                <c:pt idx="127">
                  <c:v>15.7741935464589</c:v>
                </c:pt>
                <c:pt idx="128">
                  <c:v>15.7741935464448</c:v>
                </c:pt>
                <c:pt idx="129">
                  <c:v>15.7741935464306</c:v>
                </c:pt>
                <c:pt idx="130">
                  <c:v>15.7741935464165</c:v>
                </c:pt>
                <c:pt idx="131">
                  <c:v>15.7741935464023</c:v>
                </c:pt>
                <c:pt idx="132">
                  <c:v>15.7741935463882</c:v>
                </c:pt>
                <c:pt idx="133">
                  <c:v>15.774193546374</c:v>
                </c:pt>
                <c:pt idx="134">
                  <c:v>15.7741935463599</c:v>
                </c:pt>
                <c:pt idx="135">
                  <c:v>15.7741935463457</c:v>
                </c:pt>
                <c:pt idx="136">
                  <c:v>15.7741935463316</c:v>
                </c:pt>
                <c:pt idx="137">
                  <c:v>15.7741935463174</c:v>
                </c:pt>
                <c:pt idx="138">
                  <c:v>15.7741935463033</c:v>
                </c:pt>
                <c:pt idx="139">
                  <c:v>15.7741935462891</c:v>
                </c:pt>
                <c:pt idx="140">
                  <c:v>15.774193546275</c:v>
                </c:pt>
                <c:pt idx="141">
                  <c:v>15.7741935462608</c:v>
                </c:pt>
                <c:pt idx="142">
                  <c:v>15.7741935462467</c:v>
                </c:pt>
                <c:pt idx="143">
                  <c:v>15.7741935462325</c:v>
                </c:pt>
                <c:pt idx="144">
                  <c:v>15.7741935462184</c:v>
                </c:pt>
                <c:pt idx="145">
                  <c:v>15.7741935462042</c:v>
                </c:pt>
                <c:pt idx="146">
                  <c:v>15.7741935461901</c:v>
                </c:pt>
                <c:pt idx="147">
                  <c:v>15.7741935461759</c:v>
                </c:pt>
                <c:pt idx="148">
                  <c:v>15.7741935461618</c:v>
                </c:pt>
                <c:pt idx="149">
                  <c:v>15.7741935461476</c:v>
                </c:pt>
                <c:pt idx="150">
                  <c:v>15.7741935461335</c:v>
                </c:pt>
                <c:pt idx="151">
                  <c:v>15.7741935461193</c:v>
                </c:pt>
                <c:pt idx="152">
                  <c:v>15.7741935461052</c:v>
                </c:pt>
                <c:pt idx="153">
                  <c:v>15.774193546091</c:v>
                </c:pt>
                <c:pt idx="154">
                  <c:v>15.7741935460769</c:v>
                </c:pt>
                <c:pt idx="155">
                  <c:v>15.7741935460628</c:v>
                </c:pt>
                <c:pt idx="156">
                  <c:v>15.7741935460486</c:v>
                </c:pt>
                <c:pt idx="157">
                  <c:v>15.7741935460345</c:v>
                </c:pt>
                <c:pt idx="158">
                  <c:v>15.7741935460203</c:v>
                </c:pt>
                <c:pt idx="159">
                  <c:v>15.7741935460062</c:v>
                </c:pt>
                <c:pt idx="160">
                  <c:v>15.774193545992</c:v>
                </c:pt>
                <c:pt idx="161">
                  <c:v>15.7741935459779</c:v>
                </c:pt>
                <c:pt idx="162">
                  <c:v>15.7741935459637</c:v>
                </c:pt>
                <c:pt idx="163">
                  <c:v>15.7741935459496</c:v>
                </c:pt>
                <c:pt idx="164">
                  <c:v>15.7741935459354</c:v>
                </c:pt>
                <c:pt idx="165">
                  <c:v>15.7741935459213</c:v>
                </c:pt>
                <c:pt idx="166">
                  <c:v>15.7741935459071</c:v>
                </c:pt>
                <c:pt idx="167">
                  <c:v>15.774193545893</c:v>
                </c:pt>
                <c:pt idx="168">
                  <c:v>15.7741935458788</c:v>
                </c:pt>
                <c:pt idx="169">
                  <c:v>15.7741935458647</c:v>
                </c:pt>
                <c:pt idx="170">
                  <c:v>15.7741935458505</c:v>
                </c:pt>
                <c:pt idx="171">
                  <c:v>15.7741935458364</c:v>
                </c:pt>
                <c:pt idx="172">
                  <c:v>15.7741935458222</c:v>
                </c:pt>
                <c:pt idx="173">
                  <c:v>15.7741935458081</c:v>
                </c:pt>
                <c:pt idx="174">
                  <c:v>15.7741935457939</c:v>
                </c:pt>
                <c:pt idx="175">
                  <c:v>15.7741935457798</c:v>
                </c:pt>
                <c:pt idx="176">
                  <c:v>15.7741935457656</c:v>
                </c:pt>
                <c:pt idx="177">
                  <c:v>15.7741935457515</c:v>
                </c:pt>
                <c:pt idx="178">
                  <c:v>15.7741935457373</c:v>
                </c:pt>
                <c:pt idx="179">
                  <c:v>15.7741935457232</c:v>
                </c:pt>
                <c:pt idx="180">
                  <c:v>15.774193545709</c:v>
                </c:pt>
                <c:pt idx="181">
                  <c:v>15.7741935456949</c:v>
                </c:pt>
                <c:pt idx="182">
                  <c:v>15.7741935456807</c:v>
                </c:pt>
                <c:pt idx="183">
                  <c:v>15.7741935456666</c:v>
                </c:pt>
                <c:pt idx="184">
                  <c:v>15.7741935456524</c:v>
                </c:pt>
                <c:pt idx="185">
                  <c:v>15.7741935456383</c:v>
                </c:pt>
                <c:pt idx="186">
                  <c:v>15.7741935456241</c:v>
                </c:pt>
                <c:pt idx="187">
                  <c:v>15.77419354561</c:v>
                </c:pt>
                <c:pt idx="188">
                  <c:v>15.7741935455958</c:v>
                </c:pt>
                <c:pt idx="189">
                  <c:v>15.7741935455817</c:v>
                </c:pt>
                <c:pt idx="190">
                  <c:v>15.7741935455675</c:v>
                </c:pt>
                <c:pt idx="191">
                  <c:v>15.7741935455534</c:v>
                </c:pt>
                <c:pt idx="192">
                  <c:v>15.7741935455393</c:v>
                </c:pt>
                <c:pt idx="193">
                  <c:v>15.7741935455251</c:v>
                </c:pt>
                <c:pt idx="194">
                  <c:v>15.774193545511</c:v>
                </c:pt>
                <c:pt idx="195">
                  <c:v>15.7741935454968</c:v>
                </c:pt>
                <c:pt idx="196">
                  <c:v>15.7741935454827</c:v>
                </c:pt>
                <c:pt idx="197">
                  <c:v>15.7741935454685</c:v>
                </c:pt>
                <c:pt idx="198">
                  <c:v>15.7741935454544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W$2:$W$200</c:f>
              <c:numCache>
                <c:formatCode>General</c:formatCode>
                <c:ptCount val="199"/>
                <c:pt idx="0">
                  <c:v>15.7605789082218</c:v>
                </c:pt>
                <c:pt idx="1">
                  <c:v>15.7605789082076</c:v>
                </c:pt>
                <c:pt idx="2">
                  <c:v>15.7605789081934</c:v>
                </c:pt>
                <c:pt idx="3">
                  <c:v>15.7605789081792</c:v>
                </c:pt>
                <c:pt idx="4">
                  <c:v>15.7605789081649</c:v>
                </c:pt>
                <c:pt idx="5">
                  <c:v>15.7605789081507</c:v>
                </c:pt>
                <c:pt idx="6">
                  <c:v>15.7605789081365</c:v>
                </c:pt>
                <c:pt idx="7">
                  <c:v>15.7605789081223</c:v>
                </c:pt>
                <c:pt idx="8">
                  <c:v>15.7605789081081</c:v>
                </c:pt>
                <c:pt idx="9">
                  <c:v>15.7605789080938</c:v>
                </c:pt>
                <c:pt idx="10">
                  <c:v>15.7605789080796</c:v>
                </c:pt>
                <c:pt idx="11">
                  <c:v>15.7605789080654</c:v>
                </c:pt>
                <c:pt idx="12">
                  <c:v>15.7605789080512</c:v>
                </c:pt>
                <c:pt idx="13">
                  <c:v>15.760578908037</c:v>
                </c:pt>
                <c:pt idx="14">
                  <c:v>15.7605789080227</c:v>
                </c:pt>
                <c:pt idx="15">
                  <c:v>15.7605789080085</c:v>
                </c:pt>
                <c:pt idx="16">
                  <c:v>15.7605789079943</c:v>
                </c:pt>
                <c:pt idx="17">
                  <c:v>15.7605789079801</c:v>
                </c:pt>
                <c:pt idx="18">
                  <c:v>15.7605789079659</c:v>
                </c:pt>
                <c:pt idx="19">
                  <c:v>15.7605789079517</c:v>
                </c:pt>
                <c:pt idx="20">
                  <c:v>15.7605789079374</c:v>
                </c:pt>
                <c:pt idx="21">
                  <c:v>15.7605789079232</c:v>
                </c:pt>
                <c:pt idx="22">
                  <c:v>15.760578907909</c:v>
                </c:pt>
                <c:pt idx="23">
                  <c:v>15.7605789078948</c:v>
                </c:pt>
                <c:pt idx="24">
                  <c:v>15.7605789078806</c:v>
                </c:pt>
                <c:pt idx="25">
                  <c:v>15.7605789078663</c:v>
                </c:pt>
                <c:pt idx="26">
                  <c:v>15.7605789078521</c:v>
                </c:pt>
                <c:pt idx="27">
                  <c:v>15.7605789078379</c:v>
                </c:pt>
                <c:pt idx="28">
                  <c:v>15.7605789078237</c:v>
                </c:pt>
                <c:pt idx="29">
                  <c:v>15.7605789078095</c:v>
                </c:pt>
                <c:pt idx="30">
                  <c:v>15.7605789077952</c:v>
                </c:pt>
                <c:pt idx="31">
                  <c:v>15.760578907781</c:v>
                </c:pt>
                <c:pt idx="32">
                  <c:v>15.7605789077668</c:v>
                </c:pt>
                <c:pt idx="33">
                  <c:v>15.7605789077526</c:v>
                </c:pt>
                <c:pt idx="34">
                  <c:v>15.7605789077384</c:v>
                </c:pt>
                <c:pt idx="35">
                  <c:v>15.7605789077241</c:v>
                </c:pt>
                <c:pt idx="36">
                  <c:v>15.7605789077099</c:v>
                </c:pt>
                <c:pt idx="37">
                  <c:v>15.7605789076957</c:v>
                </c:pt>
                <c:pt idx="38">
                  <c:v>15.7605789076815</c:v>
                </c:pt>
                <c:pt idx="39">
                  <c:v>15.7605789076673</c:v>
                </c:pt>
                <c:pt idx="40">
                  <c:v>15.760578907653</c:v>
                </c:pt>
                <c:pt idx="41">
                  <c:v>15.7605789076388</c:v>
                </c:pt>
                <c:pt idx="42">
                  <c:v>15.7605789076246</c:v>
                </c:pt>
                <c:pt idx="43">
                  <c:v>15.7605789076104</c:v>
                </c:pt>
                <c:pt idx="44">
                  <c:v>15.7605789075962</c:v>
                </c:pt>
                <c:pt idx="45">
                  <c:v>15.760578907582</c:v>
                </c:pt>
                <c:pt idx="46">
                  <c:v>15.7605789075677</c:v>
                </c:pt>
                <c:pt idx="47">
                  <c:v>15.7605789075535</c:v>
                </c:pt>
                <c:pt idx="48">
                  <c:v>15.7605789075393</c:v>
                </c:pt>
                <c:pt idx="49">
                  <c:v>15.7605789075251</c:v>
                </c:pt>
                <c:pt idx="50">
                  <c:v>15.7605789075109</c:v>
                </c:pt>
                <c:pt idx="51">
                  <c:v>15.7605789074966</c:v>
                </c:pt>
                <c:pt idx="52">
                  <c:v>15.7605789074824</c:v>
                </c:pt>
                <c:pt idx="53">
                  <c:v>15.7605789074682</c:v>
                </c:pt>
                <c:pt idx="54">
                  <c:v>15.760578907454</c:v>
                </c:pt>
                <c:pt idx="55">
                  <c:v>15.7605789074398</c:v>
                </c:pt>
                <c:pt idx="56">
                  <c:v>15.7605789074255</c:v>
                </c:pt>
                <c:pt idx="57">
                  <c:v>15.7605789074113</c:v>
                </c:pt>
                <c:pt idx="58">
                  <c:v>15.7605789073971</c:v>
                </c:pt>
                <c:pt idx="59">
                  <c:v>15.7605789073829</c:v>
                </c:pt>
                <c:pt idx="60">
                  <c:v>15.7605789073687</c:v>
                </c:pt>
                <c:pt idx="61">
                  <c:v>15.7605789073544</c:v>
                </c:pt>
                <c:pt idx="62">
                  <c:v>15.7605789073402</c:v>
                </c:pt>
                <c:pt idx="63">
                  <c:v>15.760578907326</c:v>
                </c:pt>
                <c:pt idx="64">
                  <c:v>15.7605789073118</c:v>
                </c:pt>
                <c:pt idx="65">
                  <c:v>15.7605789072976</c:v>
                </c:pt>
                <c:pt idx="66">
                  <c:v>15.7605789072834</c:v>
                </c:pt>
                <c:pt idx="67">
                  <c:v>15.7605789072691</c:v>
                </c:pt>
                <c:pt idx="68">
                  <c:v>15.7605789072549</c:v>
                </c:pt>
                <c:pt idx="69">
                  <c:v>15.7605789072407</c:v>
                </c:pt>
                <c:pt idx="70">
                  <c:v>15.7605789072265</c:v>
                </c:pt>
                <c:pt idx="71">
                  <c:v>15.7605789072123</c:v>
                </c:pt>
                <c:pt idx="72">
                  <c:v>15.760578907198</c:v>
                </c:pt>
                <c:pt idx="73">
                  <c:v>15.7605789071838</c:v>
                </c:pt>
                <c:pt idx="74">
                  <c:v>15.7605789071696</c:v>
                </c:pt>
                <c:pt idx="75">
                  <c:v>15.7605789071554</c:v>
                </c:pt>
                <c:pt idx="76">
                  <c:v>15.7605789071412</c:v>
                </c:pt>
                <c:pt idx="77">
                  <c:v>15.7605789071269</c:v>
                </c:pt>
                <c:pt idx="78">
                  <c:v>15.7605789071127</c:v>
                </c:pt>
                <c:pt idx="79">
                  <c:v>15.7605789070985</c:v>
                </c:pt>
                <c:pt idx="80">
                  <c:v>15.7605789070843</c:v>
                </c:pt>
                <c:pt idx="81">
                  <c:v>15.7605789070701</c:v>
                </c:pt>
                <c:pt idx="82">
                  <c:v>15.7605789070558</c:v>
                </c:pt>
                <c:pt idx="83">
                  <c:v>15.7605789070416</c:v>
                </c:pt>
                <c:pt idx="84">
                  <c:v>15.7605789070274</c:v>
                </c:pt>
                <c:pt idx="85">
                  <c:v>15.7605789070132</c:v>
                </c:pt>
                <c:pt idx="86">
                  <c:v>15.760578906999</c:v>
                </c:pt>
                <c:pt idx="87">
                  <c:v>15.7605789069848</c:v>
                </c:pt>
                <c:pt idx="88">
                  <c:v>15.7605789069705</c:v>
                </c:pt>
                <c:pt idx="89">
                  <c:v>15.7605789069563</c:v>
                </c:pt>
                <c:pt idx="90">
                  <c:v>15.7605789069421</c:v>
                </c:pt>
                <c:pt idx="91">
                  <c:v>15.7605789069279</c:v>
                </c:pt>
                <c:pt idx="92">
                  <c:v>15.7605789069137</c:v>
                </c:pt>
                <c:pt idx="93">
                  <c:v>15.7605789068994</c:v>
                </c:pt>
                <c:pt idx="94">
                  <c:v>15.7605789068852</c:v>
                </c:pt>
                <c:pt idx="95">
                  <c:v>15.760578906871</c:v>
                </c:pt>
                <c:pt idx="96">
                  <c:v>15.7605789068568</c:v>
                </c:pt>
                <c:pt idx="97">
                  <c:v>15.7605789068426</c:v>
                </c:pt>
                <c:pt idx="98">
                  <c:v>15.7605789068283</c:v>
                </c:pt>
                <c:pt idx="99">
                  <c:v>15.7605789068141</c:v>
                </c:pt>
                <c:pt idx="100">
                  <c:v>15.7605789067999</c:v>
                </c:pt>
                <c:pt idx="101">
                  <c:v>15.7605789067857</c:v>
                </c:pt>
                <c:pt idx="102">
                  <c:v>15.7605789067715</c:v>
                </c:pt>
                <c:pt idx="103">
                  <c:v>15.7605789067573</c:v>
                </c:pt>
                <c:pt idx="104">
                  <c:v>15.760578906743</c:v>
                </c:pt>
                <c:pt idx="105">
                  <c:v>15.7605789067288</c:v>
                </c:pt>
                <c:pt idx="106">
                  <c:v>15.7605789067146</c:v>
                </c:pt>
                <c:pt idx="107">
                  <c:v>15.7605789067004</c:v>
                </c:pt>
                <c:pt idx="108">
                  <c:v>15.7605789066862</c:v>
                </c:pt>
                <c:pt idx="109">
                  <c:v>15.7605789066719</c:v>
                </c:pt>
                <c:pt idx="110">
                  <c:v>15.7605789066577</c:v>
                </c:pt>
                <c:pt idx="111">
                  <c:v>15.7605789066435</c:v>
                </c:pt>
                <c:pt idx="112">
                  <c:v>15.7605789066293</c:v>
                </c:pt>
                <c:pt idx="113">
                  <c:v>15.7605789066151</c:v>
                </c:pt>
                <c:pt idx="114">
                  <c:v>15.7605789066008</c:v>
                </c:pt>
                <c:pt idx="115">
                  <c:v>15.7605789065866</c:v>
                </c:pt>
                <c:pt idx="116">
                  <c:v>15.7605789065724</c:v>
                </c:pt>
                <c:pt idx="117">
                  <c:v>15.7605789065582</c:v>
                </c:pt>
                <c:pt idx="118">
                  <c:v>15.760578906544</c:v>
                </c:pt>
                <c:pt idx="119">
                  <c:v>15.7605789065297</c:v>
                </c:pt>
                <c:pt idx="120">
                  <c:v>15.7605789065155</c:v>
                </c:pt>
                <c:pt idx="121">
                  <c:v>15.7605789065013</c:v>
                </c:pt>
                <c:pt idx="122">
                  <c:v>15.7605789064871</c:v>
                </c:pt>
                <c:pt idx="123">
                  <c:v>15.7605789064729</c:v>
                </c:pt>
                <c:pt idx="124">
                  <c:v>15.7605789064586</c:v>
                </c:pt>
                <c:pt idx="125">
                  <c:v>15.7605789064444</c:v>
                </c:pt>
                <c:pt idx="126">
                  <c:v>15.7605789064302</c:v>
                </c:pt>
                <c:pt idx="127">
                  <c:v>15.760578906416</c:v>
                </c:pt>
                <c:pt idx="128">
                  <c:v>15.7605789064018</c:v>
                </c:pt>
                <c:pt idx="129">
                  <c:v>15.7605789063876</c:v>
                </c:pt>
                <c:pt idx="130">
                  <c:v>15.7605789063733</c:v>
                </c:pt>
                <c:pt idx="131">
                  <c:v>15.7605789063591</c:v>
                </c:pt>
                <c:pt idx="132">
                  <c:v>15.7605789063449</c:v>
                </c:pt>
                <c:pt idx="133">
                  <c:v>15.7605789063307</c:v>
                </c:pt>
                <c:pt idx="134">
                  <c:v>15.7605789063165</c:v>
                </c:pt>
                <c:pt idx="135">
                  <c:v>15.7605789063022</c:v>
                </c:pt>
                <c:pt idx="136">
                  <c:v>15.760578906288</c:v>
                </c:pt>
                <c:pt idx="137">
                  <c:v>15.7605789062738</c:v>
                </c:pt>
                <c:pt idx="138">
                  <c:v>15.7605789062596</c:v>
                </c:pt>
                <c:pt idx="139">
                  <c:v>15.7605789062454</c:v>
                </c:pt>
                <c:pt idx="140">
                  <c:v>15.7605789062311</c:v>
                </c:pt>
                <c:pt idx="141">
                  <c:v>15.7605789062169</c:v>
                </c:pt>
                <c:pt idx="142">
                  <c:v>15.7605789062027</c:v>
                </c:pt>
                <c:pt idx="143">
                  <c:v>15.7605789061885</c:v>
                </c:pt>
                <c:pt idx="144">
                  <c:v>15.7605789061743</c:v>
                </c:pt>
                <c:pt idx="145">
                  <c:v>15.76057890616</c:v>
                </c:pt>
                <c:pt idx="146">
                  <c:v>15.7605789061458</c:v>
                </c:pt>
                <c:pt idx="147">
                  <c:v>15.7605789061316</c:v>
                </c:pt>
                <c:pt idx="148">
                  <c:v>15.7605789061174</c:v>
                </c:pt>
                <c:pt idx="149">
                  <c:v>15.7605789061032</c:v>
                </c:pt>
                <c:pt idx="150">
                  <c:v>15.7605789060889</c:v>
                </c:pt>
                <c:pt idx="151">
                  <c:v>15.7605789060747</c:v>
                </c:pt>
                <c:pt idx="152">
                  <c:v>15.7605789060605</c:v>
                </c:pt>
                <c:pt idx="153">
                  <c:v>15.7605789060463</c:v>
                </c:pt>
                <c:pt idx="154">
                  <c:v>15.7605789060321</c:v>
                </c:pt>
                <c:pt idx="155">
                  <c:v>15.7605789060179</c:v>
                </c:pt>
                <c:pt idx="156">
                  <c:v>15.7605789060036</c:v>
                </c:pt>
                <c:pt idx="157">
                  <c:v>15.7605789059894</c:v>
                </c:pt>
                <c:pt idx="158">
                  <c:v>15.7605789059752</c:v>
                </c:pt>
                <c:pt idx="159">
                  <c:v>15.760578905961</c:v>
                </c:pt>
                <c:pt idx="160">
                  <c:v>15.7605789059468</c:v>
                </c:pt>
                <c:pt idx="161">
                  <c:v>15.7605789059325</c:v>
                </c:pt>
                <c:pt idx="162">
                  <c:v>15.7605789059183</c:v>
                </c:pt>
                <c:pt idx="163">
                  <c:v>15.7605789059041</c:v>
                </c:pt>
                <c:pt idx="164">
                  <c:v>15.7605789058899</c:v>
                </c:pt>
                <c:pt idx="165">
                  <c:v>15.7605789058757</c:v>
                </c:pt>
                <c:pt idx="166">
                  <c:v>15.7605789058614</c:v>
                </c:pt>
                <c:pt idx="167">
                  <c:v>15.7605789058472</c:v>
                </c:pt>
                <c:pt idx="168">
                  <c:v>15.760578905833</c:v>
                </c:pt>
                <c:pt idx="169">
                  <c:v>15.7605789058188</c:v>
                </c:pt>
                <c:pt idx="170">
                  <c:v>15.7605789058046</c:v>
                </c:pt>
                <c:pt idx="171">
                  <c:v>15.7605789057903</c:v>
                </c:pt>
                <c:pt idx="172">
                  <c:v>15.7605789057761</c:v>
                </c:pt>
                <c:pt idx="173">
                  <c:v>15.7605789057619</c:v>
                </c:pt>
                <c:pt idx="174">
                  <c:v>15.7605789057477</c:v>
                </c:pt>
                <c:pt idx="175">
                  <c:v>15.7605789057335</c:v>
                </c:pt>
                <c:pt idx="176">
                  <c:v>15.7605789057193</c:v>
                </c:pt>
                <c:pt idx="177">
                  <c:v>15.760578905705</c:v>
                </c:pt>
                <c:pt idx="178">
                  <c:v>15.7605789056908</c:v>
                </c:pt>
                <c:pt idx="179">
                  <c:v>15.7605789056766</c:v>
                </c:pt>
                <c:pt idx="180">
                  <c:v>15.7605789056624</c:v>
                </c:pt>
                <c:pt idx="181">
                  <c:v>15.7605789056482</c:v>
                </c:pt>
                <c:pt idx="182">
                  <c:v>15.7605789056339</c:v>
                </c:pt>
                <c:pt idx="183">
                  <c:v>15.7605789056197</c:v>
                </c:pt>
                <c:pt idx="184">
                  <c:v>15.7605789056055</c:v>
                </c:pt>
                <c:pt idx="185">
                  <c:v>15.7605789055913</c:v>
                </c:pt>
                <c:pt idx="186">
                  <c:v>15.7605789055771</c:v>
                </c:pt>
                <c:pt idx="187">
                  <c:v>15.7605789055628</c:v>
                </c:pt>
                <c:pt idx="188">
                  <c:v>15.7605789055486</c:v>
                </c:pt>
                <c:pt idx="189">
                  <c:v>15.7605789055344</c:v>
                </c:pt>
                <c:pt idx="190">
                  <c:v>15.7605789055202</c:v>
                </c:pt>
                <c:pt idx="191">
                  <c:v>15.760578905506</c:v>
                </c:pt>
                <c:pt idx="192">
                  <c:v>15.7605789054918</c:v>
                </c:pt>
                <c:pt idx="193">
                  <c:v>15.7605789054775</c:v>
                </c:pt>
                <c:pt idx="194">
                  <c:v>15.7605789054633</c:v>
                </c:pt>
                <c:pt idx="195">
                  <c:v>15.7605789054491</c:v>
                </c:pt>
                <c:pt idx="196">
                  <c:v>15.7605789054349</c:v>
                </c:pt>
                <c:pt idx="197">
                  <c:v>15.7605789054207</c:v>
                </c:pt>
                <c:pt idx="198">
                  <c:v>15.7605789054064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X$2:$X$200</c:f>
              <c:numCache>
                <c:formatCode>General</c:formatCode>
                <c:ptCount val="199"/>
                <c:pt idx="0">
                  <c:v>14.5535225391163</c:v>
                </c:pt>
                <c:pt idx="1">
                  <c:v>14.5535225391021</c:v>
                </c:pt>
                <c:pt idx="2">
                  <c:v>14.553522539088</c:v>
                </c:pt>
                <c:pt idx="3">
                  <c:v>14.5535225390738</c:v>
                </c:pt>
                <c:pt idx="4">
                  <c:v>14.5535225390597</c:v>
                </c:pt>
                <c:pt idx="5">
                  <c:v>14.5535225390455</c:v>
                </c:pt>
                <c:pt idx="6">
                  <c:v>14.5535225390314</c:v>
                </c:pt>
                <c:pt idx="7">
                  <c:v>14.5535225390172</c:v>
                </c:pt>
                <c:pt idx="8">
                  <c:v>14.5535225390031</c:v>
                </c:pt>
                <c:pt idx="9">
                  <c:v>14.5535225389889</c:v>
                </c:pt>
                <c:pt idx="10">
                  <c:v>14.5535225389748</c:v>
                </c:pt>
                <c:pt idx="11">
                  <c:v>14.5535225389606</c:v>
                </c:pt>
                <c:pt idx="12">
                  <c:v>14.5535225389465</c:v>
                </c:pt>
                <c:pt idx="13">
                  <c:v>14.5535225389323</c:v>
                </c:pt>
                <c:pt idx="14">
                  <c:v>14.5535225389182</c:v>
                </c:pt>
                <c:pt idx="15">
                  <c:v>14.553522538904</c:v>
                </c:pt>
                <c:pt idx="16">
                  <c:v>14.5535225388899</c:v>
                </c:pt>
                <c:pt idx="17">
                  <c:v>14.5535225388757</c:v>
                </c:pt>
                <c:pt idx="18">
                  <c:v>14.5535225388616</c:v>
                </c:pt>
                <c:pt idx="19">
                  <c:v>14.5535225388474</c:v>
                </c:pt>
                <c:pt idx="20">
                  <c:v>14.5535225388333</c:v>
                </c:pt>
                <c:pt idx="21">
                  <c:v>14.5535225388192</c:v>
                </c:pt>
                <c:pt idx="22">
                  <c:v>14.553522538805</c:v>
                </c:pt>
                <c:pt idx="23">
                  <c:v>14.5535225387909</c:v>
                </c:pt>
                <c:pt idx="24">
                  <c:v>14.5535225387767</c:v>
                </c:pt>
                <c:pt idx="25">
                  <c:v>14.5535225387626</c:v>
                </c:pt>
                <c:pt idx="26">
                  <c:v>14.5535225387484</c:v>
                </c:pt>
                <c:pt idx="27">
                  <c:v>14.5535225387343</c:v>
                </c:pt>
                <c:pt idx="28">
                  <c:v>14.5535225387201</c:v>
                </c:pt>
                <c:pt idx="29">
                  <c:v>14.553522538706</c:v>
                </c:pt>
                <c:pt idx="30">
                  <c:v>14.5535225386918</c:v>
                </c:pt>
                <c:pt idx="31">
                  <c:v>14.5535225386777</c:v>
                </c:pt>
                <c:pt idx="32">
                  <c:v>14.5535225386635</c:v>
                </c:pt>
                <c:pt idx="33">
                  <c:v>14.5535225386494</c:v>
                </c:pt>
                <c:pt idx="34">
                  <c:v>14.5535225386352</c:v>
                </c:pt>
                <c:pt idx="35">
                  <c:v>14.5535225386211</c:v>
                </c:pt>
                <c:pt idx="36">
                  <c:v>14.5535225386069</c:v>
                </c:pt>
                <c:pt idx="37">
                  <c:v>14.5535225385928</c:v>
                </c:pt>
                <c:pt idx="38">
                  <c:v>14.5535225385786</c:v>
                </c:pt>
                <c:pt idx="39">
                  <c:v>14.5535225385645</c:v>
                </c:pt>
                <c:pt idx="40">
                  <c:v>14.5535225385503</c:v>
                </c:pt>
                <c:pt idx="41">
                  <c:v>14.5535225385362</c:v>
                </c:pt>
                <c:pt idx="42">
                  <c:v>14.553522538522</c:v>
                </c:pt>
                <c:pt idx="43">
                  <c:v>14.5535225385079</c:v>
                </c:pt>
                <c:pt idx="44">
                  <c:v>14.5535225384937</c:v>
                </c:pt>
                <c:pt idx="45">
                  <c:v>14.5535225384796</c:v>
                </c:pt>
                <c:pt idx="46">
                  <c:v>14.5535225384654</c:v>
                </c:pt>
                <c:pt idx="47">
                  <c:v>14.5535225384513</c:v>
                </c:pt>
                <c:pt idx="48">
                  <c:v>14.5535225384371</c:v>
                </c:pt>
                <c:pt idx="49">
                  <c:v>14.553522538423</c:v>
                </c:pt>
                <c:pt idx="50">
                  <c:v>14.5535225384088</c:v>
                </c:pt>
                <c:pt idx="51">
                  <c:v>14.5535225383947</c:v>
                </c:pt>
                <c:pt idx="52">
                  <c:v>14.5535225383805</c:v>
                </c:pt>
                <c:pt idx="53">
                  <c:v>14.5535225383664</c:v>
                </c:pt>
                <c:pt idx="54">
                  <c:v>14.5535225383522</c:v>
                </c:pt>
                <c:pt idx="55">
                  <c:v>14.5535225383381</c:v>
                </c:pt>
                <c:pt idx="56">
                  <c:v>14.5535225383239</c:v>
                </c:pt>
                <c:pt idx="57">
                  <c:v>14.5535225383098</c:v>
                </c:pt>
                <c:pt idx="58">
                  <c:v>14.5535225382957</c:v>
                </c:pt>
                <c:pt idx="59">
                  <c:v>14.5535225382815</c:v>
                </c:pt>
                <c:pt idx="60">
                  <c:v>14.5535225382674</c:v>
                </c:pt>
                <c:pt idx="61">
                  <c:v>14.5535225382532</c:v>
                </c:pt>
                <c:pt idx="62">
                  <c:v>14.5535225382391</c:v>
                </c:pt>
                <c:pt idx="63">
                  <c:v>14.5535225382249</c:v>
                </c:pt>
                <c:pt idx="64">
                  <c:v>14.5535225382108</c:v>
                </c:pt>
                <c:pt idx="65">
                  <c:v>14.5535225381966</c:v>
                </c:pt>
                <c:pt idx="66">
                  <c:v>14.5535225381825</c:v>
                </c:pt>
                <c:pt idx="67">
                  <c:v>14.5535225381683</c:v>
                </c:pt>
                <c:pt idx="68">
                  <c:v>14.5535225381542</c:v>
                </c:pt>
                <c:pt idx="69">
                  <c:v>14.55352253814</c:v>
                </c:pt>
                <c:pt idx="70">
                  <c:v>14.5535225381259</c:v>
                </c:pt>
                <c:pt idx="71">
                  <c:v>14.5535225381117</c:v>
                </c:pt>
                <c:pt idx="72">
                  <c:v>14.5535225380976</c:v>
                </c:pt>
                <c:pt idx="73">
                  <c:v>14.5535225380834</c:v>
                </c:pt>
                <c:pt idx="74">
                  <c:v>14.5535225380693</c:v>
                </c:pt>
                <c:pt idx="75">
                  <c:v>14.5535225380551</c:v>
                </c:pt>
                <c:pt idx="76">
                  <c:v>14.553522538041</c:v>
                </c:pt>
                <c:pt idx="77">
                  <c:v>14.5535225380268</c:v>
                </c:pt>
                <c:pt idx="78">
                  <c:v>14.5535225380127</c:v>
                </c:pt>
                <c:pt idx="79">
                  <c:v>14.5535225379985</c:v>
                </c:pt>
                <c:pt idx="80">
                  <c:v>14.5535225379844</c:v>
                </c:pt>
                <c:pt idx="81">
                  <c:v>14.5535225379702</c:v>
                </c:pt>
                <c:pt idx="82">
                  <c:v>14.5535225379561</c:v>
                </c:pt>
                <c:pt idx="83">
                  <c:v>14.5535225379419</c:v>
                </c:pt>
                <c:pt idx="84">
                  <c:v>14.5535225379278</c:v>
                </c:pt>
                <c:pt idx="85">
                  <c:v>14.5535225379136</c:v>
                </c:pt>
                <c:pt idx="86">
                  <c:v>14.5535225378995</c:v>
                </c:pt>
                <c:pt idx="87">
                  <c:v>14.5535225378853</c:v>
                </c:pt>
                <c:pt idx="88">
                  <c:v>14.5535225378712</c:v>
                </c:pt>
                <c:pt idx="89">
                  <c:v>14.553522537857</c:v>
                </c:pt>
                <c:pt idx="90">
                  <c:v>14.5535225378429</c:v>
                </c:pt>
                <c:pt idx="91">
                  <c:v>14.5535225378287</c:v>
                </c:pt>
                <c:pt idx="92">
                  <c:v>14.5535225378146</c:v>
                </c:pt>
                <c:pt idx="93">
                  <c:v>14.5535225378004</c:v>
                </c:pt>
                <c:pt idx="94">
                  <c:v>14.5535225377863</c:v>
                </c:pt>
                <c:pt idx="95">
                  <c:v>14.5535225377722</c:v>
                </c:pt>
                <c:pt idx="96">
                  <c:v>14.553522537758</c:v>
                </c:pt>
                <c:pt idx="97">
                  <c:v>14.5535225377439</c:v>
                </c:pt>
                <c:pt idx="98">
                  <c:v>14.5535225377297</c:v>
                </c:pt>
                <c:pt idx="99">
                  <c:v>14.5535225377156</c:v>
                </c:pt>
                <c:pt idx="100">
                  <c:v>14.5535225377014</c:v>
                </c:pt>
                <c:pt idx="101">
                  <c:v>14.5535225376873</c:v>
                </c:pt>
                <c:pt idx="102">
                  <c:v>14.5535225376731</c:v>
                </c:pt>
                <c:pt idx="103">
                  <c:v>14.553522537659</c:v>
                </c:pt>
                <c:pt idx="104">
                  <c:v>14.5535225376448</c:v>
                </c:pt>
                <c:pt idx="105">
                  <c:v>14.5535225376307</c:v>
                </c:pt>
                <c:pt idx="106">
                  <c:v>14.5535225376165</c:v>
                </c:pt>
                <c:pt idx="107">
                  <c:v>14.5535225376024</c:v>
                </c:pt>
                <c:pt idx="108">
                  <c:v>14.5535225375882</c:v>
                </c:pt>
                <c:pt idx="109">
                  <c:v>14.5535225375741</c:v>
                </c:pt>
                <c:pt idx="110">
                  <c:v>14.5535225375599</c:v>
                </c:pt>
                <c:pt idx="111">
                  <c:v>14.5535225375458</c:v>
                </c:pt>
                <c:pt idx="112">
                  <c:v>14.5535225375316</c:v>
                </c:pt>
                <c:pt idx="113">
                  <c:v>14.5535225375175</c:v>
                </c:pt>
                <c:pt idx="114">
                  <c:v>14.5535225375033</c:v>
                </c:pt>
                <c:pt idx="115">
                  <c:v>14.5535225374892</c:v>
                </c:pt>
                <c:pt idx="116">
                  <c:v>14.553522537475</c:v>
                </c:pt>
                <c:pt idx="117">
                  <c:v>14.5535225374609</c:v>
                </c:pt>
                <c:pt idx="118">
                  <c:v>14.5535225374467</c:v>
                </c:pt>
                <c:pt idx="119">
                  <c:v>14.5535225374326</c:v>
                </c:pt>
                <c:pt idx="120">
                  <c:v>14.5535225374184</c:v>
                </c:pt>
                <c:pt idx="121">
                  <c:v>14.5535225374043</c:v>
                </c:pt>
                <c:pt idx="122">
                  <c:v>14.5535225373901</c:v>
                </c:pt>
                <c:pt idx="123">
                  <c:v>14.553522537376</c:v>
                </c:pt>
                <c:pt idx="124">
                  <c:v>14.5535225373618</c:v>
                </c:pt>
                <c:pt idx="125">
                  <c:v>14.5535225373477</c:v>
                </c:pt>
                <c:pt idx="126">
                  <c:v>14.5535225373335</c:v>
                </c:pt>
                <c:pt idx="127">
                  <c:v>14.5535225373194</c:v>
                </c:pt>
                <c:pt idx="128">
                  <c:v>14.5535225373052</c:v>
                </c:pt>
                <c:pt idx="129">
                  <c:v>14.5535225372911</c:v>
                </c:pt>
                <c:pt idx="130">
                  <c:v>14.553522537277</c:v>
                </c:pt>
                <c:pt idx="131">
                  <c:v>14.5535225372628</c:v>
                </c:pt>
                <c:pt idx="132">
                  <c:v>14.5535225372487</c:v>
                </c:pt>
                <c:pt idx="133">
                  <c:v>14.5535225372345</c:v>
                </c:pt>
                <c:pt idx="134">
                  <c:v>14.5535225372204</c:v>
                </c:pt>
                <c:pt idx="135">
                  <c:v>14.5535225372062</c:v>
                </c:pt>
                <c:pt idx="136">
                  <c:v>14.5535225371921</c:v>
                </c:pt>
                <c:pt idx="137">
                  <c:v>14.5535225371779</c:v>
                </c:pt>
                <c:pt idx="138">
                  <c:v>14.5535225371638</c:v>
                </c:pt>
                <c:pt idx="139">
                  <c:v>14.5535225371496</c:v>
                </c:pt>
                <c:pt idx="140">
                  <c:v>14.5535225371355</c:v>
                </c:pt>
                <c:pt idx="141">
                  <c:v>14.5535225371213</c:v>
                </c:pt>
                <c:pt idx="142">
                  <c:v>14.5535225371072</c:v>
                </c:pt>
                <c:pt idx="143">
                  <c:v>14.553522537093</c:v>
                </c:pt>
                <c:pt idx="144">
                  <c:v>14.5535225370789</c:v>
                </c:pt>
                <c:pt idx="145">
                  <c:v>14.5535225370647</c:v>
                </c:pt>
                <c:pt idx="146">
                  <c:v>14.5535225370506</c:v>
                </c:pt>
                <c:pt idx="147">
                  <c:v>14.5535225370364</c:v>
                </c:pt>
                <c:pt idx="148">
                  <c:v>14.5535225370223</c:v>
                </c:pt>
                <c:pt idx="149">
                  <c:v>14.5535225370081</c:v>
                </c:pt>
                <c:pt idx="150">
                  <c:v>14.553522536994</c:v>
                </c:pt>
                <c:pt idx="151">
                  <c:v>14.5535225369798</c:v>
                </c:pt>
                <c:pt idx="152">
                  <c:v>14.5535225369657</c:v>
                </c:pt>
                <c:pt idx="153">
                  <c:v>14.5535225369515</c:v>
                </c:pt>
                <c:pt idx="154">
                  <c:v>14.5535225369374</c:v>
                </c:pt>
                <c:pt idx="155">
                  <c:v>14.5535225369232</c:v>
                </c:pt>
                <c:pt idx="156">
                  <c:v>14.5535225369091</c:v>
                </c:pt>
                <c:pt idx="157">
                  <c:v>14.5535225368949</c:v>
                </c:pt>
                <c:pt idx="158">
                  <c:v>14.5535225368808</c:v>
                </c:pt>
                <c:pt idx="159">
                  <c:v>14.5535225368666</c:v>
                </c:pt>
                <c:pt idx="160">
                  <c:v>14.5535225368525</c:v>
                </c:pt>
                <c:pt idx="161">
                  <c:v>14.5535225368383</c:v>
                </c:pt>
                <c:pt idx="162">
                  <c:v>14.5535225368242</c:v>
                </c:pt>
                <c:pt idx="163">
                  <c:v>14.55352253681</c:v>
                </c:pt>
                <c:pt idx="164">
                  <c:v>14.5535225367959</c:v>
                </c:pt>
                <c:pt idx="165">
                  <c:v>14.5535225367817</c:v>
                </c:pt>
                <c:pt idx="166">
                  <c:v>14.5535225367676</c:v>
                </c:pt>
                <c:pt idx="167">
                  <c:v>14.5535225367535</c:v>
                </c:pt>
                <c:pt idx="168">
                  <c:v>14.5535225367393</c:v>
                </c:pt>
                <c:pt idx="169">
                  <c:v>14.5535225367252</c:v>
                </c:pt>
                <c:pt idx="170">
                  <c:v>14.553522536711</c:v>
                </c:pt>
                <c:pt idx="171">
                  <c:v>14.5535225366969</c:v>
                </c:pt>
                <c:pt idx="172">
                  <c:v>14.5535225366827</c:v>
                </c:pt>
                <c:pt idx="173">
                  <c:v>14.5535225366686</c:v>
                </c:pt>
                <c:pt idx="174">
                  <c:v>14.5535225366544</c:v>
                </c:pt>
                <c:pt idx="175">
                  <c:v>14.5535225366403</c:v>
                </c:pt>
                <c:pt idx="176">
                  <c:v>14.5535225366261</c:v>
                </c:pt>
                <c:pt idx="177">
                  <c:v>14.553522536612</c:v>
                </c:pt>
                <c:pt idx="178">
                  <c:v>14.5535225365978</c:v>
                </c:pt>
                <c:pt idx="179">
                  <c:v>14.5535225365837</c:v>
                </c:pt>
                <c:pt idx="180">
                  <c:v>14.5535225365695</c:v>
                </c:pt>
                <c:pt idx="181">
                  <c:v>14.5535225365554</c:v>
                </c:pt>
                <c:pt idx="182">
                  <c:v>14.5535225365412</c:v>
                </c:pt>
                <c:pt idx="183">
                  <c:v>14.5535225365271</c:v>
                </c:pt>
                <c:pt idx="184">
                  <c:v>14.5535225365129</c:v>
                </c:pt>
                <c:pt idx="185">
                  <c:v>14.5535225364988</c:v>
                </c:pt>
                <c:pt idx="186">
                  <c:v>14.5535225364846</c:v>
                </c:pt>
                <c:pt idx="187">
                  <c:v>14.5535225364705</c:v>
                </c:pt>
                <c:pt idx="188">
                  <c:v>14.5535225364563</c:v>
                </c:pt>
                <c:pt idx="189">
                  <c:v>14.5535225364422</c:v>
                </c:pt>
                <c:pt idx="190">
                  <c:v>14.553522536428</c:v>
                </c:pt>
                <c:pt idx="191">
                  <c:v>14.5535225364139</c:v>
                </c:pt>
                <c:pt idx="192">
                  <c:v>14.5535225363997</c:v>
                </c:pt>
                <c:pt idx="193">
                  <c:v>14.5535225363856</c:v>
                </c:pt>
                <c:pt idx="194">
                  <c:v>14.5535225363714</c:v>
                </c:pt>
                <c:pt idx="195">
                  <c:v>14.5535225363573</c:v>
                </c:pt>
                <c:pt idx="196">
                  <c:v>14.5535225363431</c:v>
                </c:pt>
                <c:pt idx="197">
                  <c:v>14.553522536329</c:v>
                </c:pt>
                <c:pt idx="198">
                  <c:v>14.5535225363148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Y$2:$Y$200</c:f>
              <c:numCache>
                <c:formatCode>General</c:formatCode>
                <c:ptCount val="199"/>
                <c:pt idx="0">
                  <c:v>14.3644805460983</c:v>
                </c:pt>
                <c:pt idx="1">
                  <c:v>14.1006159024294</c:v>
                </c:pt>
                <c:pt idx="2">
                  <c:v>13.9132629041251</c:v>
                </c:pt>
                <c:pt idx="3">
                  <c:v>13.7678557403684</c:v>
                </c:pt>
                <c:pt idx="4">
                  <c:v>13.6489912517426</c:v>
                </c:pt>
                <c:pt idx="5">
                  <c:v>13.5484500662005</c:v>
                </c:pt>
                <c:pt idx="6">
                  <c:v>13.4613244979907</c:v>
                </c:pt>
                <c:pt idx="7">
                  <c:v>13.3844481660227</c:v>
                </c:pt>
                <c:pt idx="8">
                  <c:v>13.3156585838059</c:v>
                </c:pt>
                <c:pt idx="9">
                  <c:v>13.2534130110304</c:v>
                </c:pt>
                <c:pt idx="10">
                  <c:v>13.1965721235103</c:v>
                </c:pt>
                <c:pt idx="11">
                  <c:v>13.1442705496841</c:v>
                </c:pt>
                <c:pt idx="12">
                  <c:v>13.0958355091483</c:v>
                </c:pt>
                <c:pt idx="13">
                  <c:v>13.050733581304</c:v>
                </c:pt>
                <c:pt idx="14">
                  <c:v>13.0085346837771</c:v>
                </c:pt>
                <c:pt idx="15">
                  <c:v>12.9688869871746</c:v>
                </c:pt>
                <c:pt idx="16">
                  <c:v>12.9314990086708</c:v>
                </c:pt>
                <c:pt idx="17">
                  <c:v>12.8961265518966</c:v>
                </c:pt>
                <c:pt idx="18">
                  <c:v>12.8625629995907</c:v>
                </c:pt>
                <c:pt idx="19">
                  <c:v>12.830631976346</c:v>
                </c:pt>
                <c:pt idx="20">
                  <c:v>12.8001817192223</c:v>
                </c:pt>
                <c:pt idx="21">
                  <c:v>12.7710807003013</c:v>
                </c:pt>
                <c:pt idx="22">
                  <c:v>12.7432141812351</c:v>
                </c:pt>
                <c:pt idx="23">
                  <c:v>12.7164814713537</c:v>
                </c:pt>
                <c:pt idx="24">
                  <c:v>12.6907937236633</c:v>
                </c:pt>
                <c:pt idx="25">
                  <c:v>12.6660721468701</c:v>
                </c:pt>
                <c:pt idx="26">
                  <c:v>12.642246542606</c:v>
                </c:pt>
                <c:pt idx="27">
                  <c:v>12.6192540993589</c:v>
                </c:pt>
                <c:pt idx="28">
                  <c:v>12.5970383908718</c:v>
                </c:pt>
                <c:pt idx="29">
                  <c:v>12.5755485387713</c:v>
                </c:pt>
                <c:pt idx="30">
                  <c:v>12.5547385081335</c:v>
                </c:pt>
                <c:pt idx="31">
                  <c:v>12.5345665114371</c:v>
                </c:pt>
                <c:pt idx="32">
                  <c:v>12.5149945014856</c:v>
                </c:pt>
                <c:pt idx="33">
                  <c:v>12.4959877378232</c:v>
                </c:pt>
                <c:pt idx="34">
                  <c:v>12.4775144142199</c:v>
                </c:pt>
                <c:pt idx="35">
                  <c:v>12.4595453371853</c:v>
                </c:pt>
                <c:pt idx="36">
                  <c:v>12.4420536473464</c:v>
                </c:pt>
                <c:pt idx="37">
                  <c:v>12.425014577007</c:v>
                </c:pt>
                <c:pt idx="38">
                  <c:v>12.4084052383946</c:v>
                </c:pt>
                <c:pt idx="39">
                  <c:v>12.3922044380458</c:v>
                </c:pt>
                <c:pt idx="40">
                  <c:v>12.3763925135529</c:v>
                </c:pt>
                <c:pt idx="41">
                  <c:v>12.3609511895141</c:v>
                </c:pt>
                <c:pt idx="42">
                  <c:v>12.345863450038</c:v>
                </c:pt>
                <c:pt idx="43">
                  <c:v>12.3311134255718</c:v>
                </c:pt>
                <c:pt idx="44">
                  <c:v>12.3166862921631</c:v>
                </c:pt>
                <c:pt idx="45">
                  <c:v>12.3025681815516</c:v>
                </c:pt>
                <c:pt idx="46">
                  <c:v>12.288746100723</c:v>
                </c:pt>
                <c:pt idx="47">
                  <c:v>12.2752078597543</c:v>
                </c:pt>
                <c:pt idx="48">
                  <c:v>12.2619420069459</c:v>
                </c:pt>
                <c:pt idx="49">
                  <c:v>12.2489377703743</c:v>
                </c:pt>
                <c:pt idx="50">
                  <c:v>12.2361850051182</c:v>
                </c:pt>
                <c:pt idx="51">
                  <c:v>12.2236741455087</c:v>
                </c:pt>
                <c:pt idx="52">
                  <c:v>12.2113961618422</c:v>
                </c:pt>
                <c:pt idx="53">
                  <c:v>12.1993425210613</c:v>
                </c:pt>
                <c:pt idx="54">
                  <c:v>12.1875051509792</c:v>
                </c:pt>
                <c:pt idx="55">
                  <c:v>12.1758764076672</c:v>
                </c:pt>
                <c:pt idx="56">
                  <c:v>12.1644490456786</c:v>
                </c:pt>
                <c:pt idx="57">
                  <c:v>12.1532161908158</c:v>
                </c:pt>
                <c:pt idx="58">
                  <c:v>12.1421713151852</c:v>
                </c:pt>
                <c:pt idx="59">
                  <c:v>12.1313082143139</c:v>
                </c:pt>
                <c:pt idx="60">
                  <c:v>12.120620986125</c:v>
                </c:pt>
                <c:pt idx="61">
                  <c:v>12.1101040115946</c:v>
                </c:pt>
                <c:pt idx="62">
                  <c:v>12.0997519369322</c:v>
                </c:pt>
                <c:pt idx="63">
                  <c:v>12.0895596571407</c:v>
                </c:pt>
                <c:pt idx="64">
                  <c:v>12.0795223008316</c:v>
                </c:pt>
                <c:pt idx="65">
                  <c:v>12.0696352161814</c:v>
                </c:pt>
                <c:pt idx="66">
                  <c:v>12.0598939579278</c:v>
                </c:pt>
                <c:pt idx="67">
                  <c:v>12.0502942753145</c:v>
                </c:pt>
                <c:pt idx="68">
                  <c:v>12.0408321009037</c:v>
                </c:pt>
                <c:pt idx="69">
                  <c:v>12.0315035401806</c:v>
                </c:pt>
                <c:pt idx="70">
                  <c:v>12.0223048618855</c:v>
                </c:pt>
                <c:pt idx="71">
                  <c:v>12.0132324890117</c:v>
                </c:pt>
                <c:pt idx="72">
                  <c:v>12.0042829904164</c:v>
                </c:pt>
                <c:pt idx="73">
                  <c:v>11.9954530729933</c:v>
                </c:pt>
                <c:pt idx="74">
                  <c:v>11.986739574364</c:v>
                </c:pt>
                <c:pt idx="75">
                  <c:v>11.9781394560473</c:v>
                </c:pt>
                <c:pt idx="76">
                  <c:v>11.9696497970676</c:v>
                </c:pt>
                <c:pt idx="77">
                  <c:v>11.961267787972</c:v>
                </c:pt>
                <c:pt idx="78">
                  <c:v>11.9529907252221</c:v>
                </c:pt>
                <c:pt idx="79">
                  <c:v>11.9448160059344</c:v>
                </c:pt>
                <c:pt idx="80">
                  <c:v>11.936741122944</c:v>
                </c:pt>
                <c:pt idx="81">
                  <c:v>11.928763660166</c:v>
                </c:pt>
                <c:pt idx="82">
                  <c:v>11.9208812882356</c:v>
                </c:pt>
                <c:pt idx="83">
                  <c:v>11.9130917604053</c:v>
                </c:pt>
                <c:pt idx="84">
                  <c:v>11.9053929086828</c:v>
                </c:pt>
                <c:pt idx="85">
                  <c:v>11.8977826401913</c:v>
                </c:pt>
                <c:pt idx="86">
                  <c:v>11.8902589337377</c:v>
                </c:pt>
                <c:pt idx="87">
                  <c:v>11.8828198365751</c:v>
                </c:pt>
                <c:pt idx="88">
                  <c:v>11.8754634613458</c:v>
                </c:pt>
                <c:pt idx="89">
                  <c:v>11.8681879831929</c:v>
                </c:pt>
                <c:pt idx="90">
                  <c:v>11.8609916370299</c:v>
                </c:pt>
                <c:pt idx="91">
                  <c:v>11.8538727149581</c:v>
                </c:pt>
                <c:pt idx="92">
                  <c:v>11.8468295638213</c:v>
                </c:pt>
                <c:pt idx="93">
                  <c:v>11.8398605828906</c:v>
                </c:pt>
                <c:pt idx="94">
                  <c:v>11.8329642216698</c:v>
                </c:pt>
                <c:pt idx="95">
                  <c:v>11.8261389778145</c:v>
                </c:pt>
                <c:pt idx="96">
                  <c:v>11.8193833951586</c:v>
                </c:pt>
                <c:pt idx="97">
                  <c:v>11.8126960618395</c:v>
                </c:pt>
                <c:pt idx="98">
                  <c:v>11.806075608519</c:v>
                </c:pt>
                <c:pt idx="99">
                  <c:v>11.7995207066919</c:v>
                </c:pt>
                <c:pt idx="100">
                  <c:v>11.7930300670773</c:v>
                </c:pt>
                <c:pt idx="101">
                  <c:v>11.7866024380899</c:v>
                </c:pt>
                <c:pt idx="102">
                  <c:v>11.7802366043835</c:v>
                </c:pt>
                <c:pt idx="103">
                  <c:v>11.7739313854652</c:v>
                </c:pt>
                <c:pt idx="104">
                  <c:v>11.7676856343747</c:v>
                </c:pt>
                <c:pt idx="105">
                  <c:v>11.761498236426</c:v>
                </c:pt>
                <c:pt idx="106">
                  <c:v>11.7553681080072</c:v>
                </c:pt>
                <c:pt idx="107">
                  <c:v>11.7492941954356</c:v>
                </c:pt>
                <c:pt idx="108">
                  <c:v>11.7432754738654</c:v>
                </c:pt>
                <c:pt idx="109">
                  <c:v>11.7373109462446</c:v>
                </c:pt>
                <c:pt idx="110">
                  <c:v>11.7313996423186</c:v>
                </c:pt>
                <c:pt idx="111">
                  <c:v>11.725540617678</c:v>
                </c:pt>
                <c:pt idx="112">
                  <c:v>11.7197329528485</c:v>
                </c:pt>
                <c:pt idx="113">
                  <c:v>11.7139757524206</c:v>
                </c:pt>
                <c:pt idx="114">
                  <c:v>11.7082681442163</c:v>
                </c:pt>
                <c:pt idx="115">
                  <c:v>11.7026092784928</c:v>
                </c:pt>
                <c:pt idx="116">
                  <c:v>11.6969983271787</c:v>
                </c:pt>
                <c:pt idx="117">
                  <c:v>11.6914344831433</c:v>
                </c:pt>
                <c:pt idx="118">
                  <c:v>11.685916959496</c:v>
                </c:pt>
                <c:pt idx="119">
                  <c:v>11.6804449889152</c:v>
                </c:pt>
                <c:pt idx="120">
                  <c:v>11.6750178230043</c:v>
                </c:pt>
                <c:pt idx="121">
                  <c:v>11.6696347316744</c:v>
                </c:pt>
                <c:pt idx="122">
                  <c:v>11.6642950025515</c:v>
                </c:pt>
                <c:pt idx="123">
                  <c:v>11.6589979404081</c:v>
                </c:pt>
                <c:pt idx="124">
                  <c:v>11.6537428666169</c:v>
                </c:pt>
                <c:pt idx="125">
                  <c:v>11.6485291186265</c:v>
                </c:pt>
                <c:pt idx="126">
                  <c:v>11.6433560494571</c:v>
                </c:pt>
                <c:pt idx="127">
                  <c:v>11.6382230272165</c:v>
                </c:pt>
                <c:pt idx="128">
                  <c:v>11.6331294346344</c:v>
                </c:pt>
                <c:pt idx="129">
                  <c:v>11.6280746686142</c:v>
                </c:pt>
                <c:pt idx="130">
                  <c:v>11.6230581398027</c:v>
                </c:pt>
                <c:pt idx="131">
                  <c:v>11.6180792721751</c:v>
                </c:pt>
                <c:pt idx="132">
                  <c:v>11.6131375026362</c:v>
                </c:pt>
                <c:pt idx="133">
                  <c:v>11.6082322806362</c:v>
                </c:pt>
                <c:pt idx="134">
                  <c:v>11.6033630678005</c:v>
                </c:pt>
                <c:pt idx="135">
                  <c:v>11.5985293375731</c:v>
                </c:pt>
                <c:pt idx="136">
                  <c:v>11.5937305748736</c:v>
                </c:pt>
                <c:pt idx="137">
                  <c:v>11.5889662757652</c:v>
                </c:pt>
                <c:pt idx="138">
                  <c:v>11.5842359471362</c:v>
                </c:pt>
                <c:pt idx="139">
                  <c:v>11.5795391063916</c:v>
                </c:pt>
                <c:pt idx="140">
                  <c:v>11.5748752811561</c:v>
                </c:pt>
                <c:pt idx="141">
                  <c:v>11.5702440089877</c:v>
                </c:pt>
                <c:pt idx="142">
                  <c:v>11.5656448371008</c:v>
                </c:pt>
                <c:pt idx="143">
                  <c:v>11.561077322099</c:v>
                </c:pt>
                <c:pt idx="144">
                  <c:v>11.5565410297176</c:v>
                </c:pt>
                <c:pt idx="145">
                  <c:v>11.5520355345741</c:v>
                </c:pt>
                <c:pt idx="146">
                  <c:v>11.5475604199276</c:v>
                </c:pt>
                <c:pt idx="147">
                  <c:v>11.5431152774464</c:v>
                </c:pt>
                <c:pt idx="148">
                  <c:v>11.538699706983</c:v>
                </c:pt>
                <c:pt idx="149">
                  <c:v>11.5343133163567</c:v>
                </c:pt>
                <c:pt idx="150">
                  <c:v>11.5299557211436</c:v>
                </c:pt>
                <c:pt idx="151">
                  <c:v>11.5256265444733</c:v>
                </c:pt>
                <c:pt idx="152">
                  <c:v>11.521325416832</c:v>
                </c:pt>
                <c:pt idx="153">
                  <c:v>11.5170519758726</c:v>
                </c:pt>
                <c:pt idx="154">
                  <c:v>11.5128058662299</c:v>
                </c:pt>
                <c:pt idx="155">
                  <c:v>11.508586739343</c:v>
                </c:pt>
                <c:pt idx="156">
                  <c:v>11.5043942532821</c:v>
                </c:pt>
                <c:pt idx="157">
                  <c:v>11.5002280725814</c:v>
                </c:pt>
                <c:pt idx="158">
                  <c:v>11.4960878680775</c:v>
                </c:pt>
                <c:pt idx="159">
                  <c:v>11.4919733167517</c:v>
                </c:pt>
                <c:pt idx="160">
                  <c:v>11.4878841015788</c:v>
                </c:pt>
                <c:pt idx="161">
                  <c:v>11.4838199113792</c:v>
                </c:pt>
                <c:pt idx="162">
                  <c:v>11.4797804406758</c:v>
                </c:pt>
                <c:pt idx="163">
                  <c:v>11.4757653895561</c:v>
                </c:pt>
                <c:pt idx="164">
                  <c:v>11.4717744635373</c:v>
                </c:pt>
                <c:pt idx="165">
                  <c:v>11.4678073734362</c:v>
                </c:pt>
                <c:pt idx="166">
                  <c:v>11.4638638352425</c:v>
                </c:pt>
                <c:pt idx="167">
                  <c:v>11.4599435699965</c:v>
                </c:pt>
                <c:pt idx="168">
                  <c:v>11.4560463036696</c:v>
                </c:pt>
                <c:pt idx="169">
                  <c:v>11.452171767049</c:v>
                </c:pt>
                <c:pt idx="170">
                  <c:v>11.4483196956254</c:v>
                </c:pt>
                <c:pt idx="171">
                  <c:v>11.4444898294839</c:v>
                </c:pt>
                <c:pt idx="172">
                  <c:v>11.4406819131983</c:v>
                </c:pt>
                <c:pt idx="173">
                  <c:v>11.4368956957284</c:v>
                </c:pt>
                <c:pt idx="174">
                  <c:v>11.4331309303198</c:v>
                </c:pt>
                <c:pt idx="175">
                  <c:v>11.429387374407</c:v>
                </c:pt>
                <c:pt idx="176">
                  <c:v>11.4256647895193</c:v>
                </c:pt>
                <c:pt idx="177">
                  <c:v>11.4219629411888</c:v>
                </c:pt>
                <c:pt idx="178">
                  <c:v>11.4182815988614</c:v>
                </c:pt>
                <c:pt idx="179">
                  <c:v>11.4146205358102</c:v>
                </c:pt>
                <c:pt idx="180">
                  <c:v>11.4109795290512</c:v>
                </c:pt>
                <c:pt idx="181">
                  <c:v>11.4073583592612</c:v>
                </c:pt>
                <c:pt idx="182">
                  <c:v>11.4037568106983</c:v>
                </c:pt>
                <c:pt idx="183">
                  <c:v>11.400174671124</c:v>
                </c:pt>
                <c:pt idx="184">
                  <c:v>11.3966117317283</c:v>
                </c:pt>
                <c:pt idx="185">
                  <c:v>11.3930677870554</c:v>
                </c:pt>
                <c:pt idx="186">
                  <c:v>11.389542634933</c:v>
                </c:pt>
                <c:pt idx="187">
                  <c:v>11.3860360764021</c:v>
                </c:pt>
                <c:pt idx="188">
                  <c:v>11.3825479156497</c:v>
                </c:pt>
                <c:pt idx="189">
                  <c:v>11.3790779599424</c:v>
                </c:pt>
                <c:pt idx="190">
                  <c:v>11.3756260195623</c:v>
                </c:pt>
                <c:pt idx="191">
                  <c:v>11.3721919077444</c:v>
                </c:pt>
                <c:pt idx="192">
                  <c:v>11.3687754406158</c:v>
                </c:pt>
                <c:pt idx="193">
                  <c:v>11.3653764371359</c:v>
                </c:pt>
                <c:pt idx="194">
                  <c:v>11.3619947190386</c:v>
                </c:pt>
                <c:pt idx="195">
                  <c:v>11.3586301107761</c:v>
                </c:pt>
                <c:pt idx="196">
                  <c:v>11.3552824394637</c:v>
                </c:pt>
                <c:pt idx="197">
                  <c:v>11.3519515348263</c:v>
                </c:pt>
                <c:pt idx="198">
                  <c:v>11.3486372291459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Z$2:$Z$200</c:f>
              <c:numCache>
                <c:formatCode>General</c:formatCode>
                <c:ptCount val="199"/>
                <c:pt idx="0">
                  <c:v>13.166425764951</c:v>
                </c:pt>
                <c:pt idx="1">
                  <c:v>12.9048353726232</c:v>
                </c:pt>
                <c:pt idx="2">
                  <c:v>12.7192340355575</c:v>
                </c:pt>
                <c:pt idx="3">
                  <c:v>12.5752704540645</c:v>
                </c:pt>
                <c:pt idx="4">
                  <c:v>12.4576436432297</c:v>
                </c:pt>
                <c:pt idx="5">
                  <c:v>12.3581915917282</c:v>
                </c:pt>
                <c:pt idx="6">
                  <c:v>12.272042306164</c:v>
                </c:pt>
                <c:pt idx="7">
                  <c:v>12.1960532509018</c:v>
                </c:pt>
                <c:pt idx="8">
                  <c:v>12.128078724671</c:v>
                </c:pt>
                <c:pt idx="9">
                  <c:v>12.0665882860875</c:v>
                </c:pt>
                <c:pt idx="10">
                  <c:v>12.0104519138361</c:v>
                </c:pt>
                <c:pt idx="11">
                  <c:v>11.9588114572726</c:v>
                </c:pt>
                <c:pt idx="12">
                  <c:v>11.9109998623347</c:v>
                </c:pt>
                <c:pt idx="13">
                  <c:v>11.8664883323431</c:v>
                </c:pt>
                <c:pt idx="14">
                  <c:v>11.8248505767705</c:v>
                </c:pt>
                <c:pt idx="15">
                  <c:v>11.7857379175341</c:v>
                </c:pt>
                <c:pt idx="16">
                  <c:v>11.7488615215083</c:v>
                </c:pt>
                <c:pt idx="17">
                  <c:v>11.7139794432694</c:v>
                </c:pt>
                <c:pt idx="18">
                  <c:v>11.6808869952774</c:v>
                </c:pt>
                <c:pt idx="19">
                  <c:v>11.6494094700068</c:v>
                </c:pt>
                <c:pt idx="20">
                  <c:v>11.619396556694</c:v>
                </c:pt>
                <c:pt idx="21">
                  <c:v>11.5907180001967</c:v>
                </c:pt>
                <c:pt idx="22">
                  <c:v>11.5632601844426</c:v>
                </c:pt>
                <c:pt idx="23">
                  <c:v>11.5369234137844</c:v>
                </c:pt>
                <c:pt idx="24">
                  <c:v>11.5116197278791</c:v>
                </c:pt>
                <c:pt idx="25">
                  <c:v>11.4872711291805</c:v>
                </c:pt>
                <c:pt idx="26">
                  <c:v>11.4638081329412</c:v>
                </c:pt>
                <c:pt idx="27">
                  <c:v>11.4411685717726</c:v>
                </c:pt>
                <c:pt idx="28">
                  <c:v>11.4192966029496</c:v>
                </c:pt>
                <c:pt idx="29">
                  <c:v>11.3981418785477</c:v>
                </c:pt>
                <c:pt idx="30">
                  <c:v>11.377658847377</c:v>
                </c:pt>
                <c:pt idx="31">
                  <c:v>11.3578061643662</c:v>
                </c:pt>
                <c:pt idx="32">
                  <c:v>11.3385461881406</c:v>
                </c:pt>
                <c:pt idx="33">
                  <c:v>11.3198445514481</c:v>
                </c:pt>
                <c:pt idx="34">
                  <c:v>11.3016697921148</c:v>
                </c:pt>
                <c:pt idx="35">
                  <c:v>11.2839930345741</c:v>
                </c:pt>
                <c:pt idx="36">
                  <c:v>11.2667877138759</c:v>
                </c:pt>
                <c:pt idx="37">
                  <c:v>11.2500293355512</c:v>
                </c:pt>
                <c:pt idx="38">
                  <c:v>11.2336952658839</c:v>
                </c:pt>
                <c:pt idx="39">
                  <c:v>11.2177645480837</c:v>
                </c:pt>
                <c:pt idx="40">
                  <c:v>11.2022177406133</c:v>
                </c:pt>
                <c:pt idx="41">
                  <c:v>11.1870367745422</c:v>
                </c:pt>
                <c:pt idx="42">
                  <c:v>11.1722048273005</c:v>
                </c:pt>
                <c:pt idx="43">
                  <c:v>11.1577062106217</c:v>
                </c:pt>
                <c:pt idx="44">
                  <c:v>11.1435262708032</c:v>
                </c:pt>
                <c:pt idx="45">
                  <c:v>11.1296512996929</c:v>
                </c:pt>
                <c:pt idx="46">
                  <c:v>11.1160684550491</c:v>
                </c:pt>
                <c:pt idx="47">
                  <c:v>11.1027656891119</c:v>
                </c:pt>
                <c:pt idx="48">
                  <c:v>11.0897316843909</c:v>
                </c:pt>
                <c:pt idx="49">
                  <c:v>11.0769557958127</c:v>
                </c:pt>
                <c:pt idx="50">
                  <c:v>11.0644279984855</c:v>
                </c:pt>
                <c:pt idx="51">
                  <c:v>11.0521388404399</c:v>
                </c:pt>
                <c:pt idx="52">
                  <c:v>11.0400793997869</c:v>
                </c:pt>
                <c:pt idx="53">
                  <c:v>11.0282412458075</c:v>
                </c:pt>
                <c:pt idx="54">
                  <c:v>11.0166164035477</c:v>
                </c:pt>
                <c:pt idx="55">
                  <c:v>11.0051973215481</c:v>
                </c:pt>
                <c:pt idx="56">
                  <c:v>10.9939768423791</c:v>
                </c:pt>
                <c:pt idx="57">
                  <c:v>10.9829481756957</c:v>
                </c:pt>
                <c:pt idx="58">
                  <c:v>10.9721048735561</c:v>
                </c:pt>
                <c:pt idx="59">
                  <c:v>10.9614408077811</c:v>
                </c:pt>
                <c:pt idx="60">
                  <c:v>10.9509501491542</c:v>
                </c:pt>
                <c:pt idx="61">
                  <c:v>10.9406273482855</c:v>
                </c:pt>
                <c:pt idx="62">
                  <c:v>10.9304671179835</c:v>
                </c:pt>
                <c:pt idx="63">
                  <c:v>10.9204644169925</c:v>
                </c:pt>
                <c:pt idx="64">
                  <c:v>10.9106144349726</c:v>
                </c:pt>
                <c:pt idx="65">
                  <c:v>10.9009125786084</c:v>
                </c:pt>
                <c:pt idx="66">
                  <c:v>10.891354458747</c:v>
                </c:pt>
                <c:pt idx="67">
                  <c:v>10.8819358784753</c:v>
                </c:pt>
                <c:pt idx="68">
                  <c:v>10.8726528220546</c:v>
                </c:pt>
                <c:pt idx="69">
                  <c:v>10.8635014446405</c:v>
                </c:pt>
                <c:pt idx="70">
                  <c:v>10.8544780627213</c:v>
                </c:pt>
                <c:pt idx="71">
                  <c:v>10.8455791452165</c:v>
                </c:pt>
                <c:pt idx="72">
                  <c:v>10.8368013051806</c:v>
                </c:pt>
                <c:pt idx="73">
                  <c:v>10.828141292063</c:v>
                </c:pt>
                <c:pt idx="74">
                  <c:v>10.8195959844824</c:v>
                </c:pt>
                <c:pt idx="75">
                  <c:v>10.8111623834712</c:v>
                </c:pt>
                <c:pt idx="76">
                  <c:v>10.8028376061577</c:v>
                </c:pt>
                <c:pt idx="77">
                  <c:v>10.7946188798497</c:v>
                </c:pt>
                <c:pt idx="78">
                  <c:v>10.7865035364904</c:v>
                </c:pt>
                <c:pt idx="79">
                  <c:v>10.7784890074591</c:v>
                </c:pt>
                <c:pt idx="80">
                  <c:v>10.7705728186902</c:v>
                </c:pt>
                <c:pt idx="81">
                  <c:v>10.7627525860887</c:v>
                </c:pt>
                <c:pt idx="82">
                  <c:v>10.7550260112198</c:v>
                </c:pt>
                <c:pt idx="83">
                  <c:v>10.747390877254</c:v>
                </c:pt>
                <c:pt idx="84">
                  <c:v>10.7398450451487</c:v>
                </c:pt>
                <c:pt idx="85">
                  <c:v>10.7323864500513</c:v>
                </c:pt>
                <c:pt idx="86">
                  <c:v>10.725013097907</c:v>
                </c:pt>
                <c:pt idx="87">
                  <c:v>10.7177230622593</c:v>
                </c:pt>
                <c:pt idx="88">
                  <c:v>10.7105144812282</c:v>
                </c:pt>
                <c:pt idx="89">
                  <c:v>10.7033855546562</c:v>
                </c:pt>
                <c:pt idx="90">
                  <c:v>10.6963345414097</c:v>
                </c:pt>
                <c:pt idx="91">
                  <c:v>10.6893597568263</c:v>
                </c:pt>
                <c:pt idx="92">
                  <c:v>10.6824595702994</c:v>
                </c:pt>
                <c:pt idx="93">
                  <c:v>10.6756324029893</c:v>
                </c:pt>
                <c:pt idx="94">
                  <c:v>10.6688767256556</c:v>
                </c:pt>
                <c:pt idx="95">
                  <c:v>10.6621910566004</c:v>
                </c:pt>
                <c:pt idx="96">
                  <c:v>10.6555739597184</c:v>
                </c:pt>
                <c:pt idx="97">
                  <c:v>10.6490240426448</c:v>
                </c:pt>
                <c:pt idx="98">
                  <c:v>10.6425399549974</c:v>
                </c:pt>
                <c:pt idx="99">
                  <c:v>10.636120386705</c:v>
                </c:pt>
                <c:pt idx="100">
                  <c:v>10.6297640664192</c:v>
                </c:pt>
                <c:pt idx="101">
                  <c:v>10.6234697600028</c:v>
                </c:pt>
                <c:pt idx="102">
                  <c:v>10.617236269092</c:v>
                </c:pt>
                <c:pt idx="103">
                  <c:v>10.6110624297268</c:v>
                </c:pt>
                <c:pt idx="104">
                  <c:v>10.6049471110464</c:v>
                </c:pt>
                <c:pt idx="105">
                  <c:v>10.5988892140465</c:v>
                </c:pt>
                <c:pt idx="106">
                  <c:v>10.5928876703934</c:v>
                </c:pt>
                <c:pt idx="107">
                  <c:v>10.5869414412935</c:v>
                </c:pt>
                <c:pt idx="108">
                  <c:v>10.5810495164139</c:v>
                </c:pt>
                <c:pt idx="109">
                  <c:v>10.5752109128527</c:v>
                </c:pt>
                <c:pt idx="110">
                  <c:v>10.5694246741542</c:v>
                </c:pt>
                <c:pt idx="111">
                  <c:v>10.5636898693688</c:v>
                </c:pt>
                <c:pt idx="112">
                  <c:v>10.5580055921545</c:v>
                </c:pt>
                <c:pt idx="113">
                  <c:v>10.5523709599166</c:v>
                </c:pt>
                <c:pt idx="114">
                  <c:v>10.5467851129856</c:v>
                </c:pt>
                <c:pt idx="115">
                  <c:v>10.5412472138299</c:v>
                </c:pt>
                <c:pt idx="116">
                  <c:v>10.5357564463022</c:v>
                </c:pt>
                <c:pt idx="117">
                  <c:v>10.5303120149177</c:v>
                </c:pt>
                <c:pt idx="118">
                  <c:v>10.5249131441626</c:v>
                </c:pt>
                <c:pt idx="119">
                  <c:v>10.5195590778305</c:v>
                </c:pt>
                <c:pt idx="120">
                  <c:v>10.5142490783876</c:v>
                </c:pt>
                <c:pt idx="121">
                  <c:v>10.5089824263623</c:v>
                </c:pt>
                <c:pt idx="122">
                  <c:v>10.5037584197606</c:v>
                </c:pt>
                <c:pt idx="123">
                  <c:v>10.4985763735043</c:v>
                </c:pt>
                <c:pt idx="124">
                  <c:v>10.493435618892</c:v>
                </c:pt>
                <c:pt idx="125">
                  <c:v>10.4883355030809</c:v>
                </c:pt>
                <c:pt idx="126">
                  <c:v>10.4832753885899</c:v>
                </c:pt>
                <c:pt idx="127">
                  <c:v>10.4782546528209</c:v>
                </c:pt>
                <c:pt idx="128">
                  <c:v>10.473272687599</c:v>
                </c:pt>
                <c:pt idx="129">
                  <c:v>10.4683288987309</c:v>
                </c:pt>
                <c:pt idx="130">
                  <c:v>10.4634227055791</c:v>
                </c:pt>
                <c:pt idx="131">
                  <c:v>10.4585535406531</c:v>
                </c:pt>
                <c:pt idx="132">
                  <c:v>10.4537208492149</c:v>
                </c:pt>
                <c:pt idx="133">
                  <c:v>10.4489240889004</c:v>
                </c:pt>
                <c:pt idx="134">
                  <c:v>10.4441627293535</c:v>
                </c:pt>
                <c:pt idx="135">
                  <c:v>10.4394362518748</c:v>
                </c:pt>
                <c:pt idx="136">
                  <c:v>10.4347441490818</c:v>
                </c:pt>
                <c:pt idx="137">
                  <c:v>10.4300859245828</c:v>
                </c:pt>
                <c:pt idx="138">
                  <c:v>10.4254610926611</c:v>
                </c:pt>
                <c:pt idx="139">
                  <c:v>10.4208691779715</c:v>
                </c:pt>
                <c:pt idx="140">
                  <c:v>10.4163097152469</c:v>
                </c:pt>
                <c:pt idx="141">
                  <c:v>10.4117822490156</c:v>
                </c:pt>
                <c:pt idx="142">
                  <c:v>10.4072863333278</c:v>
                </c:pt>
                <c:pt idx="143">
                  <c:v>10.4028215314926</c:v>
                </c:pt>
                <c:pt idx="144">
                  <c:v>10.398387415823</c:v>
                </c:pt>
                <c:pt idx="145">
                  <c:v>10.3939835673905</c:v>
                </c:pt>
                <c:pt idx="146">
                  <c:v>10.389609575787</c:v>
                </c:pt>
                <c:pt idx="147">
                  <c:v>10.3852650388959</c:v>
                </c:pt>
                <c:pt idx="148">
                  <c:v>10.3809495626695</c:v>
                </c:pt>
                <c:pt idx="149">
                  <c:v>10.3766627609156</c:v>
                </c:pt>
                <c:pt idx="150">
                  <c:v>10.3724042550889</c:v>
                </c:pt>
                <c:pt idx="151">
                  <c:v>10.3681736740913</c:v>
                </c:pt>
                <c:pt idx="152">
                  <c:v>10.3639706540777</c:v>
                </c:pt>
                <c:pt idx="153">
                  <c:v>10.3597948382676</c:v>
                </c:pt>
                <c:pt idx="154">
                  <c:v>10.3556458767642</c:v>
                </c:pt>
                <c:pt idx="155">
                  <c:v>10.3515234263779</c:v>
                </c:pt>
                <c:pt idx="156">
                  <c:v>10.3474271504562</c:v>
                </c:pt>
                <c:pt idx="157">
                  <c:v>10.3433567187186</c:v>
                </c:pt>
                <c:pt idx="158">
                  <c:v>10.3393118070969</c:v>
                </c:pt>
                <c:pt idx="159">
                  <c:v>10.3352920975804</c:v>
                </c:pt>
                <c:pt idx="160">
                  <c:v>10.3312972780656</c:v>
                </c:pt>
                <c:pt idx="161">
                  <c:v>10.3273270422111</c:v>
                </c:pt>
                <c:pt idx="162">
                  <c:v>10.3233810892967</c:v>
                </c:pt>
                <c:pt idx="163">
                  <c:v>10.3194591240861</c:v>
                </c:pt>
                <c:pt idx="164">
                  <c:v>10.3155608566952</c:v>
                </c:pt>
                <c:pt idx="165">
                  <c:v>10.3116860024628</c:v>
                </c:pt>
                <c:pt idx="166">
                  <c:v>10.3078342818263</c:v>
                </c:pt>
                <c:pt idx="167">
                  <c:v>10.3040054202006</c:v>
                </c:pt>
                <c:pt idx="168">
                  <c:v>10.3001991478605</c:v>
                </c:pt>
                <c:pt idx="169">
                  <c:v>10.2964151998267</c:v>
                </c:pt>
                <c:pt idx="170">
                  <c:v>10.2926533157552</c:v>
                </c:pt>
                <c:pt idx="171">
                  <c:v>10.2889132398298</c:v>
                </c:pt>
                <c:pt idx="172">
                  <c:v>10.2851947206577</c:v>
                </c:pt>
                <c:pt idx="173">
                  <c:v>10.2814975111681</c:v>
                </c:pt>
                <c:pt idx="174">
                  <c:v>10.2778213685135</c:v>
                </c:pt>
                <c:pt idx="175">
                  <c:v>10.2741660539743</c:v>
                </c:pt>
                <c:pt idx="176">
                  <c:v>10.2705313328658</c:v>
                </c:pt>
                <c:pt idx="177">
                  <c:v>10.2669169744473</c:v>
                </c:pt>
                <c:pt idx="178">
                  <c:v>10.2633227518347</c:v>
                </c:pt>
                <c:pt idx="179">
                  <c:v>10.259748441915</c:v>
                </c:pt>
                <c:pt idx="180">
                  <c:v>10.2561938252627</c:v>
                </c:pt>
                <c:pt idx="181">
                  <c:v>10.2526586860597</c:v>
                </c:pt>
                <c:pt idx="182">
                  <c:v>10.2491428120162</c:v>
                </c:pt>
                <c:pt idx="183">
                  <c:v>10.245645994294</c:v>
                </c:pt>
                <c:pt idx="184">
                  <c:v>10.2421680274328</c:v>
                </c:pt>
                <c:pt idx="185">
                  <c:v>10.2387087092771</c:v>
                </c:pt>
                <c:pt idx="186">
                  <c:v>10.2352678409059</c:v>
                </c:pt>
                <c:pt idx="187">
                  <c:v>10.2318452265641</c:v>
                </c:pt>
                <c:pt idx="188">
                  <c:v>10.2284406735958</c:v>
                </c:pt>
                <c:pt idx="189">
                  <c:v>10.225053992379</c:v>
                </c:pt>
                <c:pt idx="190">
                  <c:v>10.2216849962621</c:v>
                </c:pt>
                <c:pt idx="191">
                  <c:v>10.2183335015027</c:v>
                </c:pt>
                <c:pt idx="192">
                  <c:v>10.2149993272069</c:v>
                </c:pt>
                <c:pt idx="193">
                  <c:v>10.2116822952712</c:v>
                </c:pt>
                <c:pt idx="194">
                  <c:v>10.2083822303248</c:v>
                </c:pt>
                <c:pt idx="195">
                  <c:v>10.2050989596749</c:v>
                </c:pt>
                <c:pt idx="196">
                  <c:v>10.2018323132513</c:v>
                </c:pt>
                <c:pt idx="197">
                  <c:v>10.1985821235545</c:v>
                </c:pt>
                <c:pt idx="198">
                  <c:v>10.1953482256039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AA$2:$AA$200</c:f>
              <c:numCache>
                <c:formatCode>General</c:formatCode>
                <c:ptCount val="199"/>
                <c:pt idx="0">
                  <c:v>13.5535225391163</c:v>
                </c:pt>
                <c:pt idx="1">
                  <c:v>13.5535225391021</c:v>
                </c:pt>
                <c:pt idx="2">
                  <c:v>13.553522539088</c:v>
                </c:pt>
                <c:pt idx="3">
                  <c:v>13.5535225390738</c:v>
                </c:pt>
                <c:pt idx="4">
                  <c:v>13.5535225390597</c:v>
                </c:pt>
                <c:pt idx="5">
                  <c:v>13.5535225390455</c:v>
                </c:pt>
                <c:pt idx="6">
                  <c:v>13.5535225390314</c:v>
                </c:pt>
                <c:pt idx="7">
                  <c:v>13.5535225390172</c:v>
                </c:pt>
                <c:pt idx="8">
                  <c:v>13.5535225390031</c:v>
                </c:pt>
                <c:pt idx="9">
                  <c:v>13.5535225389889</c:v>
                </c:pt>
                <c:pt idx="10">
                  <c:v>13.5535225389748</c:v>
                </c:pt>
                <c:pt idx="11">
                  <c:v>13.5535225389606</c:v>
                </c:pt>
                <c:pt idx="12">
                  <c:v>13.5535225389465</c:v>
                </c:pt>
                <c:pt idx="13">
                  <c:v>13.5535225389323</c:v>
                </c:pt>
                <c:pt idx="14">
                  <c:v>13.5535225389182</c:v>
                </c:pt>
                <c:pt idx="15">
                  <c:v>13.553522538904</c:v>
                </c:pt>
                <c:pt idx="16">
                  <c:v>13.5535225388899</c:v>
                </c:pt>
                <c:pt idx="17">
                  <c:v>13.5535225388757</c:v>
                </c:pt>
                <c:pt idx="18">
                  <c:v>13.5535225388616</c:v>
                </c:pt>
                <c:pt idx="19">
                  <c:v>13.5535225388474</c:v>
                </c:pt>
                <c:pt idx="20">
                  <c:v>13.5535225388333</c:v>
                </c:pt>
                <c:pt idx="21">
                  <c:v>13.5535225388192</c:v>
                </c:pt>
                <c:pt idx="22">
                  <c:v>13.553522538805</c:v>
                </c:pt>
                <c:pt idx="23">
                  <c:v>13.5535225387909</c:v>
                </c:pt>
                <c:pt idx="24">
                  <c:v>13.5535225387767</c:v>
                </c:pt>
                <c:pt idx="25">
                  <c:v>13.5535225387626</c:v>
                </c:pt>
                <c:pt idx="26">
                  <c:v>13.5535225387484</c:v>
                </c:pt>
                <c:pt idx="27">
                  <c:v>13.5535225387343</c:v>
                </c:pt>
                <c:pt idx="28">
                  <c:v>13.5535225387201</c:v>
                </c:pt>
                <c:pt idx="29">
                  <c:v>13.553522538706</c:v>
                </c:pt>
                <c:pt idx="30">
                  <c:v>13.5535225386918</c:v>
                </c:pt>
                <c:pt idx="31">
                  <c:v>13.5535225386777</c:v>
                </c:pt>
                <c:pt idx="32">
                  <c:v>13.5535225386635</c:v>
                </c:pt>
                <c:pt idx="33">
                  <c:v>13.5535225386494</c:v>
                </c:pt>
                <c:pt idx="34">
                  <c:v>13.5535225386352</c:v>
                </c:pt>
                <c:pt idx="35">
                  <c:v>13.5535225386211</c:v>
                </c:pt>
                <c:pt idx="36">
                  <c:v>13.5535225386069</c:v>
                </c:pt>
                <c:pt idx="37">
                  <c:v>13.5535225385928</c:v>
                </c:pt>
                <c:pt idx="38">
                  <c:v>13.5535225385786</c:v>
                </c:pt>
                <c:pt idx="39">
                  <c:v>13.5535225385645</c:v>
                </c:pt>
                <c:pt idx="40">
                  <c:v>13.5535225385503</c:v>
                </c:pt>
                <c:pt idx="41">
                  <c:v>13.5535225385362</c:v>
                </c:pt>
                <c:pt idx="42">
                  <c:v>13.553522538522</c:v>
                </c:pt>
                <c:pt idx="43">
                  <c:v>13.5535225385079</c:v>
                </c:pt>
                <c:pt idx="44">
                  <c:v>13.5535225384937</c:v>
                </c:pt>
                <c:pt idx="45">
                  <c:v>13.5535225384796</c:v>
                </c:pt>
                <c:pt idx="46">
                  <c:v>13.5535225384654</c:v>
                </c:pt>
                <c:pt idx="47">
                  <c:v>13.5535225384513</c:v>
                </c:pt>
                <c:pt idx="48">
                  <c:v>13.5535225384371</c:v>
                </c:pt>
                <c:pt idx="49">
                  <c:v>13.553522538423</c:v>
                </c:pt>
                <c:pt idx="50">
                  <c:v>13.5535225384088</c:v>
                </c:pt>
                <c:pt idx="51">
                  <c:v>13.5535225383947</c:v>
                </c:pt>
                <c:pt idx="52">
                  <c:v>13.5535225383805</c:v>
                </c:pt>
                <c:pt idx="53">
                  <c:v>13.5535225383664</c:v>
                </c:pt>
                <c:pt idx="54">
                  <c:v>13.5535225383522</c:v>
                </c:pt>
                <c:pt idx="55">
                  <c:v>13.5535225383381</c:v>
                </c:pt>
                <c:pt idx="56">
                  <c:v>13.5535225383239</c:v>
                </c:pt>
                <c:pt idx="57">
                  <c:v>13.5535225383098</c:v>
                </c:pt>
                <c:pt idx="58">
                  <c:v>13.5535225382956</c:v>
                </c:pt>
                <c:pt idx="59">
                  <c:v>13.5535225382815</c:v>
                </c:pt>
                <c:pt idx="60">
                  <c:v>13.5535225382674</c:v>
                </c:pt>
                <c:pt idx="61">
                  <c:v>13.5535225382532</c:v>
                </c:pt>
                <c:pt idx="62">
                  <c:v>13.5535225382391</c:v>
                </c:pt>
                <c:pt idx="63">
                  <c:v>13.5535225382249</c:v>
                </c:pt>
                <c:pt idx="64">
                  <c:v>13.5535225382108</c:v>
                </c:pt>
                <c:pt idx="65">
                  <c:v>13.5535225381966</c:v>
                </c:pt>
                <c:pt idx="66">
                  <c:v>13.5535225381825</c:v>
                </c:pt>
                <c:pt idx="67">
                  <c:v>13.5535225381683</c:v>
                </c:pt>
                <c:pt idx="68">
                  <c:v>13.5535225381542</c:v>
                </c:pt>
                <c:pt idx="69">
                  <c:v>13.55352253814</c:v>
                </c:pt>
                <c:pt idx="70">
                  <c:v>13.5535225381259</c:v>
                </c:pt>
                <c:pt idx="71">
                  <c:v>13.5535225381117</c:v>
                </c:pt>
                <c:pt idx="72">
                  <c:v>13.5535225380976</c:v>
                </c:pt>
                <c:pt idx="73">
                  <c:v>13.5535225380834</c:v>
                </c:pt>
                <c:pt idx="74">
                  <c:v>13.5535225380693</c:v>
                </c:pt>
                <c:pt idx="75">
                  <c:v>13.5535225380551</c:v>
                </c:pt>
                <c:pt idx="76">
                  <c:v>13.553522538041</c:v>
                </c:pt>
                <c:pt idx="77">
                  <c:v>13.5535225380268</c:v>
                </c:pt>
                <c:pt idx="78">
                  <c:v>13.5535225380127</c:v>
                </c:pt>
                <c:pt idx="79">
                  <c:v>13.5535225379985</c:v>
                </c:pt>
                <c:pt idx="80">
                  <c:v>13.5535225379844</c:v>
                </c:pt>
                <c:pt idx="81">
                  <c:v>13.5535225379702</c:v>
                </c:pt>
                <c:pt idx="82">
                  <c:v>13.5535225379561</c:v>
                </c:pt>
                <c:pt idx="83">
                  <c:v>13.5535225379419</c:v>
                </c:pt>
                <c:pt idx="84">
                  <c:v>13.5535225379278</c:v>
                </c:pt>
                <c:pt idx="85">
                  <c:v>13.5535225379136</c:v>
                </c:pt>
                <c:pt idx="86">
                  <c:v>13.5535225378995</c:v>
                </c:pt>
                <c:pt idx="87">
                  <c:v>13.5535225378853</c:v>
                </c:pt>
                <c:pt idx="88">
                  <c:v>13.5535225378712</c:v>
                </c:pt>
                <c:pt idx="89">
                  <c:v>13.553522537857</c:v>
                </c:pt>
                <c:pt idx="90">
                  <c:v>13.5535225378429</c:v>
                </c:pt>
                <c:pt idx="91">
                  <c:v>13.5535225378287</c:v>
                </c:pt>
                <c:pt idx="92">
                  <c:v>13.5535225378146</c:v>
                </c:pt>
                <c:pt idx="93">
                  <c:v>13.5535225378004</c:v>
                </c:pt>
                <c:pt idx="94">
                  <c:v>13.5535225377863</c:v>
                </c:pt>
                <c:pt idx="95">
                  <c:v>13.5535225377722</c:v>
                </c:pt>
                <c:pt idx="96">
                  <c:v>13.553522537758</c:v>
                </c:pt>
                <c:pt idx="97">
                  <c:v>13.5535225377439</c:v>
                </c:pt>
                <c:pt idx="98">
                  <c:v>13.5535225377297</c:v>
                </c:pt>
                <c:pt idx="99">
                  <c:v>13.5535225377156</c:v>
                </c:pt>
                <c:pt idx="100">
                  <c:v>13.5535225377014</c:v>
                </c:pt>
                <c:pt idx="101">
                  <c:v>13.5535225376873</c:v>
                </c:pt>
                <c:pt idx="102">
                  <c:v>13.5535225376731</c:v>
                </c:pt>
                <c:pt idx="103">
                  <c:v>13.553522537659</c:v>
                </c:pt>
                <c:pt idx="104">
                  <c:v>13.5535225376448</c:v>
                </c:pt>
                <c:pt idx="105">
                  <c:v>13.5535225376307</c:v>
                </c:pt>
                <c:pt idx="106">
                  <c:v>13.5535225376165</c:v>
                </c:pt>
                <c:pt idx="107">
                  <c:v>13.5535225376024</c:v>
                </c:pt>
                <c:pt idx="108">
                  <c:v>13.5535225375882</c:v>
                </c:pt>
                <c:pt idx="109">
                  <c:v>13.5535225375741</c:v>
                </c:pt>
                <c:pt idx="110">
                  <c:v>13.5535225375599</c:v>
                </c:pt>
                <c:pt idx="111">
                  <c:v>13.5535225375458</c:v>
                </c:pt>
                <c:pt idx="112">
                  <c:v>13.5535225375316</c:v>
                </c:pt>
                <c:pt idx="113">
                  <c:v>13.5535225375175</c:v>
                </c:pt>
                <c:pt idx="114">
                  <c:v>13.5535225375033</c:v>
                </c:pt>
                <c:pt idx="115">
                  <c:v>13.5535225374892</c:v>
                </c:pt>
                <c:pt idx="116">
                  <c:v>13.553522537475</c:v>
                </c:pt>
                <c:pt idx="117">
                  <c:v>13.5535225374609</c:v>
                </c:pt>
                <c:pt idx="118">
                  <c:v>13.5535225374467</c:v>
                </c:pt>
                <c:pt idx="119">
                  <c:v>13.5535225374326</c:v>
                </c:pt>
                <c:pt idx="120">
                  <c:v>13.5535225374184</c:v>
                </c:pt>
                <c:pt idx="121">
                  <c:v>13.5535225374043</c:v>
                </c:pt>
                <c:pt idx="122">
                  <c:v>13.5535225373901</c:v>
                </c:pt>
                <c:pt idx="123">
                  <c:v>13.553522537376</c:v>
                </c:pt>
                <c:pt idx="124">
                  <c:v>13.5535225373618</c:v>
                </c:pt>
                <c:pt idx="125">
                  <c:v>13.5535225373477</c:v>
                </c:pt>
                <c:pt idx="126">
                  <c:v>13.5535225373335</c:v>
                </c:pt>
                <c:pt idx="127">
                  <c:v>13.5535225373194</c:v>
                </c:pt>
                <c:pt idx="128">
                  <c:v>13.5535225373052</c:v>
                </c:pt>
                <c:pt idx="129">
                  <c:v>13.5535225372911</c:v>
                </c:pt>
                <c:pt idx="130">
                  <c:v>13.553522537277</c:v>
                </c:pt>
                <c:pt idx="131">
                  <c:v>13.5535225372628</c:v>
                </c:pt>
                <c:pt idx="132">
                  <c:v>13.5535225372487</c:v>
                </c:pt>
                <c:pt idx="133">
                  <c:v>13.5535225372345</c:v>
                </c:pt>
                <c:pt idx="134">
                  <c:v>13.5535225372204</c:v>
                </c:pt>
                <c:pt idx="135">
                  <c:v>13.5535225372062</c:v>
                </c:pt>
                <c:pt idx="136">
                  <c:v>13.5535225371921</c:v>
                </c:pt>
                <c:pt idx="137">
                  <c:v>13.5535225371779</c:v>
                </c:pt>
                <c:pt idx="138">
                  <c:v>13.5535225371638</c:v>
                </c:pt>
                <c:pt idx="139">
                  <c:v>13.5535225371496</c:v>
                </c:pt>
                <c:pt idx="140">
                  <c:v>13.5535225371355</c:v>
                </c:pt>
                <c:pt idx="141">
                  <c:v>13.5535225371213</c:v>
                </c:pt>
                <c:pt idx="142">
                  <c:v>13.5535225371072</c:v>
                </c:pt>
                <c:pt idx="143">
                  <c:v>13.553522537093</c:v>
                </c:pt>
                <c:pt idx="144">
                  <c:v>13.5535225370789</c:v>
                </c:pt>
                <c:pt idx="145">
                  <c:v>13.5535225370647</c:v>
                </c:pt>
                <c:pt idx="146">
                  <c:v>13.5535225370506</c:v>
                </c:pt>
                <c:pt idx="147">
                  <c:v>13.5535225370364</c:v>
                </c:pt>
                <c:pt idx="148">
                  <c:v>13.5535225370223</c:v>
                </c:pt>
                <c:pt idx="149">
                  <c:v>13.5535225370081</c:v>
                </c:pt>
                <c:pt idx="150">
                  <c:v>13.553522536994</c:v>
                </c:pt>
                <c:pt idx="151">
                  <c:v>13.5535225369798</c:v>
                </c:pt>
                <c:pt idx="152">
                  <c:v>13.5535225369657</c:v>
                </c:pt>
                <c:pt idx="153">
                  <c:v>13.5535225369515</c:v>
                </c:pt>
                <c:pt idx="154">
                  <c:v>13.5535225369374</c:v>
                </c:pt>
                <c:pt idx="155">
                  <c:v>13.5535225369232</c:v>
                </c:pt>
                <c:pt idx="156">
                  <c:v>13.5535225369091</c:v>
                </c:pt>
                <c:pt idx="157">
                  <c:v>13.5535225368949</c:v>
                </c:pt>
                <c:pt idx="158">
                  <c:v>13.5535225368808</c:v>
                </c:pt>
                <c:pt idx="159">
                  <c:v>13.5535225368666</c:v>
                </c:pt>
                <c:pt idx="160">
                  <c:v>13.5535225368525</c:v>
                </c:pt>
                <c:pt idx="161">
                  <c:v>13.5535225368383</c:v>
                </c:pt>
                <c:pt idx="162">
                  <c:v>13.5535225368242</c:v>
                </c:pt>
                <c:pt idx="163">
                  <c:v>13.55352253681</c:v>
                </c:pt>
                <c:pt idx="164">
                  <c:v>13.5535225367959</c:v>
                </c:pt>
                <c:pt idx="165">
                  <c:v>13.5535225367817</c:v>
                </c:pt>
                <c:pt idx="166">
                  <c:v>13.5535225367676</c:v>
                </c:pt>
                <c:pt idx="167">
                  <c:v>13.5535225367535</c:v>
                </c:pt>
                <c:pt idx="168">
                  <c:v>13.5535225367393</c:v>
                </c:pt>
                <c:pt idx="169">
                  <c:v>13.5535225367252</c:v>
                </c:pt>
                <c:pt idx="170">
                  <c:v>13.553522536711</c:v>
                </c:pt>
                <c:pt idx="171">
                  <c:v>13.5535225366969</c:v>
                </c:pt>
                <c:pt idx="172">
                  <c:v>13.5535225366827</c:v>
                </c:pt>
                <c:pt idx="173">
                  <c:v>13.5535225366686</c:v>
                </c:pt>
                <c:pt idx="174">
                  <c:v>13.5535225366544</c:v>
                </c:pt>
                <c:pt idx="175">
                  <c:v>13.5535225366403</c:v>
                </c:pt>
                <c:pt idx="176">
                  <c:v>13.5535225366261</c:v>
                </c:pt>
                <c:pt idx="177">
                  <c:v>13.553522536612</c:v>
                </c:pt>
                <c:pt idx="178">
                  <c:v>13.5535225365978</c:v>
                </c:pt>
                <c:pt idx="179">
                  <c:v>13.5535225365837</c:v>
                </c:pt>
                <c:pt idx="180">
                  <c:v>13.5535225365695</c:v>
                </c:pt>
                <c:pt idx="181">
                  <c:v>13.5535225365554</c:v>
                </c:pt>
                <c:pt idx="182">
                  <c:v>13.5535225365412</c:v>
                </c:pt>
                <c:pt idx="183">
                  <c:v>13.5535225365271</c:v>
                </c:pt>
                <c:pt idx="184">
                  <c:v>13.5535225365129</c:v>
                </c:pt>
                <c:pt idx="185">
                  <c:v>13.5535225364988</c:v>
                </c:pt>
                <c:pt idx="186">
                  <c:v>13.5535225364846</c:v>
                </c:pt>
                <c:pt idx="187">
                  <c:v>13.5535225364705</c:v>
                </c:pt>
                <c:pt idx="188">
                  <c:v>13.5535225364563</c:v>
                </c:pt>
                <c:pt idx="189">
                  <c:v>13.5535225364422</c:v>
                </c:pt>
                <c:pt idx="190">
                  <c:v>13.553522536428</c:v>
                </c:pt>
                <c:pt idx="191">
                  <c:v>13.5535225364139</c:v>
                </c:pt>
                <c:pt idx="192">
                  <c:v>13.5535225363997</c:v>
                </c:pt>
                <c:pt idx="193">
                  <c:v>13.5535225363856</c:v>
                </c:pt>
                <c:pt idx="194">
                  <c:v>13.5535225363714</c:v>
                </c:pt>
                <c:pt idx="195">
                  <c:v>13.5535225363573</c:v>
                </c:pt>
                <c:pt idx="196">
                  <c:v>13.5535225363431</c:v>
                </c:pt>
                <c:pt idx="197">
                  <c:v>13.553522536329</c:v>
                </c:pt>
                <c:pt idx="198">
                  <c:v>13.5535225363148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F$2:$F$200</c:f>
              <c:numCache>
                <c:formatCode>General</c:formatCode>
                <c:ptCount val="199"/>
                <c:pt idx="0">
                  <c:v>1</c:v>
                </c:pt>
                <c:pt idx="1">
                  <c:v>1.5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</c:v>
                </c:pt>
                <c:pt idx="9">
                  <c:v>5.5</c:v>
                </c:pt>
                <c:pt idx="10">
                  <c:v>6</c:v>
                </c:pt>
                <c:pt idx="11">
                  <c:v>6.5</c:v>
                </c:pt>
                <c:pt idx="12">
                  <c:v>7</c:v>
                </c:pt>
                <c:pt idx="13">
                  <c:v>7.5</c:v>
                </c:pt>
                <c:pt idx="14">
                  <c:v>8</c:v>
                </c:pt>
                <c:pt idx="15">
                  <c:v>8.5</c:v>
                </c:pt>
                <c:pt idx="16">
                  <c:v>9</c:v>
                </c:pt>
                <c:pt idx="17">
                  <c:v>9.5</c:v>
                </c:pt>
                <c:pt idx="18">
                  <c:v>10</c:v>
                </c:pt>
                <c:pt idx="19">
                  <c:v>10.5</c:v>
                </c:pt>
                <c:pt idx="20">
                  <c:v>11</c:v>
                </c:pt>
                <c:pt idx="21">
                  <c:v>11.5</c:v>
                </c:pt>
                <c:pt idx="22">
                  <c:v>12</c:v>
                </c:pt>
                <c:pt idx="23">
                  <c:v>12.5</c:v>
                </c:pt>
                <c:pt idx="24">
                  <c:v>13</c:v>
                </c:pt>
                <c:pt idx="25">
                  <c:v>13.5</c:v>
                </c:pt>
                <c:pt idx="26">
                  <c:v>14</c:v>
                </c:pt>
                <c:pt idx="27">
                  <c:v>14.5</c:v>
                </c:pt>
                <c:pt idx="28">
                  <c:v>15</c:v>
                </c:pt>
                <c:pt idx="29">
                  <c:v>15.5</c:v>
                </c:pt>
                <c:pt idx="30">
                  <c:v>16</c:v>
                </c:pt>
                <c:pt idx="31">
                  <c:v>16.5</c:v>
                </c:pt>
                <c:pt idx="32">
                  <c:v>17</c:v>
                </c:pt>
                <c:pt idx="33">
                  <c:v>17.5</c:v>
                </c:pt>
                <c:pt idx="34">
                  <c:v>18</c:v>
                </c:pt>
                <c:pt idx="35">
                  <c:v>18.5</c:v>
                </c:pt>
                <c:pt idx="36">
                  <c:v>19</c:v>
                </c:pt>
                <c:pt idx="37">
                  <c:v>19.5</c:v>
                </c:pt>
                <c:pt idx="38">
                  <c:v>20</c:v>
                </c:pt>
                <c:pt idx="39">
                  <c:v>20.5</c:v>
                </c:pt>
                <c:pt idx="40">
                  <c:v>21</c:v>
                </c:pt>
                <c:pt idx="41">
                  <c:v>21.5</c:v>
                </c:pt>
                <c:pt idx="42">
                  <c:v>22</c:v>
                </c:pt>
                <c:pt idx="43">
                  <c:v>22.5</c:v>
                </c:pt>
                <c:pt idx="44">
                  <c:v>23</c:v>
                </c:pt>
                <c:pt idx="45">
                  <c:v>23.5</c:v>
                </c:pt>
                <c:pt idx="46">
                  <c:v>24</c:v>
                </c:pt>
                <c:pt idx="47">
                  <c:v>24.5</c:v>
                </c:pt>
                <c:pt idx="48">
                  <c:v>25</c:v>
                </c:pt>
                <c:pt idx="49">
                  <c:v>25.5</c:v>
                </c:pt>
                <c:pt idx="50">
                  <c:v>26</c:v>
                </c:pt>
                <c:pt idx="51">
                  <c:v>26.5</c:v>
                </c:pt>
                <c:pt idx="52">
                  <c:v>27</c:v>
                </c:pt>
                <c:pt idx="53">
                  <c:v>27.5</c:v>
                </c:pt>
                <c:pt idx="54">
                  <c:v>28</c:v>
                </c:pt>
                <c:pt idx="55">
                  <c:v>28.5</c:v>
                </c:pt>
                <c:pt idx="56">
                  <c:v>29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1</c:v>
                </c:pt>
                <c:pt idx="61">
                  <c:v>31.5</c:v>
                </c:pt>
                <c:pt idx="62">
                  <c:v>32</c:v>
                </c:pt>
                <c:pt idx="63">
                  <c:v>32.5</c:v>
                </c:pt>
                <c:pt idx="64">
                  <c:v>33</c:v>
                </c:pt>
                <c:pt idx="65">
                  <c:v>33.5</c:v>
                </c:pt>
                <c:pt idx="66">
                  <c:v>34</c:v>
                </c:pt>
                <c:pt idx="67">
                  <c:v>34.5</c:v>
                </c:pt>
                <c:pt idx="68">
                  <c:v>35</c:v>
                </c:pt>
                <c:pt idx="69">
                  <c:v>35.5</c:v>
                </c:pt>
                <c:pt idx="70">
                  <c:v>36</c:v>
                </c:pt>
                <c:pt idx="71">
                  <c:v>36.5</c:v>
                </c:pt>
                <c:pt idx="72">
                  <c:v>37</c:v>
                </c:pt>
                <c:pt idx="73">
                  <c:v>37.5</c:v>
                </c:pt>
                <c:pt idx="74">
                  <c:v>38</c:v>
                </c:pt>
                <c:pt idx="75">
                  <c:v>38.5</c:v>
                </c:pt>
                <c:pt idx="76">
                  <c:v>39</c:v>
                </c:pt>
                <c:pt idx="77">
                  <c:v>39.5</c:v>
                </c:pt>
                <c:pt idx="78">
                  <c:v>40</c:v>
                </c:pt>
                <c:pt idx="79">
                  <c:v>40.5</c:v>
                </c:pt>
                <c:pt idx="80">
                  <c:v>41</c:v>
                </c:pt>
                <c:pt idx="81">
                  <c:v>41.5</c:v>
                </c:pt>
                <c:pt idx="82">
                  <c:v>42</c:v>
                </c:pt>
                <c:pt idx="83">
                  <c:v>42.5</c:v>
                </c:pt>
                <c:pt idx="84">
                  <c:v>43</c:v>
                </c:pt>
                <c:pt idx="85">
                  <c:v>43.5</c:v>
                </c:pt>
                <c:pt idx="86">
                  <c:v>44</c:v>
                </c:pt>
                <c:pt idx="87">
                  <c:v>44.5</c:v>
                </c:pt>
                <c:pt idx="88">
                  <c:v>45</c:v>
                </c:pt>
                <c:pt idx="89">
                  <c:v>45.5</c:v>
                </c:pt>
                <c:pt idx="90">
                  <c:v>46</c:v>
                </c:pt>
                <c:pt idx="91">
                  <c:v>46.5</c:v>
                </c:pt>
                <c:pt idx="92">
                  <c:v>47</c:v>
                </c:pt>
                <c:pt idx="93">
                  <c:v>47.5</c:v>
                </c:pt>
                <c:pt idx="94">
                  <c:v>48</c:v>
                </c:pt>
                <c:pt idx="95">
                  <c:v>48.5</c:v>
                </c:pt>
                <c:pt idx="96">
                  <c:v>49</c:v>
                </c:pt>
                <c:pt idx="97">
                  <c:v>49.5</c:v>
                </c:pt>
                <c:pt idx="98">
                  <c:v>50</c:v>
                </c:pt>
                <c:pt idx="99">
                  <c:v>50.5</c:v>
                </c:pt>
                <c:pt idx="100">
                  <c:v>51</c:v>
                </c:pt>
                <c:pt idx="101">
                  <c:v>51.5</c:v>
                </c:pt>
                <c:pt idx="102">
                  <c:v>52</c:v>
                </c:pt>
                <c:pt idx="103">
                  <c:v>52.5</c:v>
                </c:pt>
                <c:pt idx="104">
                  <c:v>53</c:v>
                </c:pt>
                <c:pt idx="105">
                  <c:v>53.5</c:v>
                </c:pt>
                <c:pt idx="106">
                  <c:v>54</c:v>
                </c:pt>
                <c:pt idx="107">
                  <c:v>54.5</c:v>
                </c:pt>
                <c:pt idx="108">
                  <c:v>55</c:v>
                </c:pt>
                <c:pt idx="109">
                  <c:v>55.5</c:v>
                </c:pt>
                <c:pt idx="110">
                  <c:v>56</c:v>
                </c:pt>
                <c:pt idx="111">
                  <c:v>56.5</c:v>
                </c:pt>
                <c:pt idx="112">
                  <c:v>57</c:v>
                </c:pt>
                <c:pt idx="113">
                  <c:v>57.5</c:v>
                </c:pt>
                <c:pt idx="114">
                  <c:v>58</c:v>
                </c:pt>
                <c:pt idx="115">
                  <c:v>58.5</c:v>
                </c:pt>
                <c:pt idx="116">
                  <c:v>59</c:v>
                </c:pt>
                <c:pt idx="117">
                  <c:v>59.5</c:v>
                </c:pt>
                <c:pt idx="118">
                  <c:v>60</c:v>
                </c:pt>
                <c:pt idx="119">
                  <c:v>60.5</c:v>
                </c:pt>
                <c:pt idx="120">
                  <c:v>61</c:v>
                </c:pt>
                <c:pt idx="121">
                  <c:v>61.5</c:v>
                </c:pt>
                <c:pt idx="122">
                  <c:v>62</c:v>
                </c:pt>
                <c:pt idx="123">
                  <c:v>62.5</c:v>
                </c:pt>
                <c:pt idx="124">
                  <c:v>63</c:v>
                </c:pt>
                <c:pt idx="125">
                  <c:v>63.5</c:v>
                </c:pt>
                <c:pt idx="126">
                  <c:v>64</c:v>
                </c:pt>
                <c:pt idx="127">
                  <c:v>64.5</c:v>
                </c:pt>
                <c:pt idx="128">
                  <c:v>65</c:v>
                </c:pt>
                <c:pt idx="129">
                  <c:v>65.5</c:v>
                </c:pt>
                <c:pt idx="130">
                  <c:v>66</c:v>
                </c:pt>
                <c:pt idx="131">
                  <c:v>66.5</c:v>
                </c:pt>
                <c:pt idx="132">
                  <c:v>67</c:v>
                </c:pt>
                <c:pt idx="133">
                  <c:v>67.5</c:v>
                </c:pt>
                <c:pt idx="134">
                  <c:v>68</c:v>
                </c:pt>
                <c:pt idx="135">
                  <c:v>68.5</c:v>
                </c:pt>
                <c:pt idx="136">
                  <c:v>69</c:v>
                </c:pt>
                <c:pt idx="137">
                  <c:v>69.5</c:v>
                </c:pt>
                <c:pt idx="138">
                  <c:v>70</c:v>
                </c:pt>
                <c:pt idx="139">
                  <c:v>70.5</c:v>
                </c:pt>
                <c:pt idx="140">
                  <c:v>71</c:v>
                </c:pt>
                <c:pt idx="141">
                  <c:v>71.5</c:v>
                </c:pt>
                <c:pt idx="142">
                  <c:v>72</c:v>
                </c:pt>
                <c:pt idx="143">
                  <c:v>72.5</c:v>
                </c:pt>
                <c:pt idx="144">
                  <c:v>73</c:v>
                </c:pt>
                <c:pt idx="145">
                  <c:v>73.5</c:v>
                </c:pt>
                <c:pt idx="146">
                  <c:v>74</c:v>
                </c:pt>
                <c:pt idx="147">
                  <c:v>74.5</c:v>
                </c:pt>
                <c:pt idx="148">
                  <c:v>75</c:v>
                </c:pt>
                <c:pt idx="149">
                  <c:v>75.5</c:v>
                </c:pt>
                <c:pt idx="150">
                  <c:v>76</c:v>
                </c:pt>
                <c:pt idx="151">
                  <c:v>76.5</c:v>
                </c:pt>
                <c:pt idx="152">
                  <c:v>77</c:v>
                </c:pt>
                <c:pt idx="153">
                  <c:v>77.5</c:v>
                </c:pt>
                <c:pt idx="154">
                  <c:v>78</c:v>
                </c:pt>
                <c:pt idx="155">
                  <c:v>78.5</c:v>
                </c:pt>
                <c:pt idx="156">
                  <c:v>79</c:v>
                </c:pt>
                <c:pt idx="157">
                  <c:v>79.5</c:v>
                </c:pt>
                <c:pt idx="158">
                  <c:v>80</c:v>
                </c:pt>
                <c:pt idx="159">
                  <c:v>80.5</c:v>
                </c:pt>
                <c:pt idx="160">
                  <c:v>81</c:v>
                </c:pt>
                <c:pt idx="161">
                  <c:v>81.5</c:v>
                </c:pt>
                <c:pt idx="162">
                  <c:v>82</c:v>
                </c:pt>
                <c:pt idx="163">
                  <c:v>82.5</c:v>
                </c:pt>
                <c:pt idx="164">
                  <c:v>83</c:v>
                </c:pt>
                <c:pt idx="165">
                  <c:v>83.5</c:v>
                </c:pt>
                <c:pt idx="166">
                  <c:v>84</c:v>
                </c:pt>
                <c:pt idx="167">
                  <c:v>84.5</c:v>
                </c:pt>
                <c:pt idx="168">
                  <c:v>85</c:v>
                </c:pt>
                <c:pt idx="169">
                  <c:v>85.5</c:v>
                </c:pt>
                <c:pt idx="170">
                  <c:v>86</c:v>
                </c:pt>
                <c:pt idx="171">
                  <c:v>86.5</c:v>
                </c:pt>
                <c:pt idx="172">
                  <c:v>87</c:v>
                </c:pt>
                <c:pt idx="173">
                  <c:v>87.5</c:v>
                </c:pt>
                <c:pt idx="174">
                  <c:v>88</c:v>
                </c:pt>
                <c:pt idx="175">
                  <c:v>88.5</c:v>
                </c:pt>
                <c:pt idx="176">
                  <c:v>89</c:v>
                </c:pt>
                <c:pt idx="177">
                  <c:v>89.5</c:v>
                </c:pt>
                <c:pt idx="178">
                  <c:v>90</c:v>
                </c:pt>
                <c:pt idx="179">
                  <c:v>90.5</c:v>
                </c:pt>
                <c:pt idx="180">
                  <c:v>91</c:v>
                </c:pt>
                <c:pt idx="181">
                  <c:v>91.5</c:v>
                </c:pt>
                <c:pt idx="182">
                  <c:v>92</c:v>
                </c:pt>
                <c:pt idx="183">
                  <c:v>92.5</c:v>
                </c:pt>
                <c:pt idx="184">
                  <c:v>93</c:v>
                </c:pt>
                <c:pt idx="185">
                  <c:v>93.5</c:v>
                </c:pt>
                <c:pt idx="186">
                  <c:v>94</c:v>
                </c:pt>
                <c:pt idx="187">
                  <c:v>94.5</c:v>
                </c:pt>
                <c:pt idx="188">
                  <c:v>95</c:v>
                </c:pt>
                <c:pt idx="189">
                  <c:v>95.5</c:v>
                </c:pt>
                <c:pt idx="190">
                  <c:v>96</c:v>
                </c:pt>
                <c:pt idx="191">
                  <c:v>96.5</c:v>
                </c:pt>
                <c:pt idx="192">
                  <c:v>97</c:v>
                </c:pt>
                <c:pt idx="193">
                  <c:v>97.5</c:v>
                </c:pt>
                <c:pt idx="194">
                  <c:v>98</c:v>
                </c:pt>
                <c:pt idx="195">
                  <c:v>98.5</c:v>
                </c:pt>
                <c:pt idx="196">
                  <c:v>99</c:v>
                </c:pt>
                <c:pt idx="197">
                  <c:v>99.5</c:v>
                </c:pt>
                <c:pt idx="198">
                  <c:v>100</c:v>
                </c:pt>
              </c:numCache>
            </c:numRef>
          </c:xVal>
          <c:yVal>
            <c:numRef>
              <c:f>'x2 - x3'!$AB$2:$AB$200</c:f>
              <c:numCache>
                <c:formatCode>General</c:formatCode>
                <c:ptCount val="199"/>
                <c:pt idx="0">
                  <c:v>14.3870967733092</c:v>
                </c:pt>
                <c:pt idx="1">
                  <c:v>14.1255063805392</c:v>
                </c:pt>
                <c:pt idx="2">
                  <c:v>13.9399050430314</c:v>
                </c:pt>
                <c:pt idx="3">
                  <c:v>13.7959414610962</c:v>
                </c:pt>
                <c:pt idx="4">
                  <c:v>13.6783146498193</c:v>
                </c:pt>
                <c:pt idx="5">
                  <c:v>13.5788625978757</c:v>
                </c:pt>
                <c:pt idx="6">
                  <c:v>13.4927133118693</c:v>
                </c:pt>
                <c:pt idx="7">
                  <c:v>13.416724256165</c:v>
                </c:pt>
                <c:pt idx="8">
                  <c:v>13.3487497294919</c:v>
                </c:pt>
                <c:pt idx="9">
                  <c:v>13.2872592904664</c:v>
                </c:pt>
                <c:pt idx="10">
                  <c:v>13.2311229177728</c:v>
                </c:pt>
                <c:pt idx="11">
                  <c:v>13.1794824607671</c:v>
                </c:pt>
                <c:pt idx="12">
                  <c:v>13.1316708653871</c:v>
                </c:pt>
                <c:pt idx="13">
                  <c:v>13.0871593349533</c:v>
                </c:pt>
                <c:pt idx="14">
                  <c:v>13.0455215789385</c:v>
                </c:pt>
                <c:pt idx="15">
                  <c:v>13.00640891926</c:v>
                </c:pt>
                <c:pt idx="16">
                  <c:v>12.969532522792</c:v>
                </c:pt>
                <c:pt idx="17">
                  <c:v>12.934650444111</c:v>
                </c:pt>
                <c:pt idx="18">
                  <c:v>12.9015579956769</c:v>
                </c:pt>
                <c:pt idx="19">
                  <c:v>12.8700804699641</c:v>
                </c:pt>
                <c:pt idx="20">
                  <c:v>12.8400675562091</c:v>
                </c:pt>
                <c:pt idx="21">
                  <c:v>12.8113889992697</c:v>
                </c:pt>
                <c:pt idx="22">
                  <c:v>12.7839311830735</c:v>
                </c:pt>
                <c:pt idx="23">
                  <c:v>12.7575944119731</c:v>
                </c:pt>
                <c:pt idx="24">
                  <c:v>12.7322907256256</c:v>
                </c:pt>
                <c:pt idx="25">
                  <c:v>12.7079421264848</c:v>
                </c:pt>
                <c:pt idx="26">
                  <c:v>12.6844791298034</c:v>
                </c:pt>
                <c:pt idx="27">
                  <c:v>12.6618395681927</c:v>
                </c:pt>
                <c:pt idx="28">
                  <c:v>12.6399675989275</c:v>
                </c:pt>
                <c:pt idx="29">
                  <c:v>12.6188128740834</c:v>
                </c:pt>
                <c:pt idx="30">
                  <c:v>12.5983298424706</c:v>
                </c:pt>
                <c:pt idx="31">
                  <c:v>12.5784771590176</c:v>
                </c:pt>
                <c:pt idx="32">
                  <c:v>12.5592171823498</c:v>
                </c:pt>
                <c:pt idx="33">
                  <c:v>12.5405155452153</c:v>
                </c:pt>
                <c:pt idx="34">
                  <c:v>12.5223407854398</c:v>
                </c:pt>
                <c:pt idx="35">
                  <c:v>12.5046640274569</c:v>
                </c:pt>
                <c:pt idx="36">
                  <c:v>12.4874587063166</c:v>
                </c:pt>
                <c:pt idx="37">
                  <c:v>12.4707003275497</c:v>
                </c:pt>
                <c:pt idx="38">
                  <c:v>12.4543662574403</c:v>
                </c:pt>
                <c:pt idx="39">
                  <c:v>12.4384355391979</c:v>
                </c:pt>
                <c:pt idx="40">
                  <c:v>12.4228887312854</c:v>
                </c:pt>
                <c:pt idx="41">
                  <c:v>12.4077077647721</c:v>
                </c:pt>
                <c:pt idx="42">
                  <c:v>12.3928758170882</c:v>
                </c:pt>
                <c:pt idx="43">
                  <c:v>12.3783771999673</c:v>
                </c:pt>
                <c:pt idx="44">
                  <c:v>12.3641972597066</c:v>
                </c:pt>
                <c:pt idx="45">
                  <c:v>12.3503222881542</c:v>
                </c:pt>
                <c:pt idx="46">
                  <c:v>12.3367394430682</c:v>
                </c:pt>
                <c:pt idx="47">
                  <c:v>12.3234366766888</c:v>
                </c:pt>
                <c:pt idx="48">
                  <c:v>12.3104026715257</c:v>
                </c:pt>
                <c:pt idx="49">
                  <c:v>12.2976267825054</c:v>
                </c:pt>
                <c:pt idx="50">
                  <c:v>12.285098984736</c:v>
                </c:pt>
                <c:pt idx="51">
                  <c:v>12.2728098262483</c:v>
                </c:pt>
                <c:pt idx="52">
                  <c:v>12.2607503851531</c:v>
                </c:pt>
                <c:pt idx="53">
                  <c:v>12.2489122307315</c:v>
                </c:pt>
                <c:pt idx="54">
                  <c:v>12.2372873880295</c:v>
                </c:pt>
                <c:pt idx="55">
                  <c:v>12.2258683055878</c:v>
                </c:pt>
                <c:pt idx="56">
                  <c:v>12.2146478259767</c:v>
                </c:pt>
                <c:pt idx="57">
                  <c:v>12.2036191588511</c:v>
                </c:pt>
                <c:pt idx="58">
                  <c:v>12.1927758562693</c:v>
                </c:pt>
                <c:pt idx="59">
                  <c:v>12.1821117900522</c:v>
                </c:pt>
                <c:pt idx="60">
                  <c:v>12.1716211309831</c:v>
                </c:pt>
                <c:pt idx="61">
                  <c:v>12.1612983296723</c:v>
                </c:pt>
                <c:pt idx="62">
                  <c:v>12.1511380989281</c:v>
                </c:pt>
                <c:pt idx="63">
                  <c:v>12.141135397495</c:v>
                </c:pt>
                <c:pt idx="64">
                  <c:v>12.131285415033</c:v>
                </c:pt>
                <c:pt idx="65">
                  <c:v>12.1215835582266</c:v>
                </c:pt>
                <c:pt idx="66">
                  <c:v>12.1120254379231</c:v>
                </c:pt>
                <c:pt idx="67">
                  <c:v>12.1026068572092</c:v>
                </c:pt>
                <c:pt idx="68">
                  <c:v>12.0933238003463</c:v>
                </c:pt>
                <c:pt idx="69">
                  <c:v>12.08417242249</c:v>
                </c:pt>
                <c:pt idx="70">
                  <c:v>12.0751490401287</c:v>
                </c:pt>
                <c:pt idx="71">
                  <c:v>12.0662501221818</c:v>
                </c:pt>
                <c:pt idx="72">
                  <c:v>12.0574722817037</c:v>
                </c:pt>
                <c:pt idx="73">
                  <c:v>12.048812268144</c:v>
                </c:pt>
                <c:pt idx="74">
                  <c:v>12.0402669601212</c:v>
                </c:pt>
                <c:pt idx="75">
                  <c:v>12.0318333586678</c:v>
                </c:pt>
                <c:pt idx="76">
                  <c:v>12.0235085809122</c:v>
                </c:pt>
                <c:pt idx="77">
                  <c:v>12.015289854162</c:v>
                </c:pt>
                <c:pt idx="78">
                  <c:v>12.0071745103606</c:v>
                </c:pt>
                <c:pt idx="79">
                  <c:v>11.9991599808871</c:v>
                </c:pt>
                <c:pt idx="80">
                  <c:v>11.991243791676</c:v>
                </c:pt>
                <c:pt idx="81">
                  <c:v>11.9834235586324</c:v>
                </c:pt>
                <c:pt idx="82">
                  <c:v>11.9756969833214</c:v>
                </c:pt>
                <c:pt idx="83">
                  <c:v>11.9680618489134</c:v>
                </c:pt>
                <c:pt idx="84">
                  <c:v>11.960516016366</c:v>
                </c:pt>
                <c:pt idx="85">
                  <c:v>11.9530574208263</c:v>
                </c:pt>
                <c:pt idx="86">
                  <c:v>11.9456840682399</c:v>
                </c:pt>
                <c:pt idx="87">
                  <c:v>11.9383940321501</c:v>
                </c:pt>
                <c:pt idx="88">
                  <c:v>11.9311854506769</c:v>
                </c:pt>
                <c:pt idx="89">
                  <c:v>11.9240565236627</c:v>
                </c:pt>
                <c:pt idx="90">
                  <c:v>11.917005509974</c:v>
                </c:pt>
                <c:pt idx="91">
                  <c:v>11.9100307249485</c:v>
                </c:pt>
                <c:pt idx="92">
                  <c:v>11.9031305379794</c:v>
                </c:pt>
                <c:pt idx="93">
                  <c:v>11.8963033702272</c:v>
                </c:pt>
                <c:pt idx="94">
                  <c:v>11.8895476924513</c:v>
                </c:pt>
                <c:pt idx="95">
                  <c:v>11.882862022954</c:v>
                </c:pt>
                <c:pt idx="96">
                  <c:v>11.8762449256298</c:v>
                </c:pt>
                <c:pt idx="97">
                  <c:v>11.869695008114</c:v>
                </c:pt>
                <c:pt idx="98">
                  <c:v>11.8632109200245</c:v>
                </c:pt>
                <c:pt idx="99">
                  <c:v>11.8567913512899</c:v>
                </c:pt>
                <c:pt idx="100">
                  <c:v>11.850435030562</c:v>
                </c:pt>
                <c:pt idx="101">
                  <c:v>11.8441407237035</c:v>
                </c:pt>
                <c:pt idx="102">
                  <c:v>11.8379072323505</c:v>
                </c:pt>
                <c:pt idx="103">
                  <c:v>11.8317333925431</c:v>
                </c:pt>
                <c:pt idx="104">
                  <c:v>11.8256180734206</c:v>
                </c:pt>
                <c:pt idx="105">
                  <c:v>11.8195601759785</c:v>
                </c:pt>
                <c:pt idx="106">
                  <c:v>11.8135586318833</c:v>
                </c:pt>
                <c:pt idx="107">
                  <c:v>11.8076124023412</c:v>
                </c:pt>
                <c:pt idx="108">
                  <c:v>11.8017204770195</c:v>
                </c:pt>
                <c:pt idx="109">
                  <c:v>11.7958818730161</c:v>
                </c:pt>
                <c:pt idx="110">
                  <c:v>11.7900956338754</c:v>
                </c:pt>
                <c:pt idx="111">
                  <c:v>11.7843608286479</c:v>
                </c:pt>
                <c:pt idx="112">
                  <c:v>11.7786765509915</c:v>
                </c:pt>
                <c:pt idx="113">
                  <c:v>11.7730419183114</c:v>
                </c:pt>
                <c:pt idx="114">
                  <c:v>11.7674560709382</c:v>
                </c:pt>
                <c:pt idx="115">
                  <c:v>11.7619181713403</c:v>
                </c:pt>
                <c:pt idx="116">
                  <c:v>11.7564274033705</c:v>
                </c:pt>
                <c:pt idx="117">
                  <c:v>11.7509829715439</c:v>
                </c:pt>
                <c:pt idx="118">
                  <c:v>11.7455841003466</c:v>
                </c:pt>
                <c:pt idx="119">
                  <c:v>11.7402300335724</c:v>
                </c:pt>
                <c:pt idx="120">
                  <c:v>11.7349200336873</c:v>
                </c:pt>
                <c:pt idx="121">
                  <c:v>11.7296533812199</c:v>
                </c:pt>
                <c:pt idx="122">
                  <c:v>11.724429374176</c:v>
                </c:pt>
                <c:pt idx="123">
                  <c:v>11.7192473274776</c:v>
                </c:pt>
                <c:pt idx="124">
                  <c:v>11.714106572423</c:v>
                </c:pt>
                <c:pt idx="125">
                  <c:v>11.7090064561698</c:v>
                </c:pt>
                <c:pt idx="126">
                  <c:v>11.7039463412367</c:v>
                </c:pt>
                <c:pt idx="127">
                  <c:v>11.6989256050255</c:v>
                </c:pt>
                <c:pt idx="128">
                  <c:v>11.6939436393615</c:v>
                </c:pt>
                <c:pt idx="129">
                  <c:v>11.6889998500512</c:v>
                </c:pt>
                <c:pt idx="130">
                  <c:v>11.6840936564573</c:v>
                </c:pt>
                <c:pt idx="131">
                  <c:v>11.6792244910891</c:v>
                </c:pt>
                <c:pt idx="132">
                  <c:v>11.6743917992088</c:v>
                </c:pt>
                <c:pt idx="133">
                  <c:v>11.6695950384521</c:v>
                </c:pt>
                <c:pt idx="134">
                  <c:v>11.6648336784631</c:v>
                </c:pt>
                <c:pt idx="135">
                  <c:v>11.6601072005422</c:v>
                </c:pt>
                <c:pt idx="136">
                  <c:v>11.655415097307</c:v>
                </c:pt>
                <c:pt idx="137">
                  <c:v>11.6507568723659</c:v>
                </c:pt>
                <c:pt idx="138">
                  <c:v>11.646132040002</c:v>
                </c:pt>
                <c:pt idx="139">
                  <c:v>11.6415401248703</c:v>
                </c:pt>
                <c:pt idx="140">
                  <c:v>11.6369806617036</c:v>
                </c:pt>
                <c:pt idx="141">
                  <c:v>11.63245319503</c:v>
                </c:pt>
                <c:pt idx="142">
                  <c:v>11.6279572789001</c:v>
                </c:pt>
                <c:pt idx="143">
                  <c:v>11.6234924766227</c:v>
                </c:pt>
                <c:pt idx="144">
                  <c:v>11.619058360511</c:v>
                </c:pt>
                <c:pt idx="145">
                  <c:v>11.6146545116363</c:v>
                </c:pt>
                <c:pt idx="146">
                  <c:v>11.6102805195907</c:v>
                </c:pt>
                <c:pt idx="147">
                  <c:v>11.6059359822574</c:v>
                </c:pt>
                <c:pt idx="148">
                  <c:v>11.6016205055889</c:v>
                </c:pt>
                <c:pt idx="149">
                  <c:v>11.5973337033928</c:v>
                </c:pt>
                <c:pt idx="150">
                  <c:v>11.5930751971239</c:v>
                </c:pt>
                <c:pt idx="151">
                  <c:v>11.5888446156843</c:v>
                </c:pt>
                <c:pt idx="152">
                  <c:v>11.5846415952284</c:v>
                </c:pt>
                <c:pt idx="153">
                  <c:v>11.5804657789762</c:v>
                </c:pt>
                <c:pt idx="154">
                  <c:v>11.5763168170306</c:v>
                </c:pt>
                <c:pt idx="155">
                  <c:v>11.5721943662022</c:v>
                </c:pt>
                <c:pt idx="156">
                  <c:v>11.5680980898383</c:v>
                </c:pt>
                <c:pt idx="157">
                  <c:v>11.5640276576586</c:v>
                </c:pt>
                <c:pt idx="158">
                  <c:v>11.5599827455947</c:v>
                </c:pt>
                <c:pt idx="159">
                  <c:v>11.555963035636</c:v>
                </c:pt>
                <c:pt idx="160">
                  <c:v>11.5519682156791</c:v>
                </c:pt>
                <c:pt idx="161">
                  <c:v>11.5479979793825</c:v>
                </c:pt>
                <c:pt idx="162">
                  <c:v>11.5440520260259</c:v>
                </c:pt>
                <c:pt idx="163">
                  <c:v>11.5401300603731</c:v>
                </c:pt>
                <c:pt idx="164">
                  <c:v>11.53623179254</c:v>
                </c:pt>
                <c:pt idx="165">
                  <c:v>11.5323569378655</c:v>
                </c:pt>
                <c:pt idx="166">
                  <c:v>11.5285052167869</c:v>
                </c:pt>
                <c:pt idx="167">
                  <c:v>11.5246763547191</c:v>
                </c:pt>
                <c:pt idx="168">
                  <c:v>11.5208700819368</c:v>
                </c:pt>
                <c:pt idx="169">
                  <c:v>11.5170861334608</c:v>
                </c:pt>
                <c:pt idx="170">
                  <c:v>11.5133242489472</c:v>
                </c:pt>
                <c:pt idx="171">
                  <c:v>11.5095841725797</c:v>
                </c:pt>
                <c:pt idx="172">
                  <c:v>11.5058656529654</c:v>
                </c:pt>
                <c:pt idx="173">
                  <c:v>11.5021684430336</c:v>
                </c:pt>
                <c:pt idx="174">
                  <c:v>11.4984922999368</c:v>
                </c:pt>
                <c:pt idx="175">
                  <c:v>11.4948369849555</c:v>
                </c:pt>
                <c:pt idx="176">
                  <c:v>11.4912022634048</c:v>
                </c:pt>
                <c:pt idx="177">
                  <c:v>11.4875879045442</c:v>
                </c:pt>
                <c:pt idx="178">
                  <c:v>11.4839936814895</c:v>
                </c:pt>
                <c:pt idx="179">
                  <c:v>11.4804193711276</c:v>
                </c:pt>
                <c:pt idx="180">
                  <c:v>11.4768647540332</c:v>
                </c:pt>
                <c:pt idx="181">
                  <c:v>11.473329614388</c:v>
                </c:pt>
                <c:pt idx="182">
                  <c:v>11.4698137399023</c:v>
                </c:pt>
                <c:pt idx="183">
                  <c:v>11.466316921738</c:v>
                </c:pt>
                <c:pt idx="184">
                  <c:v>11.4628389544346</c:v>
                </c:pt>
                <c:pt idx="185">
                  <c:v>11.4593796358367</c:v>
                </c:pt>
                <c:pt idx="186">
                  <c:v>11.4559387670234</c:v>
                </c:pt>
                <c:pt idx="187">
                  <c:v>11.4525161522395</c:v>
                </c:pt>
                <c:pt idx="188">
                  <c:v>11.449111598829</c:v>
                </c:pt>
                <c:pt idx="189">
                  <c:v>11.44572491717</c:v>
                </c:pt>
                <c:pt idx="190">
                  <c:v>11.442355920611</c:v>
                </c:pt>
                <c:pt idx="191">
                  <c:v>11.4390044254094</c:v>
                </c:pt>
                <c:pt idx="192">
                  <c:v>11.4356702506715</c:v>
                </c:pt>
                <c:pt idx="193">
                  <c:v>11.4323532182936</c:v>
                </c:pt>
                <c:pt idx="194">
                  <c:v>11.4290531529051</c:v>
                </c:pt>
                <c:pt idx="195">
                  <c:v>11.425769881813</c:v>
                </c:pt>
                <c:pt idx="196">
                  <c:v>11.4225032349472</c:v>
                </c:pt>
                <c:pt idx="197">
                  <c:v>11.4192530448083</c:v>
                </c:pt>
                <c:pt idx="198">
                  <c:v>11.4160191464155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2 - x3'!$B$5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x2 - x3'!$C$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axId val="18507521"/>
        <c:axId val="37841063"/>
      </c:scatterChart>
      <c:valAx>
        <c:axId val="18507521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x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841063"/>
        <c:crossesAt val="0"/>
        <c:crossBetween val="midCat"/>
      </c:valAx>
      <c:valAx>
        <c:axId val="37841063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x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07521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F$2:$F$101</c:f>
              <c:numCache>
                <c:formatCode>General</c:formatCode>
                <c:ptCount val="100"/>
                <c:pt idx="0">
                  <c:v>1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G$2:$G$101</c:f>
              <c:numCache>
                <c:formatCode>General</c:formatCode>
                <c:ptCount val="100"/>
                <c:pt idx="0">
                  <c:v>12.166425764951</c:v>
                </c:pt>
                <c:pt idx="1">
                  <c:v>10.2658609150286</c:v>
                </c:pt>
                <c:pt idx="2">
                  <c:v>9.15410174763524</c:v>
                </c:pt>
                <c:pt idx="3">
                  <c:v>8.36529606510616</c:v>
                </c:pt>
                <c:pt idx="4">
                  <c:v>7.75345084376075</c:v>
                </c:pt>
                <c:pt idx="5">
                  <c:v>7.25353689771281</c:v>
                </c:pt>
                <c:pt idx="6">
                  <c:v>6.83086567883161</c:v>
                </c:pt>
                <c:pt idx="7">
                  <c:v>6.46473121518373</c:v>
                </c:pt>
                <c:pt idx="8">
                  <c:v>6.14177773031945</c:v>
                </c:pt>
                <c:pt idx="9">
                  <c:v>5.85288599383831</c:v>
                </c:pt>
                <c:pt idx="10">
                  <c:v>5.59155162985872</c:v>
                </c:pt>
                <c:pt idx="11">
                  <c:v>5.35297204779038</c:v>
                </c:pt>
                <c:pt idx="12">
                  <c:v>5.1335001073952</c:v>
                </c:pt>
                <c:pt idx="13">
                  <c:v>4.93030082890918</c:v>
                </c:pt>
                <c:pt idx="14">
                  <c:v>4.74112682644496</c:v>
                </c:pt>
                <c:pt idx="15">
                  <c:v>4.5641663652613</c:v>
                </c:pt>
                <c:pt idx="16">
                  <c:v>4.39793756350656</c:v>
                </c:pt>
                <c:pt idx="17">
                  <c:v>4.24121288039702</c:v>
                </c:pt>
                <c:pt idx="18">
                  <c:v>4.09296404788175</c:v>
                </c:pt>
                <c:pt idx="19">
                  <c:v>3.95232114391589</c:v>
                </c:pt>
                <c:pt idx="20">
                  <c:v>3.81854166151583</c:v>
                </c:pt>
                <c:pt idx="21">
                  <c:v>3.69098677993629</c:v>
                </c:pt>
                <c:pt idx="22">
                  <c:v>3.56910291482271</c:v>
                </c:pt>
                <c:pt idx="23">
                  <c:v>3.45240719786795</c:v>
                </c:pt>
                <c:pt idx="24">
                  <c:v>3.34047592257047</c:v>
                </c:pt>
                <c:pt idx="25">
                  <c:v>3.23293525747277</c:v>
                </c:pt>
                <c:pt idx="26">
                  <c:v>3.12945371300367</c:v>
                </c:pt>
                <c:pt idx="27">
                  <c:v>3.02973597898676</c:v>
                </c:pt>
                <c:pt idx="28">
                  <c:v>2.93351784402037</c:v>
                </c:pt>
                <c:pt idx="29">
                  <c:v>2.84056197652253</c:v>
                </c:pt>
                <c:pt idx="30">
                  <c:v>2.75065439781433</c:v>
                </c:pt>
                <c:pt idx="31">
                  <c:v>2.66360151533887</c:v>
                </c:pt>
                <c:pt idx="32">
                  <c:v>2.57922761254293</c:v>
                </c:pt>
                <c:pt idx="33">
                  <c:v>2.49737271358413</c:v>
                </c:pt>
                <c:pt idx="34">
                  <c:v>2.41789075764134</c:v>
                </c:pt>
                <c:pt idx="35">
                  <c:v>2.34064803047459</c:v>
                </c:pt>
                <c:pt idx="36">
                  <c:v>2.26552181092654</c:v>
                </c:pt>
                <c:pt idx="37">
                  <c:v>2.19239919795932</c:v>
                </c:pt>
                <c:pt idx="38">
                  <c:v>2.12117609007941</c:v>
                </c:pt>
                <c:pt idx="39">
                  <c:v>2.05175629399345</c:v>
                </c:pt>
                <c:pt idx="40">
                  <c:v>1.98405074334244</c:v>
                </c:pt>
                <c:pt idx="41">
                  <c:v>1.9179768115934</c:v>
                </c:pt>
                <c:pt idx="42">
                  <c:v>1.85345770579125</c:v>
                </c:pt>
                <c:pt idx="43">
                  <c:v>1.79042193001385</c:v>
                </c:pt>
                <c:pt idx="44">
                  <c:v>1.72880280912918</c:v>
                </c:pt>
                <c:pt idx="45">
                  <c:v>1.66853806490028</c:v>
                </c:pt>
                <c:pt idx="46">
                  <c:v>1.60956943768151</c:v>
                </c:pt>
                <c:pt idx="47">
                  <c:v>1.55184234794551</c:v>
                </c:pt>
                <c:pt idx="48">
                  <c:v>1.49530559271221</c:v>
                </c:pt>
                <c:pt idx="49">
                  <c:v>1.43991107264804</c:v>
                </c:pt>
                <c:pt idx="50">
                  <c:v>1.38561354619077</c:v>
                </c:pt>
                <c:pt idx="51">
                  <c:v>1.33237040755034</c:v>
                </c:pt>
                <c:pt idx="52">
                  <c:v>1.2801414858565</c:v>
                </c:pt>
                <c:pt idx="53">
                  <c:v>1.22888886308124</c:v>
                </c:pt>
                <c:pt idx="54">
                  <c:v>1.17857670866844</c:v>
                </c:pt>
                <c:pt idx="55">
                  <c:v>1.12917112906432</c:v>
                </c:pt>
                <c:pt idx="56">
                  <c:v>1.08064003056597</c:v>
                </c:pt>
                <c:pt idx="57">
                  <c:v>1.03295299409794</c:v>
                </c:pt>
                <c:pt idx="58">
                  <c:v>0.986081160693405</c:v>
                </c:pt>
                <c:pt idx="59">
                  <c:v>0.939997126600101</c:v>
                </c:pt>
                <c:pt idx="60">
                  <c:v>0.894674847056458</c:v>
                </c:pt>
                <c:pt idx="61">
                  <c:v>0.850089547891901</c:v>
                </c:pt>
                <c:pt idx="62">
                  <c:v>0.806217644200047</c:v>
                </c:pt>
                <c:pt idx="63">
                  <c:v>0.763036665416439</c:v>
                </c:pt>
                <c:pt idx="64">
                  <c:v>0.720525186204922</c:v>
                </c:pt>
                <c:pt idx="65">
                  <c:v>0.678662762620502</c:v>
                </c:pt>
                <c:pt idx="66">
                  <c:v>0.637429873072567</c:v>
                </c:pt>
                <c:pt idx="67">
                  <c:v>0.596807863661698</c:v>
                </c:pt>
                <c:pt idx="68">
                  <c:v>0.556778897506925</c:v>
                </c:pt>
                <c:pt idx="69">
                  <c:v>0.51732590771891</c:v>
                </c:pt>
                <c:pt idx="70">
                  <c:v>0.478432553708705</c:v>
                </c:pt>
                <c:pt idx="71">
                  <c:v>0.440083180552161</c:v>
                </c:pt>
                <c:pt idx="72">
                  <c:v>0.402262781157048</c:v>
                </c:pt>
                <c:pt idx="73">
                  <c:v>0.364956961004106</c:v>
                </c:pt>
                <c:pt idx="74">
                  <c:v>0.328151905254687</c:v>
                </c:pt>
                <c:pt idx="75">
                  <c:v>0.291834348036891</c:v>
                </c:pt>
                <c:pt idx="76">
                  <c:v>0.255991543739309</c:v>
                </c:pt>
                <c:pt idx="77">
                  <c:v>0.220611240156979</c:v>
                </c:pt>
                <c:pt idx="78">
                  <c:v>0.185681653347899</c:v>
                </c:pt>
                <c:pt idx="79">
                  <c:v>0.151191444071026</c:v>
                </c:pt>
                <c:pt idx="80">
                  <c:v>0.117129695687884</c:v>
                </c:pt>
                <c:pt idx="81">
                  <c:v>0.0834858934200056</c:v>
                </c:pt>
                <c:pt idx="82">
                  <c:v>0.0502499048635756</c:v>
                </c:pt>
                <c:pt idx="83">
                  <c:v>0.01741196167097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H$2:$H$101</c:f>
              <c:numCache>
                <c:formatCode>General</c:formatCode>
                <c:ptCount val="100"/>
                <c:pt idx="0">
                  <c:v>14.166425764951</c:v>
                </c:pt>
                <c:pt idx="1">
                  <c:v>12.2658609150286</c:v>
                </c:pt>
                <c:pt idx="2">
                  <c:v>11.1541017476352</c:v>
                </c:pt>
                <c:pt idx="3">
                  <c:v>10.3652960651062</c:v>
                </c:pt>
                <c:pt idx="4">
                  <c:v>9.75345084376075</c:v>
                </c:pt>
                <c:pt idx="5">
                  <c:v>9.25353689771281</c:v>
                </c:pt>
                <c:pt idx="6">
                  <c:v>8.83086567883161</c:v>
                </c:pt>
                <c:pt idx="7">
                  <c:v>8.46473121518373</c:v>
                </c:pt>
                <c:pt idx="8">
                  <c:v>8.14177773031945</c:v>
                </c:pt>
                <c:pt idx="9">
                  <c:v>7.85288599383832</c:v>
                </c:pt>
                <c:pt idx="10">
                  <c:v>7.59155162985872</c:v>
                </c:pt>
                <c:pt idx="11">
                  <c:v>7.35297204779038</c:v>
                </c:pt>
                <c:pt idx="12">
                  <c:v>7.1335001073952</c:v>
                </c:pt>
                <c:pt idx="13">
                  <c:v>6.93030082890918</c:v>
                </c:pt>
                <c:pt idx="14">
                  <c:v>6.74112682644496</c:v>
                </c:pt>
                <c:pt idx="15">
                  <c:v>6.5641663652613</c:v>
                </c:pt>
                <c:pt idx="16">
                  <c:v>6.39793756350656</c:v>
                </c:pt>
                <c:pt idx="17">
                  <c:v>6.24121288039702</c:v>
                </c:pt>
                <c:pt idx="18">
                  <c:v>6.09296404788175</c:v>
                </c:pt>
                <c:pt idx="19">
                  <c:v>5.95232114391589</c:v>
                </c:pt>
                <c:pt idx="20">
                  <c:v>5.81854166151583</c:v>
                </c:pt>
                <c:pt idx="21">
                  <c:v>5.69098677993629</c:v>
                </c:pt>
                <c:pt idx="22">
                  <c:v>5.56910291482271</c:v>
                </c:pt>
                <c:pt idx="23">
                  <c:v>5.45240719786795</c:v>
                </c:pt>
                <c:pt idx="24">
                  <c:v>5.34047592257047</c:v>
                </c:pt>
                <c:pt idx="25">
                  <c:v>5.23293525747277</c:v>
                </c:pt>
                <c:pt idx="26">
                  <c:v>5.12945371300367</c:v>
                </c:pt>
                <c:pt idx="27">
                  <c:v>5.02973597898676</c:v>
                </c:pt>
                <c:pt idx="28">
                  <c:v>4.93351784402037</c:v>
                </c:pt>
                <c:pt idx="29">
                  <c:v>4.84056197652253</c:v>
                </c:pt>
                <c:pt idx="30">
                  <c:v>4.75065439781433</c:v>
                </c:pt>
                <c:pt idx="31">
                  <c:v>4.66360151533887</c:v>
                </c:pt>
                <c:pt idx="32">
                  <c:v>4.57922761254293</c:v>
                </c:pt>
                <c:pt idx="33">
                  <c:v>4.49737271358413</c:v>
                </c:pt>
                <c:pt idx="34">
                  <c:v>4.41789075764134</c:v>
                </c:pt>
                <c:pt idx="35">
                  <c:v>4.34064803047459</c:v>
                </c:pt>
                <c:pt idx="36">
                  <c:v>4.26552181092654</c:v>
                </c:pt>
                <c:pt idx="37">
                  <c:v>4.19239919795932</c:v>
                </c:pt>
                <c:pt idx="38">
                  <c:v>4.12117609007941</c:v>
                </c:pt>
                <c:pt idx="39">
                  <c:v>4.05175629399346</c:v>
                </c:pt>
                <c:pt idx="40">
                  <c:v>3.98405074334244</c:v>
                </c:pt>
                <c:pt idx="41">
                  <c:v>3.9179768115934</c:v>
                </c:pt>
                <c:pt idx="42">
                  <c:v>3.85345770579126</c:v>
                </c:pt>
                <c:pt idx="43">
                  <c:v>3.79042193001385</c:v>
                </c:pt>
                <c:pt idx="44">
                  <c:v>3.72880280912918</c:v>
                </c:pt>
                <c:pt idx="45">
                  <c:v>3.66853806490028</c:v>
                </c:pt>
                <c:pt idx="46">
                  <c:v>3.60956943768151</c:v>
                </c:pt>
                <c:pt idx="47">
                  <c:v>3.55184234794552</c:v>
                </c:pt>
                <c:pt idx="48">
                  <c:v>3.49530559271221</c:v>
                </c:pt>
                <c:pt idx="49">
                  <c:v>3.43991107264804</c:v>
                </c:pt>
                <c:pt idx="50">
                  <c:v>3.38561354619077</c:v>
                </c:pt>
                <c:pt idx="51">
                  <c:v>3.33237040755034</c:v>
                </c:pt>
                <c:pt idx="52">
                  <c:v>3.2801414858565</c:v>
                </c:pt>
                <c:pt idx="53">
                  <c:v>3.22888886308124</c:v>
                </c:pt>
                <c:pt idx="54">
                  <c:v>3.17857670866844</c:v>
                </c:pt>
                <c:pt idx="55">
                  <c:v>3.12917112906433</c:v>
                </c:pt>
                <c:pt idx="56">
                  <c:v>3.08064003056597</c:v>
                </c:pt>
                <c:pt idx="57">
                  <c:v>3.03295299409794</c:v>
                </c:pt>
                <c:pt idx="58">
                  <c:v>2.98608116069341</c:v>
                </c:pt>
                <c:pt idx="59">
                  <c:v>2.9399971266001</c:v>
                </c:pt>
                <c:pt idx="60">
                  <c:v>2.89467484705646</c:v>
                </c:pt>
                <c:pt idx="61">
                  <c:v>2.8500895478919</c:v>
                </c:pt>
                <c:pt idx="62">
                  <c:v>2.80621764420005</c:v>
                </c:pt>
                <c:pt idx="63">
                  <c:v>2.76303666541644</c:v>
                </c:pt>
                <c:pt idx="64">
                  <c:v>2.72052518620492</c:v>
                </c:pt>
                <c:pt idx="65">
                  <c:v>2.6786627626205</c:v>
                </c:pt>
                <c:pt idx="66">
                  <c:v>2.63742987307257</c:v>
                </c:pt>
                <c:pt idx="67">
                  <c:v>2.5968078636617</c:v>
                </c:pt>
                <c:pt idx="68">
                  <c:v>2.55677889750693</c:v>
                </c:pt>
                <c:pt idx="69">
                  <c:v>2.51732590771891</c:v>
                </c:pt>
                <c:pt idx="70">
                  <c:v>2.47843255370871</c:v>
                </c:pt>
                <c:pt idx="71">
                  <c:v>2.44008318055216</c:v>
                </c:pt>
                <c:pt idx="72">
                  <c:v>2.40226278115705</c:v>
                </c:pt>
                <c:pt idx="73">
                  <c:v>2.36495696100411</c:v>
                </c:pt>
                <c:pt idx="74">
                  <c:v>2.32815190525469</c:v>
                </c:pt>
                <c:pt idx="75">
                  <c:v>2.29183434803689</c:v>
                </c:pt>
                <c:pt idx="76">
                  <c:v>2.25599154373931</c:v>
                </c:pt>
                <c:pt idx="77">
                  <c:v>2.22061124015698</c:v>
                </c:pt>
                <c:pt idx="78">
                  <c:v>2.1856816533479</c:v>
                </c:pt>
                <c:pt idx="79">
                  <c:v>2.15119144407103</c:v>
                </c:pt>
                <c:pt idx="80">
                  <c:v>2.11712969568788</c:v>
                </c:pt>
                <c:pt idx="81">
                  <c:v>2.08348589342001</c:v>
                </c:pt>
                <c:pt idx="82">
                  <c:v>2.05024990486358</c:v>
                </c:pt>
                <c:pt idx="83">
                  <c:v>2.01741196167097</c:v>
                </c:pt>
                <c:pt idx="84">
                  <c:v>1.98496264231628</c:v>
                </c:pt>
                <c:pt idx="85">
                  <c:v>1.95289285586882</c:v>
                </c:pt>
                <c:pt idx="86">
                  <c:v>1.92119382670458</c:v>
                </c:pt>
                <c:pt idx="87">
                  <c:v>1.88985708009142</c:v>
                </c:pt>
                <c:pt idx="88">
                  <c:v>1.8588744285887</c:v>
                </c:pt>
                <c:pt idx="89">
                  <c:v>1.82823795920675</c:v>
                </c:pt>
                <c:pt idx="90">
                  <c:v>1.79794002127579</c:v>
                </c:pt>
                <c:pt idx="91">
                  <c:v>1.76797321497785</c:v>
                </c:pt>
                <c:pt idx="92">
                  <c:v>1.73833038049855</c:v>
                </c:pt>
                <c:pt idx="93">
                  <c:v>1.70900458775908</c:v>
                </c:pt>
                <c:pt idx="94">
                  <c:v>1.67998912669148</c:v>
                </c:pt>
                <c:pt idx="95">
                  <c:v>1.65127749802308</c:v>
                </c:pt>
                <c:pt idx="96">
                  <c:v>1.62286340453852</c:v>
                </c:pt>
                <c:pt idx="97">
                  <c:v>1.59474074278978</c:v>
                </c:pt>
                <c:pt idx="98">
                  <c:v>1.56690359522715</c:v>
                </c:pt>
                <c:pt idx="99">
                  <c:v>1.53934622272561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I$2:$I$101</c:f>
              <c:numCache>
                <c:formatCode>General</c:formatCode>
                <c:ptCount val="100"/>
                <c:pt idx="0">
                  <c:v>14.3969299369386</c:v>
                </c:pt>
                <c:pt idx="1">
                  <c:v>12.6437096736772</c:v>
                </c:pt>
                <c:pt idx="2">
                  <c:v>11.5395381012103</c:v>
                </c:pt>
                <c:pt idx="3">
                  <c:v>10.7519034857396</c:v>
                </c:pt>
                <c:pt idx="4">
                  <c:v>10.1403580102004</c:v>
                </c:pt>
                <c:pt idx="5">
                  <c:v>9.64054630032229</c:v>
                </c:pt>
                <c:pt idx="6">
                  <c:v>9.21791707344354</c:v>
                </c:pt>
                <c:pt idx="7">
                  <c:v>8.85180226165569</c:v>
                </c:pt>
                <c:pt idx="8">
                  <c:v>8.52885890875394</c:v>
                </c:pt>
                <c:pt idx="9">
                  <c:v>8.23997280161434</c:v>
                </c:pt>
                <c:pt idx="10">
                  <c:v>7.97864175711955</c:v>
                </c:pt>
                <c:pt idx="11">
                  <c:v>7.74006422978608</c:v>
                </c:pt>
                <c:pt idx="12">
                  <c:v>7.52059361358847</c:v>
                </c:pt>
                <c:pt idx="13">
                  <c:v>7.31739521805279</c:v>
                </c:pt>
                <c:pt idx="14">
                  <c:v>7.12822182172849</c:v>
                </c:pt>
                <c:pt idx="15">
                  <c:v>6.9512617872825</c:v>
                </c:pt>
                <c:pt idx="16">
                  <c:v>6.7850332926571</c:v>
                </c:pt>
                <c:pt idx="17">
                  <c:v>6.62830883493007</c:v>
                </c:pt>
                <c:pt idx="18">
                  <c:v>6.48006017068782</c:v>
                </c:pt>
                <c:pt idx="19">
                  <c:v>6.3394173943103</c:v>
                </c:pt>
                <c:pt idx="20">
                  <c:v>6.20563801000287</c:v>
                </c:pt>
                <c:pt idx="21">
                  <c:v>6.07808320479176</c:v>
                </c:pt>
                <c:pt idx="22">
                  <c:v>5.95619939981577</c:v>
                </c:pt>
                <c:pt idx="23">
                  <c:v>5.83950373071301</c:v>
                </c:pt>
                <c:pt idx="24">
                  <c:v>5.72757249385688</c:v>
                </c:pt>
                <c:pt idx="25">
                  <c:v>5.6200318599128</c:v>
                </c:pt>
                <c:pt idx="26">
                  <c:v>5.51655034089653</c:v>
                </c:pt>
                <c:pt idx="27">
                  <c:v>5.41683262783134</c:v>
                </c:pt>
                <c:pt idx="28">
                  <c:v>5.32061451023203</c:v>
                </c:pt>
                <c:pt idx="29">
                  <c:v>5.22765865722352</c:v>
                </c:pt>
                <c:pt idx="30">
                  <c:v>5.13775109067705</c:v>
                </c:pt>
                <c:pt idx="31">
                  <c:v>5.05069821846754</c:v>
                </c:pt>
                <c:pt idx="32">
                  <c:v>4.96632432438336</c:v>
                </c:pt>
                <c:pt idx="33">
                  <c:v>4.88446943285433</c:v>
                </c:pt>
                <c:pt idx="34">
                  <c:v>4.80498748327774</c:v>
                </c:pt>
                <c:pt idx="35">
                  <c:v>4.72774476159002</c:v>
                </c:pt>
                <c:pt idx="36">
                  <c:v>4.65261854677717</c:v>
                </c:pt>
                <c:pt idx="37">
                  <c:v>4.57949593791851</c:v>
                </c:pt>
                <c:pt idx="38">
                  <c:v>4.50827283361679</c:v>
                </c:pt>
                <c:pt idx="39">
                  <c:v>4.43885304065819</c:v>
                </c:pt>
                <c:pt idx="40">
                  <c:v>4.37114749274972</c:v>
                </c:pt>
                <c:pt idx="41">
                  <c:v>4.3050735634135</c:v>
                </c:pt>
                <c:pt idx="42">
                  <c:v>4.24055445974056</c:v>
                </c:pt>
                <c:pt idx="43">
                  <c:v>4.17751868584758</c:v>
                </c:pt>
                <c:pt idx="44">
                  <c:v>4.11589956663531</c:v>
                </c:pt>
                <c:pt idx="45">
                  <c:v>4.0556348238946</c:v>
                </c:pt>
                <c:pt idx="46">
                  <c:v>3.99666619800346</c:v>
                </c:pt>
                <c:pt idx="47">
                  <c:v>3.93893910945474</c:v>
                </c:pt>
                <c:pt idx="48">
                  <c:v>3.88240235528568</c:v>
                </c:pt>
                <c:pt idx="49">
                  <c:v>3.82700783617759</c:v>
                </c:pt>
                <c:pt idx="50">
                  <c:v>3.77271031058109</c:v>
                </c:pt>
                <c:pt idx="51">
                  <c:v>3.7194671727172</c:v>
                </c:pt>
                <c:pt idx="52">
                  <c:v>3.66723825172532</c:v>
                </c:pt>
                <c:pt idx="53">
                  <c:v>3.6159856295858</c:v>
                </c:pt>
                <c:pt idx="54">
                  <c:v>3.56567347574984</c:v>
                </c:pt>
                <c:pt idx="55">
                  <c:v>3.51626789667003</c:v>
                </c:pt>
                <c:pt idx="56">
                  <c:v>3.46773679864905</c:v>
                </c:pt>
                <c:pt idx="57">
                  <c:v>3.42004976261639</c:v>
                </c:pt>
                <c:pt idx="58">
                  <c:v>3.37317792960954</c:v>
                </c:pt>
                <c:pt idx="59">
                  <c:v>3.32709389588005</c:v>
                </c:pt>
                <c:pt idx="60">
                  <c:v>3.28177161666974</c:v>
                </c:pt>
                <c:pt idx="61">
                  <c:v>3.23718631781103</c:v>
                </c:pt>
                <c:pt idx="62">
                  <c:v>3.19331441440017</c:v>
                </c:pt>
                <c:pt idx="63">
                  <c:v>3.1501334358751</c:v>
                </c:pt>
                <c:pt idx="64">
                  <c:v>3.10762195690175</c:v>
                </c:pt>
                <c:pt idx="65">
                  <c:v>3.06575953353702</c:v>
                </c:pt>
                <c:pt idx="66">
                  <c:v>3.02452664419197</c:v>
                </c:pt>
                <c:pt idx="67">
                  <c:v>2.98390463496869</c:v>
                </c:pt>
                <c:pt idx="68">
                  <c:v>2.94387566898757</c:v>
                </c:pt>
                <c:pt idx="69">
                  <c:v>2.90442267936049</c:v>
                </c:pt>
                <c:pt idx="70">
                  <c:v>2.86552932549958</c:v>
                </c:pt>
                <c:pt idx="71">
                  <c:v>2.82717995248169</c:v>
                </c:pt>
                <c:pt idx="72">
                  <c:v>2.78935955321549</c:v>
                </c:pt>
                <c:pt idx="73">
                  <c:v>2.7520537331825</c:v>
                </c:pt>
                <c:pt idx="74">
                  <c:v>2.71524867754483</c:v>
                </c:pt>
                <c:pt idx="75">
                  <c:v>2.67893112043122</c:v>
                </c:pt>
                <c:pt idx="76">
                  <c:v>2.64308831623087</c:v>
                </c:pt>
                <c:pt idx="77">
                  <c:v>2.60770801273936</c:v>
                </c:pt>
                <c:pt idx="78">
                  <c:v>2.57277842601519</c:v>
                </c:pt>
                <c:pt idx="79">
                  <c:v>2.53828821681777</c:v>
                </c:pt>
                <c:pt idx="80">
                  <c:v>2.50422646850903</c:v>
                </c:pt>
                <c:pt idx="81">
                  <c:v>2.47058266631089</c:v>
                </c:pt>
                <c:pt idx="82">
                  <c:v>2.43734667781987</c:v>
                </c:pt>
                <c:pt idx="83">
                  <c:v>2.40450873468866</c:v>
                </c:pt>
                <c:pt idx="84">
                  <c:v>2.37205941539165</c:v>
                </c:pt>
                <c:pt idx="85">
                  <c:v>2.33998962899841</c:v>
                </c:pt>
                <c:pt idx="86">
                  <c:v>2.30829059988519</c:v>
                </c:pt>
                <c:pt idx="87">
                  <c:v>2.27695385332005</c:v>
                </c:pt>
                <c:pt idx="88">
                  <c:v>2.24597120186258</c:v>
                </c:pt>
                <c:pt idx="89">
                  <c:v>2.21533473252327</c:v>
                </c:pt>
                <c:pt idx="90">
                  <c:v>2.18503679463255</c:v>
                </c:pt>
                <c:pt idx="91">
                  <c:v>2.15506998837259</c:v>
                </c:pt>
                <c:pt idx="92">
                  <c:v>2.12542715392916</c:v>
                </c:pt>
                <c:pt idx="93">
                  <c:v>2.09610136122359</c:v>
                </c:pt>
                <c:pt idx="94">
                  <c:v>2.06708590018805</c:v>
                </c:pt>
                <c:pt idx="95">
                  <c:v>2.03837427154999</c:v>
                </c:pt>
                <c:pt idx="96">
                  <c:v>2.00996017809415</c:v>
                </c:pt>
                <c:pt idx="97">
                  <c:v>1.98183751637262</c:v>
                </c:pt>
                <c:pt idx="98">
                  <c:v>1.95400036883578</c:v>
                </c:pt>
                <c:pt idx="99">
                  <c:v>1.9264429963587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J$2:$J$101</c:f>
              <c:numCache>
                <c:formatCode>General</c:formatCode>
                <c:ptCount val="100"/>
                <c:pt idx="0">
                  <c:v>13.0381892415694</c:v>
                </c:pt>
                <c:pt idx="1">
                  <c:v>11.7919153976542</c:v>
                </c:pt>
                <c:pt idx="2">
                  <c:v>10.9382487257233</c:v>
                </c:pt>
                <c:pt idx="3">
                  <c:v>10.2882108263286</c:v>
                </c:pt>
                <c:pt idx="4">
                  <c:v>9.76312747887754</c:v>
                </c:pt>
                <c:pt idx="5">
                  <c:v>9.32261852672872</c:v>
                </c:pt>
                <c:pt idx="6">
                  <c:v>8.94318150642026</c:v>
                </c:pt>
                <c:pt idx="7">
                  <c:v>8.60992602361617</c:v>
                </c:pt>
                <c:pt idx="8">
                  <c:v>8.31282046714501</c:v>
                </c:pt>
                <c:pt idx="9">
                  <c:v>8.04478395859868</c:v>
                </c:pt>
                <c:pt idx="10">
                  <c:v>7.80063174305813</c:v>
                </c:pt>
                <c:pt idx="11">
                  <c:v>7.57645332739602</c:v>
                </c:pt>
                <c:pt idx="12">
                  <c:v>7.36922634716347</c:v>
                </c:pt>
                <c:pt idx="13">
                  <c:v>7.176566449165</c:v>
                </c:pt>
                <c:pt idx="14">
                  <c:v>6.99655946054608</c:v>
                </c:pt>
                <c:pt idx="15">
                  <c:v>6.82764535450896</c:v>
                </c:pt>
                <c:pt idx="16">
                  <c:v>6.66853594002867</c:v>
                </c:pt>
                <c:pt idx="17">
                  <c:v>6.51815515714599</c:v>
                </c:pt>
                <c:pt idx="18">
                  <c:v>6.37559491412588</c:v>
                </c:pt>
                <c:pt idx="19">
                  <c:v>6.24008185091065</c:v>
                </c:pt>
                <c:pt idx="20">
                  <c:v>6.11095193732637</c:v>
                </c:pt>
                <c:pt idx="21">
                  <c:v>5.98763078923239</c:v>
                </c:pt>
                <c:pt idx="22">
                  <c:v>5.86961822439504</c:v>
                </c:pt>
                <c:pt idx="23">
                  <c:v>5.7564760073559</c:v>
                </c:pt>
                <c:pt idx="24">
                  <c:v>5.6478180243547</c:v>
                </c:pt>
                <c:pt idx="25">
                  <c:v>5.54330233207301</c:v>
                </c:pt>
                <c:pt idx="26">
                  <c:v>5.44262466706308</c:v>
                </c:pt>
                <c:pt idx="27">
                  <c:v>5.34551310523879</c:v>
                </c:pt>
                <c:pt idx="28">
                  <c:v>5.25172363523994</c:v>
                </c:pt>
                <c:pt idx="29">
                  <c:v>5.16103646420391</c:v>
                </c:pt>
                <c:pt idx="30">
                  <c:v>5.07325291517421</c:v>
                </c:pt>
                <c:pt idx="31">
                  <c:v>4.98819280596397</c:v>
                </c:pt>
                <c:pt idx="32">
                  <c:v>4.90569222251303</c:v>
                </c:pt>
                <c:pt idx="33">
                  <c:v>4.82560161756771</c:v>
                </c:pt>
                <c:pt idx="34">
                  <c:v>4.74778417926161</c:v>
                </c:pt>
                <c:pt idx="35">
                  <c:v>4.67211442488754</c:v>
                </c:pt>
                <c:pt idx="36">
                  <c:v>4.59847698355954</c:v>
                </c:pt>
                <c:pt idx="37">
                  <c:v>4.52676553811307</c:v>
                </c:pt>
                <c:pt idx="38">
                  <c:v>4.45688190188349</c:v>
                </c:pt>
                <c:pt idx="39">
                  <c:v>4.38873521024299</c:v>
                </c:pt>
                <c:pt idx="40">
                  <c:v>4.32224121019262</c:v>
                </c:pt>
                <c:pt idx="41">
                  <c:v>4.25732163407555</c:v>
                </c:pt>
                <c:pt idx="42">
                  <c:v>4.19390364573432</c:v>
                </c:pt>
                <c:pt idx="43">
                  <c:v>4.13191934928344</c:v>
                </c:pt>
                <c:pt idx="44">
                  <c:v>4.07130535218982</c:v>
                </c:pt>
                <c:pt idx="45">
                  <c:v>4.01200237561189</c:v>
                </c:pt>
                <c:pt idx="46">
                  <c:v>3.95395490599303</c:v>
                </c:pt>
                <c:pt idx="47">
                  <c:v>3.89711088277664</c:v>
                </c:pt>
                <c:pt idx="48">
                  <c:v>3.84142141783994</c:v>
                </c:pt>
                <c:pt idx="49">
                  <c:v>3.78684054285739</c:v>
                </c:pt>
                <c:pt idx="50">
                  <c:v>3.73332498132238</c:v>
                </c:pt>
                <c:pt idx="51">
                  <c:v>3.68083394239431</c:v>
                </c:pt>
                <c:pt idx="52">
                  <c:v>3.62932893411071</c:v>
                </c:pt>
                <c:pt idx="53">
                  <c:v>3.57877359382186</c:v>
                </c:pt>
                <c:pt idx="54">
                  <c:v>3.52913353397654</c:v>
                </c:pt>
                <c:pt idx="55">
                  <c:v>3.48037620162116</c:v>
                </c:pt>
                <c:pt idx="56">
                  <c:v>3.43247075017405</c:v>
                </c:pt>
                <c:pt idx="57">
                  <c:v>3.38538792221041</c:v>
                </c:pt>
                <c:pt idx="58">
                  <c:v>3.33909994214225</c:v>
                </c:pt>
                <c:pt idx="59">
                  <c:v>3.29358041780765</c:v>
                </c:pt>
                <c:pt idx="60">
                  <c:v>3.24880425009626</c:v>
                </c:pt>
                <c:pt idx="61">
                  <c:v>3.20474754983618</c:v>
                </c:pt>
                <c:pt idx="62">
                  <c:v>3.16138756125322</c:v>
                </c:pt>
                <c:pt idx="63">
                  <c:v>3.11870259138842</c:v>
                </c:pt>
                <c:pt idx="64">
                  <c:v>3.07667194492595</c:v>
                </c:pt>
                <c:pt idx="65">
                  <c:v>3.03527586394109</c:v>
                </c:pt>
                <c:pt idx="66">
                  <c:v>2.99449547212924</c:v>
                </c:pt>
                <c:pt idx="67">
                  <c:v>2.95431272312194</c:v>
                </c:pt>
                <c:pt idx="68">
                  <c:v>2.9147103525356</c:v>
                </c:pt>
                <c:pt idx="69">
                  <c:v>2.87567183343409</c:v>
                </c:pt>
                <c:pt idx="70">
                  <c:v>2.83718133491766</c:v>
                </c:pt>
                <c:pt idx="71">
                  <c:v>2.79922368357837</c:v>
                </c:pt>
                <c:pt idx="72">
                  <c:v>2.76178432758727</c:v>
                </c:pt>
                <c:pt idx="73">
                  <c:v>2.72484930320063</c:v>
                </c:pt>
                <c:pt idx="74">
                  <c:v>2.68840520349213</c:v>
                </c:pt>
                <c:pt idx="75">
                  <c:v>2.65243914913602</c:v>
                </c:pt>
                <c:pt idx="76">
                  <c:v>2.61693876108166</c:v>
                </c:pt>
                <c:pt idx="77">
                  <c:v>2.58189213497468</c:v>
                </c:pt>
                <c:pt idx="78">
                  <c:v>2.54728781719219</c:v>
                </c:pt>
                <c:pt idx="79">
                  <c:v>2.51311478237152</c:v>
                </c:pt>
                <c:pt idx="80">
                  <c:v>2.47936241232215</c:v>
                </c:pt>
                <c:pt idx="81">
                  <c:v>2.44602047621983</c:v>
                </c:pt>
                <c:pt idx="82">
                  <c:v>2.41307911199054</c:v>
                </c:pt>
                <c:pt idx="83">
                  <c:v>2.38052880879945</c:v>
                </c:pt>
                <c:pt idx="84">
                  <c:v>2.34836039056721</c:v>
                </c:pt>
                <c:pt idx="85">
                  <c:v>2.31656500044195</c:v>
                </c:pt>
                <c:pt idx="86">
                  <c:v>2.28513408616139</c:v>
                </c:pt>
                <c:pt idx="87">
                  <c:v>2.25405938624436</c:v>
                </c:pt>
                <c:pt idx="88">
                  <c:v>2.2233329169562</c:v>
                </c:pt>
                <c:pt idx="89">
                  <c:v>2.19294695999629</c:v>
                </c:pt>
                <c:pt idx="90">
                  <c:v>2.16289405086051</c:v>
                </c:pt>
                <c:pt idx="91">
                  <c:v>2.13316696783444</c:v>
                </c:pt>
                <c:pt idx="92">
                  <c:v>2.10375872157699</c:v>
                </c:pt>
                <c:pt idx="93">
                  <c:v>2.0746625452566</c:v>
                </c:pt>
                <c:pt idx="94">
                  <c:v>2.04587188520542</c:v>
                </c:pt>
                <c:pt idx="95">
                  <c:v>2.01738039205903</c:v>
                </c:pt>
                <c:pt idx="96">
                  <c:v>1.98918191235175</c:v>
                </c:pt>
                <c:pt idx="97">
                  <c:v>1.96127048053982</c:v>
                </c:pt>
                <c:pt idx="98">
                  <c:v>1.93364031142645</c:v>
                </c:pt>
                <c:pt idx="99">
                  <c:v>1.90628579296475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K$2:$K$101</c:f>
              <c:numCache>
                <c:formatCode>General</c:formatCode>
                <c:ptCount val="100"/>
                <c:pt idx="0">
                  <c:v>13.3969299369386</c:v>
                </c:pt>
                <c:pt idx="1">
                  <c:v>11.6437096736772</c:v>
                </c:pt>
                <c:pt idx="2">
                  <c:v>10.5395381012103</c:v>
                </c:pt>
                <c:pt idx="3">
                  <c:v>9.75190348573963</c:v>
                </c:pt>
                <c:pt idx="4">
                  <c:v>9.14035801020036</c:v>
                </c:pt>
                <c:pt idx="5">
                  <c:v>8.64054630032229</c:v>
                </c:pt>
                <c:pt idx="6">
                  <c:v>8.21791707344354</c:v>
                </c:pt>
                <c:pt idx="7">
                  <c:v>7.85180226165569</c:v>
                </c:pt>
                <c:pt idx="8">
                  <c:v>7.52885890875394</c:v>
                </c:pt>
                <c:pt idx="9">
                  <c:v>7.23997280161434</c:v>
                </c:pt>
                <c:pt idx="10">
                  <c:v>6.97864175711955</c:v>
                </c:pt>
                <c:pt idx="11">
                  <c:v>6.74006422978608</c:v>
                </c:pt>
                <c:pt idx="12">
                  <c:v>6.52059361358847</c:v>
                </c:pt>
                <c:pt idx="13">
                  <c:v>6.31739521805279</c:v>
                </c:pt>
                <c:pt idx="14">
                  <c:v>6.12822182172849</c:v>
                </c:pt>
                <c:pt idx="15">
                  <c:v>5.9512617872825</c:v>
                </c:pt>
                <c:pt idx="16">
                  <c:v>5.7850332926571</c:v>
                </c:pt>
                <c:pt idx="17">
                  <c:v>5.62830883493007</c:v>
                </c:pt>
                <c:pt idx="18">
                  <c:v>5.48006017068782</c:v>
                </c:pt>
                <c:pt idx="19">
                  <c:v>5.3394173943103</c:v>
                </c:pt>
                <c:pt idx="20">
                  <c:v>5.20563801000287</c:v>
                </c:pt>
                <c:pt idx="21">
                  <c:v>5.07808320479176</c:v>
                </c:pt>
                <c:pt idx="22">
                  <c:v>4.95619939981577</c:v>
                </c:pt>
                <c:pt idx="23">
                  <c:v>4.83950373071301</c:v>
                </c:pt>
                <c:pt idx="24">
                  <c:v>4.72757249385688</c:v>
                </c:pt>
                <c:pt idx="25">
                  <c:v>4.6200318599128</c:v>
                </c:pt>
                <c:pt idx="26">
                  <c:v>4.51655034089653</c:v>
                </c:pt>
                <c:pt idx="27">
                  <c:v>4.41683262783134</c:v>
                </c:pt>
                <c:pt idx="28">
                  <c:v>4.32061451023203</c:v>
                </c:pt>
                <c:pt idx="29">
                  <c:v>4.22765865722352</c:v>
                </c:pt>
                <c:pt idx="30">
                  <c:v>4.13775109067705</c:v>
                </c:pt>
                <c:pt idx="31">
                  <c:v>4.05069821846754</c:v>
                </c:pt>
                <c:pt idx="32">
                  <c:v>3.96632432438336</c:v>
                </c:pt>
                <c:pt idx="33">
                  <c:v>3.88446943285433</c:v>
                </c:pt>
                <c:pt idx="34">
                  <c:v>3.80498748327774</c:v>
                </c:pt>
                <c:pt idx="35">
                  <c:v>3.72774476159002</c:v>
                </c:pt>
                <c:pt idx="36">
                  <c:v>3.65261854677717</c:v>
                </c:pt>
                <c:pt idx="37">
                  <c:v>3.57949593791851</c:v>
                </c:pt>
                <c:pt idx="38">
                  <c:v>3.50827283361679</c:v>
                </c:pt>
                <c:pt idx="39">
                  <c:v>3.43885304065819</c:v>
                </c:pt>
                <c:pt idx="40">
                  <c:v>3.37114749274972</c:v>
                </c:pt>
                <c:pt idx="41">
                  <c:v>3.3050735634135</c:v>
                </c:pt>
                <c:pt idx="42">
                  <c:v>3.24055445974056</c:v>
                </c:pt>
                <c:pt idx="43">
                  <c:v>3.17751868584758</c:v>
                </c:pt>
                <c:pt idx="44">
                  <c:v>3.11589956663531</c:v>
                </c:pt>
                <c:pt idx="45">
                  <c:v>3.0556348238946</c:v>
                </c:pt>
                <c:pt idx="46">
                  <c:v>2.99666619800346</c:v>
                </c:pt>
                <c:pt idx="47">
                  <c:v>2.93893910945474</c:v>
                </c:pt>
                <c:pt idx="48">
                  <c:v>2.88240235528568</c:v>
                </c:pt>
                <c:pt idx="49">
                  <c:v>2.82700783617759</c:v>
                </c:pt>
                <c:pt idx="50">
                  <c:v>2.77271031058109</c:v>
                </c:pt>
                <c:pt idx="51">
                  <c:v>2.7194671727172</c:v>
                </c:pt>
                <c:pt idx="52">
                  <c:v>2.66723825172532</c:v>
                </c:pt>
                <c:pt idx="53">
                  <c:v>2.6159856295858</c:v>
                </c:pt>
                <c:pt idx="54">
                  <c:v>2.56567347574984</c:v>
                </c:pt>
                <c:pt idx="55">
                  <c:v>2.51626789667003</c:v>
                </c:pt>
                <c:pt idx="56">
                  <c:v>2.46773679864905</c:v>
                </c:pt>
                <c:pt idx="57">
                  <c:v>2.42004976261639</c:v>
                </c:pt>
                <c:pt idx="58">
                  <c:v>2.37317792960954</c:v>
                </c:pt>
                <c:pt idx="59">
                  <c:v>2.32709389588005</c:v>
                </c:pt>
                <c:pt idx="60">
                  <c:v>2.28177161666974</c:v>
                </c:pt>
                <c:pt idx="61">
                  <c:v>2.23718631781102</c:v>
                </c:pt>
                <c:pt idx="62">
                  <c:v>2.19331441440017</c:v>
                </c:pt>
                <c:pt idx="63">
                  <c:v>2.1501334358751</c:v>
                </c:pt>
                <c:pt idx="64">
                  <c:v>2.10762195690175</c:v>
                </c:pt>
                <c:pt idx="65">
                  <c:v>2.06575953353702</c:v>
                </c:pt>
                <c:pt idx="66">
                  <c:v>2.02452664419197</c:v>
                </c:pt>
                <c:pt idx="67">
                  <c:v>1.98390463496869</c:v>
                </c:pt>
                <c:pt idx="68">
                  <c:v>1.94387566898757</c:v>
                </c:pt>
                <c:pt idx="69">
                  <c:v>1.90442267936049</c:v>
                </c:pt>
                <c:pt idx="70">
                  <c:v>1.86552932549958</c:v>
                </c:pt>
                <c:pt idx="71">
                  <c:v>1.82717995248169</c:v>
                </c:pt>
                <c:pt idx="72">
                  <c:v>1.78935955321549</c:v>
                </c:pt>
                <c:pt idx="73">
                  <c:v>1.7520537331825</c:v>
                </c:pt>
                <c:pt idx="74">
                  <c:v>1.71524867754483</c:v>
                </c:pt>
                <c:pt idx="75">
                  <c:v>1.67893112043122</c:v>
                </c:pt>
                <c:pt idx="76">
                  <c:v>1.64308831623087</c:v>
                </c:pt>
                <c:pt idx="77">
                  <c:v>1.60770801273936</c:v>
                </c:pt>
                <c:pt idx="78">
                  <c:v>1.57277842601519</c:v>
                </c:pt>
                <c:pt idx="79">
                  <c:v>1.53828821681777</c:v>
                </c:pt>
                <c:pt idx="80">
                  <c:v>1.50422646850903</c:v>
                </c:pt>
                <c:pt idx="81">
                  <c:v>1.47058266631089</c:v>
                </c:pt>
                <c:pt idx="82">
                  <c:v>1.43734667781987</c:v>
                </c:pt>
                <c:pt idx="83">
                  <c:v>1.40450873468866</c:v>
                </c:pt>
                <c:pt idx="84">
                  <c:v>1.37205941539165</c:v>
                </c:pt>
                <c:pt idx="85">
                  <c:v>1.33998962899841</c:v>
                </c:pt>
                <c:pt idx="86">
                  <c:v>1.30829059988519</c:v>
                </c:pt>
                <c:pt idx="87">
                  <c:v>1.27695385332005</c:v>
                </c:pt>
                <c:pt idx="88">
                  <c:v>1.24597120186257</c:v>
                </c:pt>
                <c:pt idx="89">
                  <c:v>1.21533473252327</c:v>
                </c:pt>
                <c:pt idx="90">
                  <c:v>1.18503679463255</c:v>
                </c:pt>
                <c:pt idx="91">
                  <c:v>1.15506998837259</c:v>
                </c:pt>
                <c:pt idx="92">
                  <c:v>1.12542715392916</c:v>
                </c:pt>
                <c:pt idx="93">
                  <c:v>1.09610136122359</c:v>
                </c:pt>
                <c:pt idx="94">
                  <c:v>1.06708590018805</c:v>
                </c:pt>
                <c:pt idx="95">
                  <c:v>1.03837427154999</c:v>
                </c:pt>
                <c:pt idx="96">
                  <c:v>1.00996017809415</c:v>
                </c:pt>
                <c:pt idx="97">
                  <c:v>0.981837516372621</c:v>
                </c:pt>
                <c:pt idx="98">
                  <c:v>0.95400036883578</c:v>
                </c:pt>
                <c:pt idx="99">
                  <c:v>0.926442996358701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L$2:$L$101</c:f>
              <c:numCache>
                <c:formatCode>General</c:formatCode>
                <c:ptCount val="100"/>
                <c:pt idx="0">
                  <c:v>12.0381892415694</c:v>
                </c:pt>
                <c:pt idx="1">
                  <c:v>10.7919153976542</c:v>
                </c:pt>
                <c:pt idx="2">
                  <c:v>9.93824872572325</c:v>
                </c:pt>
                <c:pt idx="3">
                  <c:v>9.28821082632864</c:v>
                </c:pt>
                <c:pt idx="4">
                  <c:v>8.76312747887754</c:v>
                </c:pt>
                <c:pt idx="5">
                  <c:v>8.32261852672872</c:v>
                </c:pt>
                <c:pt idx="6">
                  <c:v>7.94318150642026</c:v>
                </c:pt>
                <c:pt idx="7">
                  <c:v>7.60992602361617</c:v>
                </c:pt>
                <c:pt idx="8">
                  <c:v>7.31282046714501</c:v>
                </c:pt>
                <c:pt idx="9">
                  <c:v>7.04478395859868</c:v>
                </c:pt>
                <c:pt idx="10">
                  <c:v>6.80063174305813</c:v>
                </c:pt>
                <c:pt idx="11">
                  <c:v>6.57645332739602</c:v>
                </c:pt>
                <c:pt idx="12">
                  <c:v>6.36922634716347</c:v>
                </c:pt>
                <c:pt idx="13">
                  <c:v>6.17656644916499</c:v>
                </c:pt>
                <c:pt idx="14">
                  <c:v>5.99655946054608</c:v>
                </c:pt>
                <c:pt idx="15">
                  <c:v>5.82764535450896</c:v>
                </c:pt>
                <c:pt idx="16">
                  <c:v>5.66853594002867</c:v>
                </c:pt>
                <c:pt idx="17">
                  <c:v>5.51815515714598</c:v>
                </c:pt>
                <c:pt idx="18">
                  <c:v>5.37559491412588</c:v>
                </c:pt>
                <c:pt idx="19">
                  <c:v>5.24008185091065</c:v>
                </c:pt>
                <c:pt idx="20">
                  <c:v>5.11095193732637</c:v>
                </c:pt>
                <c:pt idx="21">
                  <c:v>4.98763078923239</c:v>
                </c:pt>
                <c:pt idx="22">
                  <c:v>4.86961822439504</c:v>
                </c:pt>
                <c:pt idx="23">
                  <c:v>4.7564760073559</c:v>
                </c:pt>
                <c:pt idx="24">
                  <c:v>4.6478180243547</c:v>
                </c:pt>
                <c:pt idx="25">
                  <c:v>4.54330233207301</c:v>
                </c:pt>
                <c:pt idx="26">
                  <c:v>4.44262466706308</c:v>
                </c:pt>
                <c:pt idx="27">
                  <c:v>4.34551310523879</c:v>
                </c:pt>
                <c:pt idx="28">
                  <c:v>4.25172363523994</c:v>
                </c:pt>
                <c:pt idx="29">
                  <c:v>4.16103646420392</c:v>
                </c:pt>
                <c:pt idx="30">
                  <c:v>4.07325291517421</c:v>
                </c:pt>
                <c:pt idx="31">
                  <c:v>3.98819280596397</c:v>
                </c:pt>
                <c:pt idx="32">
                  <c:v>3.90569222251303</c:v>
                </c:pt>
                <c:pt idx="33">
                  <c:v>3.82560161756771</c:v>
                </c:pt>
                <c:pt idx="34">
                  <c:v>3.74778417926161</c:v>
                </c:pt>
                <c:pt idx="35">
                  <c:v>3.67211442488754</c:v>
                </c:pt>
                <c:pt idx="36">
                  <c:v>3.59847698355954</c:v>
                </c:pt>
                <c:pt idx="37">
                  <c:v>3.52676553811307</c:v>
                </c:pt>
                <c:pt idx="38">
                  <c:v>3.45688190188349</c:v>
                </c:pt>
                <c:pt idx="39">
                  <c:v>3.38873521024299</c:v>
                </c:pt>
                <c:pt idx="40">
                  <c:v>3.32224121019262</c:v>
                </c:pt>
                <c:pt idx="41">
                  <c:v>3.25732163407555</c:v>
                </c:pt>
                <c:pt idx="42">
                  <c:v>3.19390364573432</c:v>
                </c:pt>
                <c:pt idx="43">
                  <c:v>3.13191934928344</c:v>
                </c:pt>
                <c:pt idx="44">
                  <c:v>3.07130535218982</c:v>
                </c:pt>
                <c:pt idx="45">
                  <c:v>3.01200237561189</c:v>
                </c:pt>
                <c:pt idx="46">
                  <c:v>2.95395490599303</c:v>
                </c:pt>
                <c:pt idx="47">
                  <c:v>2.89711088277664</c:v>
                </c:pt>
                <c:pt idx="48">
                  <c:v>2.84142141783994</c:v>
                </c:pt>
                <c:pt idx="49">
                  <c:v>2.78684054285739</c:v>
                </c:pt>
                <c:pt idx="50">
                  <c:v>2.73332498132238</c:v>
                </c:pt>
                <c:pt idx="51">
                  <c:v>2.68083394239431</c:v>
                </c:pt>
                <c:pt idx="52">
                  <c:v>2.62932893411071</c:v>
                </c:pt>
                <c:pt idx="53">
                  <c:v>2.57877359382186</c:v>
                </c:pt>
                <c:pt idx="54">
                  <c:v>2.52913353397654</c:v>
                </c:pt>
                <c:pt idx="55">
                  <c:v>2.48037620162116</c:v>
                </c:pt>
                <c:pt idx="56">
                  <c:v>2.43247075017405</c:v>
                </c:pt>
                <c:pt idx="57">
                  <c:v>2.38538792221041</c:v>
                </c:pt>
                <c:pt idx="58">
                  <c:v>2.33909994214225</c:v>
                </c:pt>
                <c:pt idx="59">
                  <c:v>2.29358041780765</c:v>
                </c:pt>
                <c:pt idx="60">
                  <c:v>2.24880425009626</c:v>
                </c:pt>
                <c:pt idx="61">
                  <c:v>2.20474754983618</c:v>
                </c:pt>
                <c:pt idx="62">
                  <c:v>2.16138756125322</c:v>
                </c:pt>
                <c:pt idx="63">
                  <c:v>2.11870259138842</c:v>
                </c:pt>
                <c:pt idx="64">
                  <c:v>2.07667194492595</c:v>
                </c:pt>
                <c:pt idx="65">
                  <c:v>2.03527586394109</c:v>
                </c:pt>
                <c:pt idx="66">
                  <c:v>1.99449547212924</c:v>
                </c:pt>
                <c:pt idx="67">
                  <c:v>1.95431272312194</c:v>
                </c:pt>
                <c:pt idx="68">
                  <c:v>1.9147103525356</c:v>
                </c:pt>
                <c:pt idx="69">
                  <c:v>1.87567183343409</c:v>
                </c:pt>
                <c:pt idx="70">
                  <c:v>1.83718133491766</c:v>
                </c:pt>
                <c:pt idx="71">
                  <c:v>1.79922368357837</c:v>
                </c:pt>
                <c:pt idx="72">
                  <c:v>1.76178432758727</c:v>
                </c:pt>
                <c:pt idx="73">
                  <c:v>1.72484930320063</c:v>
                </c:pt>
                <c:pt idx="74">
                  <c:v>1.68840520349213</c:v>
                </c:pt>
                <c:pt idx="75">
                  <c:v>1.65243914913602</c:v>
                </c:pt>
                <c:pt idx="76">
                  <c:v>1.61693876108166</c:v>
                </c:pt>
                <c:pt idx="77">
                  <c:v>1.58189213497468</c:v>
                </c:pt>
                <c:pt idx="78">
                  <c:v>1.54728781719219</c:v>
                </c:pt>
                <c:pt idx="79">
                  <c:v>1.51311478237152</c:v>
                </c:pt>
                <c:pt idx="80">
                  <c:v>1.47936241232215</c:v>
                </c:pt>
                <c:pt idx="81">
                  <c:v>1.44602047621983</c:v>
                </c:pt>
                <c:pt idx="82">
                  <c:v>1.41307911199054</c:v>
                </c:pt>
                <c:pt idx="83">
                  <c:v>1.38052880879945</c:v>
                </c:pt>
                <c:pt idx="84">
                  <c:v>1.34836039056721</c:v>
                </c:pt>
                <c:pt idx="85">
                  <c:v>1.31656500044195</c:v>
                </c:pt>
                <c:pt idx="86">
                  <c:v>1.28513408616138</c:v>
                </c:pt>
                <c:pt idx="87">
                  <c:v>1.25405938624436</c:v>
                </c:pt>
                <c:pt idx="88">
                  <c:v>1.2233329169562</c:v>
                </c:pt>
                <c:pt idx="89">
                  <c:v>1.19294695999629</c:v>
                </c:pt>
                <c:pt idx="90">
                  <c:v>1.16289405086051</c:v>
                </c:pt>
                <c:pt idx="91">
                  <c:v>1.13316696783444</c:v>
                </c:pt>
                <c:pt idx="92">
                  <c:v>1.10375872157698</c:v>
                </c:pt>
                <c:pt idx="93">
                  <c:v>1.07466254525659</c:v>
                </c:pt>
                <c:pt idx="94">
                  <c:v>1.04587188520542</c:v>
                </c:pt>
                <c:pt idx="95">
                  <c:v>1.01738039205903</c:v>
                </c:pt>
                <c:pt idx="96">
                  <c:v>0.98918191235175</c:v>
                </c:pt>
                <c:pt idx="97">
                  <c:v>0.961270480539823</c:v>
                </c:pt>
                <c:pt idx="98">
                  <c:v>0.933640311426451</c:v>
                </c:pt>
                <c:pt idx="99">
                  <c:v>0.906285792964751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M$2:$M$101</c:f>
              <c:numCache>
                <c:formatCode>General</c:formatCode>
                <c:ptCount val="100"/>
                <c:pt idx="0">
                  <c:v>13.166425764951</c:v>
                </c:pt>
                <c:pt idx="1">
                  <c:v>11.2658609150286</c:v>
                </c:pt>
                <c:pt idx="2">
                  <c:v>10.1541017476352</c:v>
                </c:pt>
                <c:pt idx="3">
                  <c:v>9.36529606510616</c:v>
                </c:pt>
                <c:pt idx="4">
                  <c:v>8.75345084376075</c:v>
                </c:pt>
                <c:pt idx="5">
                  <c:v>8.25353689771281</c:v>
                </c:pt>
                <c:pt idx="6">
                  <c:v>7.83086567883162</c:v>
                </c:pt>
                <c:pt idx="7">
                  <c:v>7.46473121518373</c:v>
                </c:pt>
                <c:pt idx="8">
                  <c:v>7.14177773031945</c:v>
                </c:pt>
                <c:pt idx="9">
                  <c:v>6.85288599383832</c:v>
                </c:pt>
                <c:pt idx="10">
                  <c:v>6.59155162985872</c:v>
                </c:pt>
                <c:pt idx="11">
                  <c:v>6.35297204779038</c:v>
                </c:pt>
                <c:pt idx="12">
                  <c:v>6.1335001073952</c:v>
                </c:pt>
                <c:pt idx="13">
                  <c:v>5.93030082890919</c:v>
                </c:pt>
                <c:pt idx="14">
                  <c:v>5.74112682644496</c:v>
                </c:pt>
                <c:pt idx="15">
                  <c:v>5.5641663652613</c:v>
                </c:pt>
                <c:pt idx="16">
                  <c:v>5.39793756350656</c:v>
                </c:pt>
                <c:pt idx="17">
                  <c:v>5.24121288039702</c:v>
                </c:pt>
                <c:pt idx="18">
                  <c:v>5.09296404788175</c:v>
                </c:pt>
                <c:pt idx="19">
                  <c:v>4.95232114391589</c:v>
                </c:pt>
                <c:pt idx="20">
                  <c:v>4.81854166151583</c:v>
                </c:pt>
                <c:pt idx="21">
                  <c:v>4.69098677993629</c:v>
                </c:pt>
                <c:pt idx="22">
                  <c:v>4.56910291482271</c:v>
                </c:pt>
                <c:pt idx="23">
                  <c:v>4.45240719786795</c:v>
                </c:pt>
                <c:pt idx="24">
                  <c:v>4.34047592257047</c:v>
                </c:pt>
                <c:pt idx="25">
                  <c:v>4.23293525747277</c:v>
                </c:pt>
                <c:pt idx="26">
                  <c:v>4.12945371300367</c:v>
                </c:pt>
                <c:pt idx="27">
                  <c:v>4.02973597898676</c:v>
                </c:pt>
                <c:pt idx="28">
                  <c:v>3.93351784402037</c:v>
                </c:pt>
                <c:pt idx="29">
                  <c:v>3.84056197652253</c:v>
                </c:pt>
                <c:pt idx="30">
                  <c:v>3.75065439781433</c:v>
                </c:pt>
                <c:pt idx="31">
                  <c:v>3.66360151533887</c:v>
                </c:pt>
                <c:pt idx="32">
                  <c:v>3.57922761254293</c:v>
                </c:pt>
                <c:pt idx="33">
                  <c:v>3.49737271358413</c:v>
                </c:pt>
                <c:pt idx="34">
                  <c:v>3.41789075764134</c:v>
                </c:pt>
                <c:pt idx="35">
                  <c:v>3.34064803047459</c:v>
                </c:pt>
                <c:pt idx="36">
                  <c:v>3.26552181092654</c:v>
                </c:pt>
                <c:pt idx="37">
                  <c:v>3.19239919795932</c:v>
                </c:pt>
                <c:pt idx="38">
                  <c:v>3.12117609007941</c:v>
                </c:pt>
                <c:pt idx="39">
                  <c:v>3.05175629399346</c:v>
                </c:pt>
                <c:pt idx="40">
                  <c:v>2.98405074334244</c:v>
                </c:pt>
                <c:pt idx="41">
                  <c:v>2.9179768115934</c:v>
                </c:pt>
                <c:pt idx="42">
                  <c:v>2.85345770579126</c:v>
                </c:pt>
                <c:pt idx="43">
                  <c:v>2.79042193001385</c:v>
                </c:pt>
                <c:pt idx="44">
                  <c:v>2.72880280912918</c:v>
                </c:pt>
                <c:pt idx="45">
                  <c:v>2.66853806490028</c:v>
                </c:pt>
                <c:pt idx="46">
                  <c:v>2.60956943768151</c:v>
                </c:pt>
                <c:pt idx="47">
                  <c:v>2.55184234794552</c:v>
                </c:pt>
                <c:pt idx="48">
                  <c:v>2.49530559271221</c:v>
                </c:pt>
                <c:pt idx="49">
                  <c:v>2.43991107264804</c:v>
                </c:pt>
                <c:pt idx="50">
                  <c:v>2.38561354619077</c:v>
                </c:pt>
                <c:pt idx="51">
                  <c:v>2.33237040755034</c:v>
                </c:pt>
                <c:pt idx="52">
                  <c:v>2.2801414858565</c:v>
                </c:pt>
                <c:pt idx="53">
                  <c:v>2.22888886308124</c:v>
                </c:pt>
                <c:pt idx="54">
                  <c:v>2.17857670866844</c:v>
                </c:pt>
                <c:pt idx="55">
                  <c:v>2.12917112906433</c:v>
                </c:pt>
                <c:pt idx="56">
                  <c:v>2.08064003056597</c:v>
                </c:pt>
                <c:pt idx="57">
                  <c:v>2.03295299409794</c:v>
                </c:pt>
                <c:pt idx="58">
                  <c:v>1.98608116069341</c:v>
                </c:pt>
                <c:pt idx="59">
                  <c:v>1.9399971266001</c:v>
                </c:pt>
                <c:pt idx="60">
                  <c:v>1.89467484705646</c:v>
                </c:pt>
                <c:pt idx="61">
                  <c:v>1.8500895478919</c:v>
                </c:pt>
                <c:pt idx="62">
                  <c:v>1.80621764420005</c:v>
                </c:pt>
                <c:pt idx="63">
                  <c:v>1.76303666541644</c:v>
                </c:pt>
                <c:pt idx="64">
                  <c:v>1.72052518620492</c:v>
                </c:pt>
                <c:pt idx="65">
                  <c:v>1.6786627626205</c:v>
                </c:pt>
                <c:pt idx="66">
                  <c:v>1.63742987307257</c:v>
                </c:pt>
                <c:pt idx="67">
                  <c:v>1.5968078636617</c:v>
                </c:pt>
                <c:pt idx="68">
                  <c:v>1.55677889750693</c:v>
                </c:pt>
                <c:pt idx="69">
                  <c:v>1.51732590771891</c:v>
                </c:pt>
                <c:pt idx="70">
                  <c:v>1.47843255370871</c:v>
                </c:pt>
                <c:pt idx="71">
                  <c:v>1.44008318055216</c:v>
                </c:pt>
                <c:pt idx="72">
                  <c:v>1.40226278115705</c:v>
                </c:pt>
                <c:pt idx="73">
                  <c:v>1.36495696100411</c:v>
                </c:pt>
                <c:pt idx="74">
                  <c:v>1.32815190525469</c:v>
                </c:pt>
                <c:pt idx="75">
                  <c:v>1.29183434803689</c:v>
                </c:pt>
                <c:pt idx="76">
                  <c:v>1.25599154373931</c:v>
                </c:pt>
                <c:pt idx="77">
                  <c:v>1.22061124015698</c:v>
                </c:pt>
                <c:pt idx="78">
                  <c:v>1.1856816533479</c:v>
                </c:pt>
                <c:pt idx="79">
                  <c:v>1.15119144407103</c:v>
                </c:pt>
                <c:pt idx="80">
                  <c:v>1.11712969568788</c:v>
                </c:pt>
                <c:pt idx="81">
                  <c:v>1.08348589342001</c:v>
                </c:pt>
                <c:pt idx="82">
                  <c:v>1.05024990486358</c:v>
                </c:pt>
                <c:pt idx="83">
                  <c:v>1.01741196167097</c:v>
                </c:pt>
                <c:pt idx="84">
                  <c:v>0.984962642316285</c:v>
                </c:pt>
                <c:pt idx="85">
                  <c:v>0.952892855868825</c:v>
                </c:pt>
                <c:pt idx="86">
                  <c:v>0.921193826704585</c:v>
                </c:pt>
                <c:pt idx="87">
                  <c:v>0.889857080091424</c:v>
                </c:pt>
                <c:pt idx="88">
                  <c:v>0.858874428588704</c:v>
                </c:pt>
                <c:pt idx="89">
                  <c:v>0.828237959206751</c:v>
                </c:pt>
                <c:pt idx="90">
                  <c:v>0.797940021275791</c:v>
                </c:pt>
                <c:pt idx="91">
                  <c:v>0.76797321497785</c:v>
                </c:pt>
                <c:pt idx="92">
                  <c:v>0.73833038049855</c:v>
                </c:pt>
                <c:pt idx="93">
                  <c:v>0.709004587759079</c:v>
                </c:pt>
                <c:pt idx="94">
                  <c:v>0.679989126691476</c:v>
                </c:pt>
                <c:pt idx="95">
                  <c:v>0.651277498023084</c:v>
                </c:pt>
                <c:pt idx="96">
                  <c:v>0.622863404538521</c:v>
                </c:pt>
                <c:pt idx="97">
                  <c:v>0.594740742789778</c:v>
                </c:pt>
                <c:pt idx="98">
                  <c:v>0.566903595227148</c:v>
                </c:pt>
                <c:pt idx="99">
                  <c:v>0.539346222725611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N$2:$N$101</c:f>
              <c:numCache>
                <c:formatCode>General</c:formatCode>
                <c:ptCount val="100"/>
                <c:pt idx="0">
                  <c:v>13.166425764951</c:v>
                </c:pt>
                <c:pt idx="1">
                  <c:v>11.2658609150286</c:v>
                </c:pt>
                <c:pt idx="2">
                  <c:v>10.1541017476352</c:v>
                </c:pt>
                <c:pt idx="3">
                  <c:v>9.36529606510616</c:v>
                </c:pt>
                <c:pt idx="4">
                  <c:v>8.75345084376075</c:v>
                </c:pt>
                <c:pt idx="5">
                  <c:v>8.25353689771281</c:v>
                </c:pt>
                <c:pt idx="6">
                  <c:v>7.83086567883162</c:v>
                </c:pt>
                <c:pt idx="7">
                  <c:v>7.46473121518373</c:v>
                </c:pt>
                <c:pt idx="8">
                  <c:v>7.14177773031945</c:v>
                </c:pt>
                <c:pt idx="9">
                  <c:v>6.85288599383831</c:v>
                </c:pt>
                <c:pt idx="10">
                  <c:v>6.59155162985871</c:v>
                </c:pt>
                <c:pt idx="11">
                  <c:v>6.35297204779038</c:v>
                </c:pt>
                <c:pt idx="12">
                  <c:v>6.1335001073952</c:v>
                </c:pt>
                <c:pt idx="13">
                  <c:v>5.93030082890918</c:v>
                </c:pt>
                <c:pt idx="14">
                  <c:v>5.74112682644496</c:v>
                </c:pt>
                <c:pt idx="15">
                  <c:v>5.5641663652613</c:v>
                </c:pt>
                <c:pt idx="16">
                  <c:v>5.39793756350656</c:v>
                </c:pt>
                <c:pt idx="17">
                  <c:v>5.24121288039702</c:v>
                </c:pt>
                <c:pt idx="18">
                  <c:v>5.09296404788175</c:v>
                </c:pt>
                <c:pt idx="19">
                  <c:v>4.95232114391589</c:v>
                </c:pt>
                <c:pt idx="20">
                  <c:v>4.81854166151583</c:v>
                </c:pt>
                <c:pt idx="21">
                  <c:v>4.69098677993629</c:v>
                </c:pt>
                <c:pt idx="22">
                  <c:v>4.56910291482271</c:v>
                </c:pt>
                <c:pt idx="23">
                  <c:v>4.45240719786795</c:v>
                </c:pt>
                <c:pt idx="24">
                  <c:v>4.34047592257047</c:v>
                </c:pt>
                <c:pt idx="25">
                  <c:v>4.23293525747277</c:v>
                </c:pt>
                <c:pt idx="26">
                  <c:v>4.12945371300367</c:v>
                </c:pt>
                <c:pt idx="27">
                  <c:v>4.02973597898675</c:v>
                </c:pt>
                <c:pt idx="28">
                  <c:v>3.93351784402037</c:v>
                </c:pt>
                <c:pt idx="29">
                  <c:v>3.84056197652253</c:v>
                </c:pt>
                <c:pt idx="30">
                  <c:v>3.75065439781433</c:v>
                </c:pt>
                <c:pt idx="31">
                  <c:v>3.66360151533887</c:v>
                </c:pt>
                <c:pt idx="32">
                  <c:v>3.57922761254293</c:v>
                </c:pt>
                <c:pt idx="33">
                  <c:v>3.49737271358413</c:v>
                </c:pt>
                <c:pt idx="34">
                  <c:v>3.41789075764134</c:v>
                </c:pt>
                <c:pt idx="35">
                  <c:v>3.34064803047459</c:v>
                </c:pt>
                <c:pt idx="36">
                  <c:v>3.26552181092654</c:v>
                </c:pt>
                <c:pt idx="37">
                  <c:v>3.19239919795932</c:v>
                </c:pt>
                <c:pt idx="38">
                  <c:v>3.12117609007941</c:v>
                </c:pt>
                <c:pt idx="39">
                  <c:v>3.05175629399345</c:v>
                </c:pt>
                <c:pt idx="40">
                  <c:v>2.98405074334244</c:v>
                </c:pt>
                <c:pt idx="41">
                  <c:v>2.9179768115934</c:v>
                </c:pt>
                <c:pt idx="42">
                  <c:v>2.85345770579126</c:v>
                </c:pt>
                <c:pt idx="43">
                  <c:v>2.79042193001386</c:v>
                </c:pt>
                <c:pt idx="44">
                  <c:v>2.72880280912918</c:v>
                </c:pt>
                <c:pt idx="45">
                  <c:v>2.66853806490028</c:v>
                </c:pt>
                <c:pt idx="46">
                  <c:v>2.60956943768151</c:v>
                </c:pt>
                <c:pt idx="47">
                  <c:v>2.55184234794551</c:v>
                </c:pt>
                <c:pt idx="48">
                  <c:v>2.49530559271221</c:v>
                </c:pt>
                <c:pt idx="49">
                  <c:v>2.43991107264804</c:v>
                </c:pt>
                <c:pt idx="50">
                  <c:v>2.38561354619077</c:v>
                </c:pt>
                <c:pt idx="51">
                  <c:v>2.33237040755034</c:v>
                </c:pt>
                <c:pt idx="52">
                  <c:v>2.2801414858565</c:v>
                </c:pt>
                <c:pt idx="53">
                  <c:v>2.22888886308124</c:v>
                </c:pt>
                <c:pt idx="54">
                  <c:v>2.17857670866844</c:v>
                </c:pt>
                <c:pt idx="55">
                  <c:v>2.12917112906433</c:v>
                </c:pt>
                <c:pt idx="56">
                  <c:v>2.08064003056597</c:v>
                </c:pt>
                <c:pt idx="57">
                  <c:v>2.03295299409794</c:v>
                </c:pt>
                <c:pt idx="58">
                  <c:v>1.98608116069341</c:v>
                </c:pt>
                <c:pt idx="59">
                  <c:v>1.9399971266001</c:v>
                </c:pt>
                <c:pt idx="60">
                  <c:v>1.89467484705646</c:v>
                </c:pt>
                <c:pt idx="61">
                  <c:v>1.8500895478919</c:v>
                </c:pt>
                <c:pt idx="62">
                  <c:v>1.80621764420005</c:v>
                </c:pt>
                <c:pt idx="63">
                  <c:v>1.76303666541644</c:v>
                </c:pt>
                <c:pt idx="64">
                  <c:v>1.72052518620492</c:v>
                </c:pt>
                <c:pt idx="65">
                  <c:v>1.6786627626205</c:v>
                </c:pt>
                <c:pt idx="66">
                  <c:v>1.63742987307257</c:v>
                </c:pt>
                <c:pt idx="67">
                  <c:v>1.5968078636617</c:v>
                </c:pt>
                <c:pt idx="68">
                  <c:v>1.55677889750693</c:v>
                </c:pt>
                <c:pt idx="69">
                  <c:v>1.51732590771891</c:v>
                </c:pt>
                <c:pt idx="70">
                  <c:v>1.47843255370871</c:v>
                </c:pt>
                <c:pt idx="71">
                  <c:v>1.44008318055216</c:v>
                </c:pt>
                <c:pt idx="72">
                  <c:v>1.40226278115705</c:v>
                </c:pt>
                <c:pt idx="73">
                  <c:v>1.3649569610041</c:v>
                </c:pt>
                <c:pt idx="74">
                  <c:v>1.32815190525469</c:v>
                </c:pt>
                <c:pt idx="75">
                  <c:v>1.29183434803689</c:v>
                </c:pt>
                <c:pt idx="76">
                  <c:v>1.25599154373931</c:v>
                </c:pt>
                <c:pt idx="77">
                  <c:v>1.22061124015698</c:v>
                </c:pt>
                <c:pt idx="78">
                  <c:v>1.1856816533479</c:v>
                </c:pt>
                <c:pt idx="79">
                  <c:v>1.15119144407103</c:v>
                </c:pt>
                <c:pt idx="80">
                  <c:v>1.11712969568788</c:v>
                </c:pt>
                <c:pt idx="81">
                  <c:v>1.08348589342001</c:v>
                </c:pt>
                <c:pt idx="82">
                  <c:v>1.05024990486358</c:v>
                </c:pt>
                <c:pt idx="83">
                  <c:v>1.01741196167097</c:v>
                </c:pt>
                <c:pt idx="84">
                  <c:v>0.984962642316286</c:v>
                </c:pt>
                <c:pt idx="85">
                  <c:v>0.952892855868822</c:v>
                </c:pt>
                <c:pt idx="86">
                  <c:v>0.921193826704585</c:v>
                </c:pt>
                <c:pt idx="87">
                  <c:v>0.889857080091422</c:v>
                </c:pt>
                <c:pt idx="88">
                  <c:v>0.858874428588701</c:v>
                </c:pt>
                <c:pt idx="89">
                  <c:v>0.828237959206748</c:v>
                </c:pt>
                <c:pt idx="90">
                  <c:v>0.797940021275788</c:v>
                </c:pt>
                <c:pt idx="91">
                  <c:v>0.767973214977851</c:v>
                </c:pt>
                <c:pt idx="92">
                  <c:v>0.738330380498547</c:v>
                </c:pt>
                <c:pt idx="93">
                  <c:v>0.709004587759077</c:v>
                </c:pt>
                <c:pt idx="94">
                  <c:v>0.679989126691477</c:v>
                </c:pt>
                <c:pt idx="95">
                  <c:v>0.651277498023085</c:v>
                </c:pt>
                <c:pt idx="96">
                  <c:v>0.622863404538521</c:v>
                </c:pt>
                <c:pt idx="97">
                  <c:v>0.594740742789778</c:v>
                </c:pt>
                <c:pt idx="98">
                  <c:v>0.566903595227148</c:v>
                </c:pt>
                <c:pt idx="99">
                  <c:v>0.539346222725611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O$2:$O$101</c:f>
              <c:numCache>
                <c:formatCode>General</c:formatCode>
                <c:ptCount val="100"/>
                <c:pt idx="0">
                  <c:v>15.7504897724264</c:v>
                </c:pt>
                <c:pt idx="1">
                  <c:v>15.7367566282706</c:v>
                </c:pt>
                <c:pt idx="2">
                  <c:v>15.7229543544745</c:v>
                </c:pt>
                <c:pt idx="3">
                  <c:v>15.7090822515485</c:v>
                </c:pt>
                <c:pt idx="4">
                  <c:v>15.6951396093324</c:v>
                </c:pt>
                <c:pt idx="5">
                  <c:v>15.6811257067771</c:v>
                </c:pt>
                <c:pt idx="6">
                  <c:v>15.667039811721</c:v>
                </c:pt>
                <c:pt idx="7">
                  <c:v>15.6528811806602</c:v>
                </c:pt>
                <c:pt idx="8">
                  <c:v>15.6386490585133</c:v>
                </c:pt>
                <c:pt idx="9">
                  <c:v>15.6243426783796</c:v>
                </c:pt>
                <c:pt idx="10">
                  <c:v>15.6099612612911</c:v>
                </c:pt>
                <c:pt idx="11">
                  <c:v>15.5955040159581</c:v>
                </c:pt>
                <c:pt idx="12">
                  <c:v>15.5809701385079</c:v>
                </c:pt>
                <c:pt idx="13">
                  <c:v>15.5663588122166</c:v>
                </c:pt>
                <c:pt idx="14">
                  <c:v>15.5516692072337</c:v>
                </c:pt>
                <c:pt idx="15">
                  <c:v>15.5369004802993</c:v>
                </c:pt>
                <c:pt idx="16">
                  <c:v>15.5220517744535</c:v>
                </c:pt>
                <c:pt idx="17">
                  <c:v>15.5071222187383</c:v>
                </c:pt>
                <c:pt idx="18">
                  <c:v>15.4921109278907</c:v>
                </c:pt>
                <c:pt idx="19">
                  <c:v>15.4770170020279</c:v>
                </c:pt>
                <c:pt idx="20">
                  <c:v>15.4618395263238</c:v>
                </c:pt>
                <c:pt idx="21">
                  <c:v>15.4465775706758</c:v>
                </c:pt>
                <c:pt idx="22">
                  <c:v>15.4312301893632</c:v>
                </c:pt>
                <c:pt idx="23">
                  <c:v>15.4157964206953</c:v>
                </c:pt>
                <c:pt idx="24">
                  <c:v>15.40027528665</c:v>
                </c:pt>
                <c:pt idx="25">
                  <c:v>15.3846657925017</c:v>
                </c:pt>
                <c:pt idx="26">
                  <c:v>15.368966926439</c:v>
                </c:pt>
                <c:pt idx="27">
                  <c:v>15.3531776591708</c:v>
                </c:pt>
                <c:pt idx="28">
                  <c:v>15.3372969435216</c:v>
                </c:pt>
                <c:pt idx="29">
                  <c:v>15.3213237140148</c:v>
                </c:pt>
                <c:pt idx="30">
                  <c:v>15.3052568864435</c:v>
                </c:pt>
                <c:pt idx="31">
                  <c:v>15.2890953574291</c:v>
                </c:pt>
                <c:pt idx="32">
                  <c:v>15.2728380039663</c:v>
                </c:pt>
                <c:pt idx="33">
                  <c:v>15.2564836829556</c:v>
                </c:pt>
                <c:pt idx="34">
                  <c:v>15.2400312307198</c:v>
                </c:pt>
                <c:pt idx="35">
                  <c:v>15.2234794625084</c:v>
                </c:pt>
                <c:pt idx="36">
                  <c:v>15.2068271719847</c:v>
                </c:pt>
                <c:pt idx="37">
                  <c:v>15.1900731306986</c:v>
                </c:pt>
                <c:pt idx="38">
                  <c:v>15.173216087543</c:v>
                </c:pt>
                <c:pt idx="39">
                  <c:v>15.1562547681927</c:v>
                </c:pt>
                <c:pt idx="40">
                  <c:v>15.1391878745266</c:v>
                </c:pt>
                <c:pt idx="41">
                  <c:v>15.1220140840315</c:v>
                </c:pt>
                <c:pt idx="42">
                  <c:v>15.1047320491872</c:v>
                </c:pt>
                <c:pt idx="43">
                  <c:v>15.0873403968318</c:v>
                </c:pt>
                <c:pt idx="44">
                  <c:v>15.0698377275071</c:v>
                </c:pt>
                <c:pt idx="45">
                  <c:v>15.0522226147831</c:v>
                </c:pt>
                <c:pt idx="46">
                  <c:v>15.0344936045598</c:v>
                </c:pt>
                <c:pt idx="47">
                  <c:v>15.0166492143476</c:v>
                </c:pt>
                <c:pt idx="48">
                  <c:v>14.9986879325228</c:v>
                </c:pt>
                <c:pt idx="49">
                  <c:v>14.9806082175596</c:v>
                </c:pt>
                <c:pt idx="50">
                  <c:v>14.962408497236</c:v>
                </c:pt>
                <c:pt idx="51">
                  <c:v>14.9440871678134</c:v>
                </c:pt>
                <c:pt idx="52">
                  <c:v>14.9256425931884</c:v>
                </c:pt>
                <c:pt idx="53">
                  <c:v>14.9070731040163</c:v>
                </c:pt>
                <c:pt idx="54">
                  <c:v>14.8883769968044</c:v>
                </c:pt>
                <c:pt idx="55">
                  <c:v>14.869552532974</c:v>
                </c:pt>
                <c:pt idx="56">
                  <c:v>14.8505979378903</c:v>
                </c:pt>
                <c:pt idx="57">
                  <c:v>14.8315113998587</c:v>
                </c:pt>
                <c:pt idx="58">
                  <c:v>14.8122910690854</c:v>
                </c:pt>
                <c:pt idx="59">
                  <c:v>14.7929350566017</c:v>
                </c:pt>
                <c:pt idx="60">
                  <c:v>14.7734414331496</c:v>
                </c:pt>
                <c:pt idx="61">
                  <c:v>14.7538082280285</c:v>
                </c:pt>
                <c:pt idx="62">
                  <c:v>14.7340334278989</c:v>
                </c:pt>
                <c:pt idx="63">
                  <c:v>14.714114975544</c:v>
                </c:pt>
                <c:pt idx="64">
                  <c:v>14.6940507685852</c:v>
                </c:pt>
                <c:pt idx="65">
                  <c:v>14.67383865815</c:v>
                </c:pt>
                <c:pt idx="66">
                  <c:v>14.6534764474917</c:v>
                </c:pt>
                <c:pt idx="67">
                  <c:v>14.6329618905559</c:v>
                </c:pt>
                <c:pt idx="68">
                  <c:v>14.6122926904942</c:v>
                </c:pt>
                <c:pt idx="69">
                  <c:v>14.5914664981207</c:v>
                </c:pt>
                <c:pt idx="70">
                  <c:v>14.5704809103096</c:v>
                </c:pt>
                <c:pt idx="71">
                  <c:v>14.5493334683316</c:v>
                </c:pt>
                <c:pt idx="72">
                  <c:v>14.5280216561245</c:v>
                </c:pt>
                <c:pt idx="73">
                  <c:v>14.5065428984972</c:v>
                </c:pt>
                <c:pt idx="74">
                  <c:v>14.484894559262</c:v>
                </c:pt>
                <c:pt idx="75">
                  <c:v>14.4630739392932</c:v>
                </c:pt>
                <c:pt idx="76">
                  <c:v>14.4410782745072</c:v>
                </c:pt>
                <c:pt idx="77">
                  <c:v>14.4189047337614</c:v>
                </c:pt>
                <c:pt idx="78">
                  <c:v>14.3965504166671</c:v>
                </c:pt>
                <c:pt idx="79">
                  <c:v>14.3740123513133</c:v>
                </c:pt>
                <c:pt idx="80">
                  <c:v>14.3512874918946</c:v>
                </c:pt>
                <c:pt idx="81">
                  <c:v>14.328372716242</c:v>
                </c:pt>
                <c:pt idx="82">
                  <c:v>14.3052648232477</c:v>
                </c:pt>
                <c:pt idx="83">
                  <c:v>14.281960530182</c:v>
                </c:pt>
                <c:pt idx="84">
                  <c:v>14.2584564698942</c:v>
                </c:pt>
                <c:pt idx="85">
                  <c:v>14.2347491878931</c:v>
                </c:pt>
                <c:pt idx="86">
                  <c:v>14.2108351392996</c:v>
                </c:pt>
                <c:pt idx="87">
                  <c:v>14.1867106856659</c:v>
                </c:pt>
                <c:pt idx="88">
                  <c:v>14.1623720916531</c:v>
                </c:pt>
                <c:pt idx="89">
                  <c:v>14.13781552156</c:v>
                </c:pt>
                <c:pt idx="90">
                  <c:v>14.1130370356952</c:v>
                </c:pt>
                <c:pt idx="91">
                  <c:v>14.0880325865839</c:v>
                </c:pt>
                <c:pt idx="92">
                  <c:v>14.0627980149997</c:v>
                </c:pt>
                <c:pt idx="93">
                  <c:v>14.0373290458126</c:v>
                </c:pt>
                <c:pt idx="94">
                  <c:v>14.0116212836422</c:v>
                </c:pt>
                <c:pt idx="95">
                  <c:v>13.9856702083048</c:v>
                </c:pt>
                <c:pt idx="96">
                  <c:v>13.9594711700436</c:v>
                </c:pt>
                <c:pt idx="97">
                  <c:v>13.9330193845284</c:v>
                </c:pt>
                <c:pt idx="98">
                  <c:v>13.9063099276119</c:v>
                </c:pt>
                <c:pt idx="99">
                  <c:v>13.8793377298281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P$2:$P$101</c:f>
              <c:numCache>
                <c:formatCode>General</c:formatCode>
                <c:ptCount val="100"/>
                <c:pt idx="0">
                  <c:v>15.3734821340567</c:v>
                </c:pt>
                <c:pt idx="1">
                  <c:v>15.3597995551321</c:v>
                </c:pt>
                <c:pt idx="2">
                  <c:v>15.3460483559714</c:v>
                </c:pt>
                <c:pt idx="3">
                  <c:v>15.3322278448219</c:v>
                </c:pt>
                <c:pt idx="4">
                  <c:v>15.3183373194176</c:v>
                </c:pt>
                <c:pt idx="5">
                  <c:v>15.304376066765</c:v>
                </c:pt>
                <c:pt idx="6">
                  <c:v>15.290343362924</c:v>
                </c:pt>
                <c:pt idx="7">
                  <c:v>15.2762384727819</c:v>
                </c:pt>
                <c:pt idx="8">
                  <c:v>15.2620606498229</c:v>
                </c:pt>
                <c:pt idx="9">
                  <c:v>15.2478091358908</c:v>
                </c:pt>
                <c:pt idx="10">
                  <c:v>15.2334831609457</c:v>
                </c:pt>
                <c:pt idx="11">
                  <c:v>15.2190819428146</c:v>
                </c:pt>
                <c:pt idx="12">
                  <c:v>15.2046046869346</c:v>
                </c:pt>
                <c:pt idx="13">
                  <c:v>15.1900505860904</c:v>
                </c:pt>
                <c:pt idx="14">
                  <c:v>15.1754188201439</c:v>
                </c:pt>
                <c:pt idx="15">
                  <c:v>15.1607085557571</c:v>
                </c:pt>
                <c:pt idx="16">
                  <c:v>15.145918946107</c:v>
                </c:pt>
                <c:pt idx="17">
                  <c:v>15.1310491305935</c:v>
                </c:pt>
                <c:pt idx="18">
                  <c:v>15.1160982345384</c:v>
                </c:pt>
                <c:pt idx="19">
                  <c:v>15.1010653688771</c:v>
                </c:pt>
                <c:pt idx="20">
                  <c:v>15.0859496298412</c:v>
                </c:pt>
                <c:pt idx="21">
                  <c:v>15.0707500986322</c:v>
                </c:pt>
                <c:pt idx="22">
                  <c:v>15.0554658410871</c:v>
                </c:pt>
                <c:pt idx="23">
                  <c:v>15.0400959073329</c:v>
                </c:pt>
                <c:pt idx="24">
                  <c:v>15.0246393314332</c:v>
                </c:pt>
                <c:pt idx="25">
                  <c:v>15.0090951310235</c:v>
                </c:pt>
                <c:pt idx="26">
                  <c:v>14.9934623069366</c:v>
                </c:pt>
                <c:pt idx="27">
                  <c:v>14.9777398428174</c:v>
                </c:pt>
                <c:pt idx="28">
                  <c:v>14.9619267047262</c:v>
                </c:pt>
                <c:pt idx="29">
                  <c:v>14.9460218407307</c:v>
                </c:pt>
                <c:pt idx="30">
                  <c:v>14.9300241804861</c:v>
                </c:pt>
                <c:pt idx="31">
                  <c:v>14.913932634803</c:v>
                </c:pt>
                <c:pt idx="32">
                  <c:v>14.8977460952023</c:v>
                </c:pt>
                <c:pt idx="33">
                  <c:v>14.8814634334571</c:v>
                </c:pt>
                <c:pt idx="34">
                  <c:v>14.8650835011204</c:v>
                </c:pt>
                <c:pt idx="35">
                  <c:v>14.8486051290397</c:v>
                </c:pt>
                <c:pt idx="36">
                  <c:v>14.8320271268556</c:v>
                </c:pt>
                <c:pt idx="37">
                  <c:v>14.8153482824864</c:v>
                </c:pt>
                <c:pt idx="38">
                  <c:v>14.7985673615958</c:v>
                </c:pt>
                <c:pt idx="39">
                  <c:v>14.7816831070449</c:v>
                </c:pt>
                <c:pt idx="40">
                  <c:v>14.7646942383272</c:v>
                </c:pt>
                <c:pt idx="41">
                  <c:v>14.7475994509858</c:v>
                </c:pt>
                <c:pt idx="42">
                  <c:v>14.7303974160122</c:v>
                </c:pt>
                <c:pt idx="43">
                  <c:v>14.7130867792266</c:v>
                </c:pt>
                <c:pt idx="44">
                  <c:v>14.6956661606376</c:v>
                </c:pt>
                <c:pt idx="45">
                  <c:v>14.6781341537829</c:v>
                </c:pt>
                <c:pt idx="46">
                  <c:v>14.660489325047</c:v>
                </c:pt>
                <c:pt idx="47">
                  <c:v>14.6427302129586</c:v>
                </c:pt>
                <c:pt idx="48">
                  <c:v>14.6248553274635</c:v>
                </c:pt>
                <c:pt idx="49">
                  <c:v>14.6068631491746</c:v>
                </c:pt>
                <c:pt idx="50">
                  <c:v>14.5887521285971</c:v>
                </c:pt>
                <c:pt idx="51">
                  <c:v>14.5705206853274</c:v>
                </c:pt>
                <c:pt idx="52">
                  <c:v>14.5521672072258</c:v>
                </c:pt>
                <c:pt idx="53">
                  <c:v>14.5336900495609</c:v>
                </c:pt>
                <c:pt idx="54">
                  <c:v>14.5150875341251</c:v>
                </c:pt>
                <c:pt idx="55">
                  <c:v>14.49635794832</c:v>
                </c:pt>
                <c:pt idx="56">
                  <c:v>14.4774995442101</c:v>
                </c:pt>
                <c:pt idx="57">
                  <c:v>14.4585105375442</c:v>
                </c:pt>
                <c:pt idx="58">
                  <c:v>14.439389106742</c:v>
                </c:pt>
                <c:pt idx="59">
                  <c:v>14.4201333918456</c:v>
                </c:pt>
                <c:pt idx="60">
                  <c:v>14.400741493434</c:v>
                </c:pt>
                <c:pt idx="61">
                  <c:v>14.3812114714986</c:v>
                </c:pt>
                <c:pt idx="62">
                  <c:v>14.3615413442784</c:v>
                </c:pt>
                <c:pt idx="63">
                  <c:v>14.3417290870533</c:v>
                </c:pt>
                <c:pt idx="64">
                  <c:v>14.3217726308937</c:v>
                </c:pt>
                <c:pt idx="65">
                  <c:v>14.3016698613634</c:v>
                </c:pt>
                <c:pt idx="66">
                  <c:v>14.2814186171757</c:v>
                </c:pt>
                <c:pt idx="67">
                  <c:v>14.2610166887987</c:v>
                </c:pt>
                <c:pt idx="68">
                  <c:v>14.2404618170086</c:v>
                </c:pt>
                <c:pt idx="69">
                  <c:v>14.2197516913884</c:v>
                </c:pt>
                <c:pt idx="70">
                  <c:v>14.1988839487697</c:v>
                </c:pt>
                <c:pt idx="71">
                  <c:v>14.177856171614</c:v>
                </c:pt>
                <c:pt idx="72">
                  <c:v>14.1566658863321</c:v>
                </c:pt>
                <c:pt idx="73">
                  <c:v>14.135310561538</c:v>
                </c:pt>
                <c:pt idx="74">
                  <c:v>14.1137876062343</c:v>
                </c:pt>
                <c:pt idx="75">
                  <c:v>14.0920943679252</c:v>
                </c:pt>
                <c:pt idx="76">
                  <c:v>14.070228130655</c:v>
                </c:pt>
                <c:pt idx="77">
                  <c:v>14.0481861129675</c:v>
                </c:pt>
                <c:pt idx="78">
                  <c:v>14.0259654657826</c:v>
                </c:pt>
                <c:pt idx="79">
                  <c:v>14.0035632701864</c:v>
                </c:pt>
                <c:pt idx="80">
                  <c:v>13.9809765351299</c:v>
                </c:pt>
                <c:pt idx="81">
                  <c:v>13.9582021950323</c:v>
                </c:pt>
                <c:pt idx="82">
                  <c:v>13.9352371072845</c:v>
                </c:pt>
                <c:pt idx="83">
                  <c:v>13.912078049646</c:v>
                </c:pt>
                <c:pt idx="84">
                  <c:v>13.8887217175318</c:v>
                </c:pt>
                <c:pt idx="85">
                  <c:v>13.8651647211829</c:v>
                </c:pt>
                <c:pt idx="86">
                  <c:v>13.841403582713</c:v>
                </c:pt>
                <c:pt idx="87">
                  <c:v>13.8174347330279</c:v>
                </c:pt>
                <c:pt idx="88">
                  <c:v>13.7932545086072</c:v>
                </c:pt>
                <c:pt idx="89">
                  <c:v>13.7688591481444</c:v>
                </c:pt>
                <c:pt idx="90">
                  <c:v>13.7442447890352</c:v>
                </c:pt>
                <c:pt idx="91">
                  <c:v>13.7194074637068</c:v>
                </c:pt>
                <c:pt idx="92">
                  <c:v>13.6943430957805</c:v>
                </c:pt>
                <c:pt idx="93">
                  <c:v>13.6690474960553</c:v>
                </c:pt>
                <c:pt idx="94">
                  <c:v>13.6435163583068</c:v>
                </c:pt>
                <c:pt idx="95">
                  <c:v>13.6177452548866</c:v>
                </c:pt>
                <c:pt idx="96">
                  <c:v>13.5917296321146</c:v>
                </c:pt>
                <c:pt idx="97">
                  <c:v>13.5654648054492</c:v>
                </c:pt>
                <c:pt idx="98">
                  <c:v>13.5389459544252</c:v>
                </c:pt>
                <c:pt idx="99">
                  <c:v>13.5121681173433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Q$2:$Q$101</c:f>
              <c:numCache>
                <c:formatCode>General</c:formatCode>
                <c:ptCount val="100"/>
                <c:pt idx="0">
                  <c:v>15.7605789082214</c:v>
                </c:pt>
                <c:pt idx="1">
                  <c:v>15.7468963292961</c:v>
                </c:pt>
                <c:pt idx="2">
                  <c:v>15.7331451301348</c:v>
                </c:pt>
                <c:pt idx="3">
                  <c:v>15.7193246189847</c:v>
                </c:pt>
                <c:pt idx="4">
                  <c:v>15.7054340935797</c:v>
                </c:pt>
                <c:pt idx="5">
                  <c:v>15.6914728409264</c:v>
                </c:pt>
                <c:pt idx="6">
                  <c:v>15.6774401370847</c:v>
                </c:pt>
                <c:pt idx="7">
                  <c:v>15.6633352469418</c:v>
                </c:pt>
                <c:pt idx="8">
                  <c:v>15.6491574239821</c:v>
                </c:pt>
                <c:pt idx="9">
                  <c:v>15.6349059100492</c:v>
                </c:pt>
                <c:pt idx="10">
                  <c:v>15.6205799351034</c:v>
                </c:pt>
                <c:pt idx="11">
                  <c:v>15.6061787169714</c:v>
                </c:pt>
                <c:pt idx="12">
                  <c:v>15.5917014610906</c:v>
                </c:pt>
                <c:pt idx="13">
                  <c:v>15.5771473602455</c:v>
                </c:pt>
                <c:pt idx="14">
                  <c:v>15.5625155942982</c:v>
                </c:pt>
                <c:pt idx="15">
                  <c:v>15.5478053299105</c:v>
                </c:pt>
                <c:pt idx="16">
                  <c:v>15.5330157202595</c:v>
                </c:pt>
                <c:pt idx="17">
                  <c:v>15.518145904745</c:v>
                </c:pt>
                <c:pt idx="18">
                  <c:v>15.5031950086889</c:v>
                </c:pt>
                <c:pt idx="19">
                  <c:v>15.4881621430266</c:v>
                </c:pt>
                <c:pt idx="20">
                  <c:v>15.4730464039896</c:v>
                </c:pt>
                <c:pt idx="21">
                  <c:v>15.4578468727796</c:v>
                </c:pt>
                <c:pt idx="22">
                  <c:v>15.4425626152333</c:v>
                </c:pt>
                <c:pt idx="23">
                  <c:v>15.427192681478</c:v>
                </c:pt>
                <c:pt idx="24">
                  <c:v>15.4117361055771</c:v>
                </c:pt>
                <c:pt idx="25">
                  <c:v>15.3961919051662</c:v>
                </c:pt>
                <c:pt idx="26">
                  <c:v>15.3805590810781</c:v>
                </c:pt>
                <c:pt idx="27">
                  <c:v>15.3648366169576</c:v>
                </c:pt>
                <c:pt idx="28">
                  <c:v>15.349023478865</c:v>
                </c:pt>
                <c:pt idx="29">
                  <c:v>15.3331186148681</c:v>
                </c:pt>
                <c:pt idx="30">
                  <c:v>15.3171209546222</c:v>
                </c:pt>
                <c:pt idx="31">
                  <c:v>15.3010294089376</c:v>
                </c:pt>
                <c:pt idx="32">
                  <c:v>15.2848428693355</c:v>
                </c:pt>
                <c:pt idx="33">
                  <c:v>15.2685602075887</c:v>
                </c:pt>
                <c:pt idx="34">
                  <c:v>15.2521802752504</c:v>
                </c:pt>
                <c:pt idx="35">
                  <c:v>15.235701903168</c:v>
                </c:pt>
                <c:pt idx="36">
                  <c:v>15.2191239009823</c:v>
                </c:pt>
                <c:pt idx="37">
                  <c:v>15.2024450566113</c:v>
                </c:pt>
                <c:pt idx="38">
                  <c:v>15.1856641357189</c:v>
                </c:pt>
                <c:pt idx="39">
                  <c:v>15.1687798811661</c:v>
                </c:pt>
                <c:pt idx="40">
                  <c:v>15.1517910124465</c:v>
                </c:pt>
                <c:pt idx="41">
                  <c:v>15.1346962251031</c:v>
                </c:pt>
                <c:pt idx="42">
                  <c:v>15.1174941901275</c:v>
                </c:pt>
                <c:pt idx="43">
                  <c:v>15.1001835533397</c:v>
                </c:pt>
                <c:pt idx="44">
                  <c:v>15.0827629347485</c:v>
                </c:pt>
                <c:pt idx="45">
                  <c:v>15.0652309278915</c:v>
                </c:pt>
                <c:pt idx="46">
                  <c:v>15.0475860991533</c:v>
                </c:pt>
                <c:pt idx="47">
                  <c:v>15.0298269870625</c:v>
                </c:pt>
                <c:pt idx="48">
                  <c:v>15.0119521015648</c:v>
                </c:pt>
                <c:pt idx="49">
                  <c:v>14.9939599232733</c:v>
                </c:pt>
                <c:pt idx="50">
                  <c:v>14.9758489026931</c:v>
                </c:pt>
                <c:pt idx="51">
                  <c:v>14.9576174594206</c:v>
                </c:pt>
                <c:pt idx="52">
                  <c:v>14.9392639813161</c:v>
                </c:pt>
                <c:pt idx="53">
                  <c:v>14.9207868236482</c:v>
                </c:pt>
                <c:pt idx="54">
                  <c:v>14.9021843082093</c:v>
                </c:pt>
                <c:pt idx="55">
                  <c:v>14.883454722401</c:v>
                </c:pt>
                <c:pt idx="56">
                  <c:v>14.8645963182878</c:v>
                </c:pt>
                <c:pt idx="57">
                  <c:v>14.8456073116184</c:v>
                </c:pt>
                <c:pt idx="58">
                  <c:v>14.8264858808126</c:v>
                </c:pt>
                <c:pt idx="59">
                  <c:v>14.8072301659124</c:v>
                </c:pt>
                <c:pt idx="60">
                  <c:v>14.787838267497</c:v>
                </c:pt>
                <c:pt idx="61">
                  <c:v>14.7683082455576</c:v>
                </c:pt>
                <c:pt idx="62">
                  <c:v>14.7486381183332</c:v>
                </c:pt>
                <c:pt idx="63">
                  <c:v>14.7288258611039</c:v>
                </c:pt>
                <c:pt idx="64">
                  <c:v>14.7088694049397</c:v>
                </c:pt>
                <c:pt idx="65">
                  <c:v>14.6887666354048</c:v>
                </c:pt>
                <c:pt idx="66">
                  <c:v>14.6685153912122</c:v>
                </c:pt>
                <c:pt idx="67">
                  <c:v>14.6481134628302</c:v>
                </c:pt>
                <c:pt idx="68">
                  <c:v>14.6275585910348</c:v>
                </c:pt>
                <c:pt idx="69">
                  <c:v>14.6068484654092</c:v>
                </c:pt>
                <c:pt idx="70">
                  <c:v>14.5859807227848</c:v>
                </c:pt>
                <c:pt idx="71">
                  <c:v>14.5649529456231</c:v>
                </c:pt>
                <c:pt idx="72">
                  <c:v>14.543762660335</c:v>
                </c:pt>
                <c:pt idx="73">
                  <c:v>14.5224073355346</c:v>
                </c:pt>
                <c:pt idx="74">
                  <c:v>14.5008843802242</c:v>
                </c:pt>
                <c:pt idx="75">
                  <c:v>14.4791911419081</c:v>
                </c:pt>
                <c:pt idx="76">
                  <c:v>14.4573249046307</c:v>
                </c:pt>
                <c:pt idx="77">
                  <c:v>14.4352828869356</c:v>
                </c:pt>
                <c:pt idx="78">
                  <c:v>14.4130622397429</c:v>
                </c:pt>
                <c:pt idx="79">
                  <c:v>14.3906600441384</c:v>
                </c:pt>
                <c:pt idx="80">
                  <c:v>14.3680733090732</c:v>
                </c:pt>
                <c:pt idx="81">
                  <c:v>14.3452989689667</c:v>
                </c:pt>
                <c:pt idx="82">
                  <c:v>14.3223338812095</c:v>
                </c:pt>
                <c:pt idx="83">
                  <c:v>14.2991748235611</c:v>
                </c:pt>
                <c:pt idx="84">
                  <c:v>14.2758184914367</c:v>
                </c:pt>
                <c:pt idx="85">
                  <c:v>14.252261495077</c:v>
                </c:pt>
                <c:pt idx="86">
                  <c:v>14.2285003565959</c:v>
                </c:pt>
                <c:pt idx="87">
                  <c:v>14.204531506899</c:v>
                </c:pt>
                <c:pt idx="88">
                  <c:v>14.180351282466</c:v>
                </c:pt>
                <c:pt idx="89">
                  <c:v>14.1559559219904</c:v>
                </c:pt>
                <c:pt idx="90">
                  <c:v>14.1313415628676</c:v>
                </c:pt>
                <c:pt idx="91">
                  <c:v>14.1065042375251</c:v>
                </c:pt>
                <c:pt idx="92">
                  <c:v>14.0814398695839</c:v>
                </c:pt>
                <c:pt idx="93">
                  <c:v>14.0561442698431</c:v>
                </c:pt>
                <c:pt idx="94">
                  <c:v>14.0306131320782</c:v>
                </c:pt>
                <c:pt idx="95">
                  <c:v>14.0048420286408</c:v>
                </c:pt>
                <c:pt idx="96">
                  <c:v>13.9788264058507</c:v>
                </c:pt>
                <c:pt idx="97">
                  <c:v>13.9525615791663</c:v>
                </c:pt>
                <c:pt idx="98">
                  <c:v>13.9260427281223</c:v>
                </c:pt>
                <c:pt idx="99">
                  <c:v>13.8992648910194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R$2:$R$101</c:f>
              <c:numCache>
                <c:formatCode>General</c:formatCode>
                <c:ptCount val="100"/>
                <c:pt idx="0">
                  <c:v>13.166425764951</c:v>
                </c:pt>
                <c:pt idx="1">
                  <c:v>11.2658609150286</c:v>
                </c:pt>
                <c:pt idx="2">
                  <c:v>10.1541017476352</c:v>
                </c:pt>
                <c:pt idx="3">
                  <c:v>9.36529606510616</c:v>
                </c:pt>
                <c:pt idx="4">
                  <c:v>8.75345084376075</c:v>
                </c:pt>
                <c:pt idx="5">
                  <c:v>8.25353689771281</c:v>
                </c:pt>
                <c:pt idx="6">
                  <c:v>7.83086567883161</c:v>
                </c:pt>
                <c:pt idx="7">
                  <c:v>7.46473121518373</c:v>
                </c:pt>
                <c:pt idx="8">
                  <c:v>7.14177773031945</c:v>
                </c:pt>
                <c:pt idx="9">
                  <c:v>6.85288599383831</c:v>
                </c:pt>
                <c:pt idx="10">
                  <c:v>6.59155162985872</c:v>
                </c:pt>
                <c:pt idx="11">
                  <c:v>6.35297204779038</c:v>
                </c:pt>
                <c:pt idx="12">
                  <c:v>6.1335001073952</c:v>
                </c:pt>
                <c:pt idx="13">
                  <c:v>5.93030082890918</c:v>
                </c:pt>
                <c:pt idx="14">
                  <c:v>5.74112682644496</c:v>
                </c:pt>
                <c:pt idx="15">
                  <c:v>5.5641663652613</c:v>
                </c:pt>
                <c:pt idx="16">
                  <c:v>5.39793756350656</c:v>
                </c:pt>
                <c:pt idx="17">
                  <c:v>5.24121288039702</c:v>
                </c:pt>
                <c:pt idx="18">
                  <c:v>5.09296404788175</c:v>
                </c:pt>
                <c:pt idx="19">
                  <c:v>4.95232114391589</c:v>
                </c:pt>
                <c:pt idx="20">
                  <c:v>4.81854166151583</c:v>
                </c:pt>
                <c:pt idx="21">
                  <c:v>4.69098677993629</c:v>
                </c:pt>
                <c:pt idx="22">
                  <c:v>4.56910291482271</c:v>
                </c:pt>
                <c:pt idx="23">
                  <c:v>4.45240719786795</c:v>
                </c:pt>
                <c:pt idx="24">
                  <c:v>4.34047592257047</c:v>
                </c:pt>
                <c:pt idx="25">
                  <c:v>4.23293525747277</c:v>
                </c:pt>
                <c:pt idx="26">
                  <c:v>4.12945371300367</c:v>
                </c:pt>
                <c:pt idx="27">
                  <c:v>4.02973597898676</c:v>
                </c:pt>
                <c:pt idx="28">
                  <c:v>3.93351784402037</c:v>
                </c:pt>
                <c:pt idx="29">
                  <c:v>3.84056197652253</c:v>
                </c:pt>
                <c:pt idx="30">
                  <c:v>3.75065439781433</c:v>
                </c:pt>
                <c:pt idx="31">
                  <c:v>3.66360151533887</c:v>
                </c:pt>
                <c:pt idx="32">
                  <c:v>3.57922761254293</c:v>
                </c:pt>
                <c:pt idx="33">
                  <c:v>3.49737271358413</c:v>
                </c:pt>
                <c:pt idx="34">
                  <c:v>3.41789075764134</c:v>
                </c:pt>
                <c:pt idx="35">
                  <c:v>3.34064803047459</c:v>
                </c:pt>
                <c:pt idx="36">
                  <c:v>3.26552181092654</c:v>
                </c:pt>
                <c:pt idx="37">
                  <c:v>3.19239919795932</c:v>
                </c:pt>
                <c:pt idx="38">
                  <c:v>3.12117609007941</c:v>
                </c:pt>
                <c:pt idx="39">
                  <c:v>3.05175629399345</c:v>
                </c:pt>
                <c:pt idx="40">
                  <c:v>2.98405074334244</c:v>
                </c:pt>
                <c:pt idx="41">
                  <c:v>2.9179768115934</c:v>
                </c:pt>
                <c:pt idx="42">
                  <c:v>2.85345770579125</c:v>
                </c:pt>
                <c:pt idx="43">
                  <c:v>2.79042193001385</c:v>
                </c:pt>
                <c:pt idx="44">
                  <c:v>2.72880280912918</c:v>
                </c:pt>
                <c:pt idx="45">
                  <c:v>2.66853806490028</c:v>
                </c:pt>
                <c:pt idx="46">
                  <c:v>2.60956943768151</c:v>
                </c:pt>
                <c:pt idx="47">
                  <c:v>2.55184234794552</c:v>
                </c:pt>
                <c:pt idx="48">
                  <c:v>2.49530559271221</c:v>
                </c:pt>
                <c:pt idx="49">
                  <c:v>2.43991107264804</c:v>
                </c:pt>
                <c:pt idx="50">
                  <c:v>2.38561354619077</c:v>
                </c:pt>
                <c:pt idx="51">
                  <c:v>2.33237040755034</c:v>
                </c:pt>
                <c:pt idx="52">
                  <c:v>2.2801414858565</c:v>
                </c:pt>
                <c:pt idx="53">
                  <c:v>2.22888886308124</c:v>
                </c:pt>
                <c:pt idx="54">
                  <c:v>2.17857670866844</c:v>
                </c:pt>
                <c:pt idx="55">
                  <c:v>2.12917112906432</c:v>
                </c:pt>
                <c:pt idx="56">
                  <c:v>2.08064003056597</c:v>
                </c:pt>
                <c:pt idx="57">
                  <c:v>2.03295299409794</c:v>
                </c:pt>
                <c:pt idx="58">
                  <c:v>1.98608116069341</c:v>
                </c:pt>
                <c:pt idx="59">
                  <c:v>1.9399971266001</c:v>
                </c:pt>
                <c:pt idx="60">
                  <c:v>1.89467484705646</c:v>
                </c:pt>
                <c:pt idx="61">
                  <c:v>1.8500895478919</c:v>
                </c:pt>
                <c:pt idx="62">
                  <c:v>1.80621764420005</c:v>
                </c:pt>
                <c:pt idx="63">
                  <c:v>1.76303666541644</c:v>
                </c:pt>
                <c:pt idx="64">
                  <c:v>1.72052518620492</c:v>
                </c:pt>
                <c:pt idx="65">
                  <c:v>1.6786627626205</c:v>
                </c:pt>
                <c:pt idx="66">
                  <c:v>1.63742987307257</c:v>
                </c:pt>
                <c:pt idx="67">
                  <c:v>1.5968078636617</c:v>
                </c:pt>
                <c:pt idx="68">
                  <c:v>1.55677889750692</c:v>
                </c:pt>
                <c:pt idx="69">
                  <c:v>1.51732590771891</c:v>
                </c:pt>
                <c:pt idx="70">
                  <c:v>1.4784325537087</c:v>
                </c:pt>
                <c:pt idx="71">
                  <c:v>1.44008318055216</c:v>
                </c:pt>
                <c:pt idx="72">
                  <c:v>1.40226278115705</c:v>
                </c:pt>
                <c:pt idx="73">
                  <c:v>1.36495696100411</c:v>
                </c:pt>
                <c:pt idx="74">
                  <c:v>1.32815190525469</c:v>
                </c:pt>
                <c:pt idx="75">
                  <c:v>1.29183434803689</c:v>
                </c:pt>
                <c:pt idx="76">
                  <c:v>1.25599154373931</c:v>
                </c:pt>
                <c:pt idx="77">
                  <c:v>1.22061124015698</c:v>
                </c:pt>
                <c:pt idx="78">
                  <c:v>1.1856816533479</c:v>
                </c:pt>
                <c:pt idx="79">
                  <c:v>1.15119144407103</c:v>
                </c:pt>
                <c:pt idx="80">
                  <c:v>1.11712969568788</c:v>
                </c:pt>
                <c:pt idx="81">
                  <c:v>1.08348589342001</c:v>
                </c:pt>
                <c:pt idx="82">
                  <c:v>1.05024990486358</c:v>
                </c:pt>
                <c:pt idx="83">
                  <c:v>1.01741196167097</c:v>
                </c:pt>
                <c:pt idx="84">
                  <c:v>0.984962642316285</c:v>
                </c:pt>
                <c:pt idx="85">
                  <c:v>0.952892855868823</c:v>
                </c:pt>
                <c:pt idx="86">
                  <c:v>0.921193826704583</c:v>
                </c:pt>
                <c:pt idx="87">
                  <c:v>0.889857080091423</c:v>
                </c:pt>
                <c:pt idx="88">
                  <c:v>0.858874428588702</c:v>
                </c:pt>
                <c:pt idx="89">
                  <c:v>0.82823795920675</c:v>
                </c:pt>
                <c:pt idx="90">
                  <c:v>0.797940021275789</c:v>
                </c:pt>
                <c:pt idx="91">
                  <c:v>0.76797321497785</c:v>
                </c:pt>
                <c:pt idx="92">
                  <c:v>0.738330380498548</c:v>
                </c:pt>
                <c:pt idx="93">
                  <c:v>0.709004587759078</c:v>
                </c:pt>
                <c:pt idx="94">
                  <c:v>0.679989126691475</c:v>
                </c:pt>
                <c:pt idx="95">
                  <c:v>0.651277498023083</c:v>
                </c:pt>
                <c:pt idx="96">
                  <c:v>0.62286340453852</c:v>
                </c:pt>
                <c:pt idx="97">
                  <c:v>0.594740742789777</c:v>
                </c:pt>
                <c:pt idx="98">
                  <c:v>0.566903595227146</c:v>
                </c:pt>
                <c:pt idx="99">
                  <c:v>0.53934622272561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S$2:$S$101</c:f>
              <c:numCache>
                <c:formatCode>General</c:formatCode>
                <c:ptCount val="100"/>
                <c:pt idx="0">
                  <c:v>13.5535225382603</c:v>
                </c:pt>
                <c:pt idx="1">
                  <c:v>11.6529576723961</c:v>
                </c:pt>
                <c:pt idx="2">
                  <c:v>10.5411984275597</c:v>
                </c:pt>
                <c:pt idx="3">
                  <c:v>9.75239251914567</c:v>
                </c:pt>
                <c:pt idx="4">
                  <c:v>9.14054679148502</c:v>
                </c:pt>
                <c:pt idx="5">
                  <c:v>8.64063187821658</c:v>
                </c:pt>
                <c:pt idx="6">
                  <c:v>8.21795899942746</c:v>
                </c:pt>
                <c:pt idx="7">
                  <c:v>7.85182189767865</c:v>
                </c:pt>
                <c:pt idx="8">
                  <c:v>7.52886445516323</c:v>
                </c:pt>
                <c:pt idx="9">
                  <c:v>7.23996704236006</c:v>
                </c:pt>
                <c:pt idx="10">
                  <c:v>6.97862482476014</c:v>
                </c:pt>
                <c:pt idx="11">
                  <c:v>6.74003469203032</c:v>
                </c:pt>
                <c:pt idx="12">
                  <c:v>6.5205489215744</c:v>
                </c:pt>
                <c:pt idx="13">
                  <c:v>6.31733188724438</c:v>
                </c:pt>
                <c:pt idx="14">
                  <c:v>6.12813549140541</c:v>
                </c:pt>
                <c:pt idx="15">
                  <c:v>5.95114722092721</c:v>
                </c:pt>
                <c:pt idx="16">
                  <c:v>5.78488434769735</c:v>
                </c:pt>
                <c:pt idx="17">
                  <c:v>5.62811841560697</c:v>
                </c:pt>
                <c:pt idx="18">
                  <c:v>5.47982017105114</c:v>
                </c:pt>
                <c:pt idx="19">
                  <c:v>5.33911863505697</c:v>
                </c:pt>
                <c:pt idx="20">
                  <c:v>5.20527017120455</c:v>
                </c:pt>
                <c:pt idx="21">
                  <c:v>5.07763475567255</c:v>
                </c:pt>
                <c:pt idx="22">
                  <c:v>4.95565752625398</c:v>
                </c:pt>
                <c:pt idx="23">
                  <c:v>4.83885426086293</c:v>
                </c:pt>
                <c:pt idx="24">
                  <c:v>4.72679982212169</c:v>
                </c:pt>
                <c:pt idx="25">
                  <c:v>4.61911886939843</c:v>
                </c:pt>
                <c:pt idx="26">
                  <c:v>4.51547832441095</c:v>
                </c:pt>
                <c:pt idx="27">
                  <c:v>4.41558120744982</c:v>
                </c:pt>
                <c:pt idx="28">
                  <c:v>4.31916155541747</c:v>
                </c:pt>
                <c:pt idx="29">
                  <c:v>4.22598020146712</c:v>
                </c:pt>
                <c:pt idx="30">
                  <c:v>4.13582124660507</c:v>
                </c:pt>
                <c:pt idx="31">
                  <c:v>4.04848909134338</c:v>
                </c:pt>
                <c:pt idx="32">
                  <c:v>3.96380592391893</c:v>
                </c:pt>
                <c:pt idx="33">
                  <c:v>3.88160958323021</c:v>
                </c:pt>
                <c:pt idx="34">
                  <c:v>3.80175173125751</c:v>
                </c:pt>
                <c:pt idx="35">
                  <c:v>3.72409628259962</c:v>
                </c:pt>
                <c:pt idx="36">
                  <c:v>3.64851804880559</c:v>
                </c:pt>
                <c:pt idx="37">
                  <c:v>3.57490156308067</c:v>
                </c:pt>
                <c:pt idx="38">
                  <c:v>3.50314005720333</c:v>
                </c:pt>
                <c:pt idx="39">
                  <c:v>3.43313456747996</c:v>
                </c:pt>
                <c:pt idx="40">
                  <c:v>3.36479315056649</c:v>
                </c:pt>
                <c:pt idx="41">
                  <c:v>3.29803019321708</c:v>
                </c:pt>
                <c:pt idx="42">
                  <c:v>3.23276580264199</c:v>
                </c:pt>
                <c:pt idx="43">
                  <c:v>3.16892526629541</c:v>
                </c:pt>
                <c:pt idx="44">
                  <c:v>3.10643857166839</c:v>
                </c:pt>
                <c:pt idx="45">
                  <c:v>3.04523997810664</c:v>
                </c:pt>
                <c:pt idx="46">
                  <c:v>2.98526763386864</c:v>
                </c:pt>
                <c:pt idx="47">
                  <c:v>2.92646323263339</c:v>
                </c:pt>
                <c:pt idx="48">
                  <c:v>2.86877170449584</c:v>
                </c:pt>
                <c:pt idx="49">
                  <c:v>2.81214093718249</c:v>
                </c:pt>
                <c:pt idx="50">
                  <c:v>2.75652152380316</c:v>
                </c:pt>
                <c:pt idx="51">
                  <c:v>2.70186653394654</c:v>
                </c:pt>
                <c:pt idx="52">
                  <c:v>2.64813130534351</c:v>
                </c:pt>
                <c:pt idx="53">
                  <c:v>2.59527325367435</c:v>
                </c:pt>
                <c:pt idx="54">
                  <c:v>2.54325169839599</c:v>
                </c:pt>
                <c:pt idx="55">
                  <c:v>2.49202770272026</c:v>
                </c:pt>
                <c:pt idx="56">
                  <c:v>2.44156392609157</c:v>
                </c:pt>
                <c:pt idx="57">
                  <c:v>2.39182448769795</c:v>
                </c:pt>
                <c:pt idx="58">
                  <c:v>2.34277483970738</c:v>
                </c:pt>
                <c:pt idx="59">
                  <c:v>2.29438164905615</c:v>
                </c:pt>
                <c:pt idx="60">
                  <c:v>2.2466126867303</c:v>
                </c:pt>
                <c:pt idx="61">
                  <c:v>2.19943672357809</c:v>
                </c:pt>
                <c:pt idx="62">
                  <c:v>2.1528234317726</c:v>
                </c:pt>
                <c:pt idx="63">
                  <c:v>2.10674329111086</c:v>
                </c:pt>
                <c:pt idx="64">
                  <c:v>2.06116749939109</c:v>
                </c:pt>
                <c:pt idx="65">
                  <c:v>2.01606788615307</c:v>
                </c:pt>
                <c:pt idx="66">
                  <c:v>1.97141682909956</c:v>
                </c:pt>
                <c:pt idx="67">
                  <c:v>1.92718717253997</c:v>
                </c:pt>
                <c:pt idx="68">
                  <c:v>1.88335214721023</c:v>
                </c:pt>
                <c:pt idx="69">
                  <c:v>1.83988529082662</c:v>
                </c:pt>
                <c:pt idx="70">
                  <c:v>1.79676036872474</c:v>
                </c:pt>
                <c:pt idx="71">
                  <c:v>1.75395129391837</c:v>
                </c:pt>
                <c:pt idx="72">
                  <c:v>1.71143204588468</c:v>
                </c:pt>
                <c:pt idx="73">
                  <c:v>1.66917658734333</c:v>
                </c:pt>
                <c:pt idx="74">
                  <c:v>1.62715877824299</c:v>
                </c:pt>
                <c:pt idx="75">
                  <c:v>1.58535228610106</c:v>
                </c:pt>
                <c:pt idx="76">
                  <c:v>1.54373049175601</c:v>
                </c:pt>
                <c:pt idx="77">
                  <c:v>1.50226638948576</c:v>
                </c:pt>
                <c:pt idx="78">
                  <c:v>1.46093248031481</c:v>
                </c:pt>
                <c:pt idx="79">
                  <c:v>1.41970065717368</c:v>
                </c:pt>
                <c:pt idx="80">
                  <c:v>1.3785420803804</c:v>
                </c:pt>
                <c:pt idx="81">
                  <c:v>1.33742704167821</c:v>
                </c:pt>
                <c:pt idx="82">
                  <c:v>1.29632481477653</c:v>
                </c:pt>
                <c:pt idx="83">
                  <c:v>1.25520348999294</c:v>
                </c:pt>
                <c:pt idx="84">
                  <c:v>1.21402979016619</c:v>
                </c:pt>
                <c:pt idx="85">
                  <c:v>1.17276886448649</c:v>
                </c:pt>
                <c:pt idx="86">
                  <c:v>1.13138405624346</c:v>
                </c:pt>
                <c:pt idx="87">
                  <c:v>1.08983663969434</c:v>
                </c:pt>
                <c:pt idx="88">
                  <c:v>1.04808552026239</c:v>
                </c:pt>
                <c:pt idx="89">
                  <c:v>1.00608689103481</c:v>
                </c:pt>
                <c:pt idx="90">
                  <c:v>0.963793836969732</c:v>
                </c:pt>
                <c:pt idx="91">
                  <c:v>0.921155876247124</c:v>
                </c:pt>
                <c:pt idx="92">
                  <c:v>0.878118425681521</c:v>
                </c:pt>
                <c:pt idx="93">
                  <c:v>0.834622173883523</c:v>
                </c:pt>
                <c:pt idx="94">
                  <c:v>0.790602341673683</c:v>
                </c:pt>
                <c:pt idx="95">
                  <c:v>0.745987803792421</c:v>
                </c:pt>
                <c:pt idx="96">
                  <c:v>0.700700038755314</c:v>
                </c:pt>
                <c:pt idx="97">
                  <c:v>0.654651864130954</c:v>
                </c:pt>
                <c:pt idx="98">
                  <c:v>0.60774590164617</c:v>
                </c:pt>
                <c:pt idx="99">
                  <c:v>0.559872699013296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T$2:$T$101</c:f>
              <c:numCache>
                <c:formatCode>General</c:formatCode>
                <c:ptCount val="100"/>
                <c:pt idx="0">
                  <c:v>14.3734821340567</c:v>
                </c:pt>
                <c:pt idx="1">
                  <c:v>14.3597995551321</c:v>
                </c:pt>
                <c:pt idx="2">
                  <c:v>14.3460483559715</c:v>
                </c:pt>
                <c:pt idx="3">
                  <c:v>14.3322278448219</c:v>
                </c:pt>
                <c:pt idx="4">
                  <c:v>14.3183373194176</c:v>
                </c:pt>
                <c:pt idx="5">
                  <c:v>14.304376066765</c:v>
                </c:pt>
                <c:pt idx="6">
                  <c:v>14.290343362924</c:v>
                </c:pt>
                <c:pt idx="7">
                  <c:v>14.2762384727819</c:v>
                </c:pt>
                <c:pt idx="8">
                  <c:v>14.2620606498229</c:v>
                </c:pt>
                <c:pt idx="9">
                  <c:v>14.2478091358908</c:v>
                </c:pt>
                <c:pt idx="10">
                  <c:v>14.2334831609457</c:v>
                </c:pt>
                <c:pt idx="11">
                  <c:v>14.2190819428146</c:v>
                </c:pt>
                <c:pt idx="12">
                  <c:v>14.2046046869346</c:v>
                </c:pt>
                <c:pt idx="13">
                  <c:v>14.1900505860904</c:v>
                </c:pt>
                <c:pt idx="14">
                  <c:v>14.1754188201439</c:v>
                </c:pt>
                <c:pt idx="15">
                  <c:v>14.1607085557571</c:v>
                </c:pt>
                <c:pt idx="16">
                  <c:v>14.145918946107</c:v>
                </c:pt>
                <c:pt idx="17">
                  <c:v>14.1310491305935</c:v>
                </c:pt>
                <c:pt idx="18">
                  <c:v>14.1160982345384</c:v>
                </c:pt>
                <c:pt idx="19">
                  <c:v>14.1010653688771</c:v>
                </c:pt>
                <c:pt idx="20">
                  <c:v>14.0859496298412</c:v>
                </c:pt>
                <c:pt idx="21">
                  <c:v>14.0707500986322</c:v>
                </c:pt>
                <c:pt idx="22">
                  <c:v>14.0554658410871</c:v>
                </c:pt>
                <c:pt idx="23">
                  <c:v>14.0400959073329</c:v>
                </c:pt>
                <c:pt idx="24">
                  <c:v>14.0246393314332</c:v>
                </c:pt>
                <c:pt idx="25">
                  <c:v>14.0090951310235</c:v>
                </c:pt>
                <c:pt idx="26">
                  <c:v>13.9934623069366</c:v>
                </c:pt>
                <c:pt idx="27">
                  <c:v>13.9777398428174</c:v>
                </c:pt>
                <c:pt idx="28">
                  <c:v>13.9619267047262</c:v>
                </c:pt>
                <c:pt idx="29">
                  <c:v>13.9460218407307</c:v>
                </c:pt>
                <c:pt idx="30">
                  <c:v>13.9300241804861</c:v>
                </c:pt>
                <c:pt idx="31">
                  <c:v>13.913932634803</c:v>
                </c:pt>
                <c:pt idx="32">
                  <c:v>13.8977460952023</c:v>
                </c:pt>
                <c:pt idx="33">
                  <c:v>13.8814634334571</c:v>
                </c:pt>
                <c:pt idx="34">
                  <c:v>13.8650835011204</c:v>
                </c:pt>
                <c:pt idx="35">
                  <c:v>13.8486051290397</c:v>
                </c:pt>
                <c:pt idx="36">
                  <c:v>13.8320271268556</c:v>
                </c:pt>
                <c:pt idx="37">
                  <c:v>13.8153482824864</c:v>
                </c:pt>
                <c:pt idx="38">
                  <c:v>13.7985673615958</c:v>
                </c:pt>
                <c:pt idx="39">
                  <c:v>13.7816831070449</c:v>
                </c:pt>
                <c:pt idx="40">
                  <c:v>13.7646942383272</c:v>
                </c:pt>
                <c:pt idx="41">
                  <c:v>13.7475994509858</c:v>
                </c:pt>
                <c:pt idx="42">
                  <c:v>13.7303974160122</c:v>
                </c:pt>
                <c:pt idx="43">
                  <c:v>13.7130867792266</c:v>
                </c:pt>
                <c:pt idx="44">
                  <c:v>13.6956661606376</c:v>
                </c:pt>
                <c:pt idx="45">
                  <c:v>13.6781341537829</c:v>
                </c:pt>
                <c:pt idx="46">
                  <c:v>13.660489325047</c:v>
                </c:pt>
                <c:pt idx="47">
                  <c:v>13.6427302129586</c:v>
                </c:pt>
                <c:pt idx="48">
                  <c:v>13.6248553274635</c:v>
                </c:pt>
                <c:pt idx="49">
                  <c:v>13.6068631491746</c:v>
                </c:pt>
                <c:pt idx="50">
                  <c:v>13.5887521285971</c:v>
                </c:pt>
                <c:pt idx="51">
                  <c:v>13.5705206853274</c:v>
                </c:pt>
                <c:pt idx="52">
                  <c:v>13.5521672072258</c:v>
                </c:pt>
                <c:pt idx="53">
                  <c:v>13.5336900495609</c:v>
                </c:pt>
                <c:pt idx="54">
                  <c:v>13.5150875341251</c:v>
                </c:pt>
                <c:pt idx="55">
                  <c:v>13.49635794832</c:v>
                </c:pt>
                <c:pt idx="56">
                  <c:v>13.4774995442101</c:v>
                </c:pt>
                <c:pt idx="57">
                  <c:v>13.4585105375442</c:v>
                </c:pt>
                <c:pt idx="58">
                  <c:v>13.439389106742</c:v>
                </c:pt>
                <c:pt idx="59">
                  <c:v>13.4201333918456</c:v>
                </c:pt>
                <c:pt idx="60">
                  <c:v>13.400741493434</c:v>
                </c:pt>
                <c:pt idx="61">
                  <c:v>13.3812114714986</c:v>
                </c:pt>
                <c:pt idx="62">
                  <c:v>13.3615413442784</c:v>
                </c:pt>
                <c:pt idx="63">
                  <c:v>13.3417290870533</c:v>
                </c:pt>
                <c:pt idx="64">
                  <c:v>13.3217726308937</c:v>
                </c:pt>
                <c:pt idx="65">
                  <c:v>13.3016698613634</c:v>
                </c:pt>
                <c:pt idx="66">
                  <c:v>13.2814186171757</c:v>
                </c:pt>
                <c:pt idx="67">
                  <c:v>13.2610166887987</c:v>
                </c:pt>
                <c:pt idx="68">
                  <c:v>13.2404618170086</c:v>
                </c:pt>
                <c:pt idx="69">
                  <c:v>13.2197516913884</c:v>
                </c:pt>
                <c:pt idx="70">
                  <c:v>13.1988839487697</c:v>
                </c:pt>
                <c:pt idx="71">
                  <c:v>13.177856171614</c:v>
                </c:pt>
                <c:pt idx="72">
                  <c:v>13.1566658863321</c:v>
                </c:pt>
                <c:pt idx="73">
                  <c:v>13.135310561538</c:v>
                </c:pt>
                <c:pt idx="74">
                  <c:v>13.1137876062343</c:v>
                </c:pt>
                <c:pt idx="75">
                  <c:v>13.0920943679252</c:v>
                </c:pt>
                <c:pt idx="76">
                  <c:v>13.070228130655</c:v>
                </c:pt>
                <c:pt idx="77">
                  <c:v>13.0481861129675</c:v>
                </c:pt>
                <c:pt idx="78">
                  <c:v>13.0259654657826</c:v>
                </c:pt>
                <c:pt idx="79">
                  <c:v>13.0035632701864</c:v>
                </c:pt>
                <c:pt idx="80">
                  <c:v>12.9809765351299</c:v>
                </c:pt>
                <c:pt idx="81">
                  <c:v>12.9582021950323</c:v>
                </c:pt>
                <c:pt idx="82">
                  <c:v>12.9352371072845</c:v>
                </c:pt>
                <c:pt idx="83">
                  <c:v>12.912078049646</c:v>
                </c:pt>
                <c:pt idx="84">
                  <c:v>12.8887217175318</c:v>
                </c:pt>
                <c:pt idx="85">
                  <c:v>12.8651647211829</c:v>
                </c:pt>
                <c:pt idx="86">
                  <c:v>12.841403582713</c:v>
                </c:pt>
                <c:pt idx="87">
                  <c:v>12.8174347330279</c:v>
                </c:pt>
                <c:pt idx="88">
                  <c:v>12.7932545086072</c:v>
                </c:pt>
                <c:pt idx="89">
                  <c:v>12.7688591481444</c:v>
                </c:pt>
                <c:pt idx="90">
                  <c:v>12.7442447890352</c:v>
                </c:pt>
                <c:pt idx="91">
                  <c:v>12.7194074637068</c:v>
                </c:pt>
                <c:pt idx="92">
                  <c:v>12.6943430957805</c:v>
                </c:pt>
                <c:pt idx="93">
                  <c:v>12.6690474960553</c:v>
                </c:pt>
                <c:pt idx="94">
                  <c:v>12.6435163583068</c:v>
                </c:pt>
                <c:pt idx="95">
                  <c:v>12.6177452548866</c:v>
                </c:pt>
                <c:pt idx="96">
                  <c:v>12.5917296321146</c:v>
                </c:pt>
                <c:pt idx="97">
                  <c:v>12.5654648054492</c:v>
                </c:pt>
                <c:pt idx="98">
                  <c:v>12.5389459544252</c:v>
                </c:pt>
                <c:pt idx="99">
                  <c:v>12.5121681173433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U$2:$U$101</c:f>
              <c:numCache>
                <c:formatCode>General</c:formatCode>
                <c:ptCount val="100"/>
                <c:pt idx="0">
                  <c:v>13.5309063110493</c:v>
                </c:pt>
                <c:pt idx="1">
                  <c:v>11.6075371356905</c:v>
                </c:pt>
                <c:pt idx="2">
                  <c:v>10.4727823904804</c:v>
                </c:pt>
                <c:pt idx="3">
                  <c:v>9.66078664266173</c:v>
                </c:pt>
                <c:pt idx="4">
                  <c:v>9.02555355067684</c:v>
                </c:pt>
                <c:pt idx="5">
                  <c:v>8.50205052512918</c:v>
                </c:pt>
                <c:pt idx="6">
                  <c:v>8.05558552577175</c:v>
                </c:pt>
                <c:pt idx="7">
                  <c:v>7.66544899684635</c:v>
                </c:pt>
                <c:pt idx="8">
                  <c:v>7.31828148313046</c:v>
                </c:pt>
                <c:pt idx="9">
                  <c:v>7.00495997711877</c:v>
                </c:pt>
                <c:pt idx="10">
                  <c:v>6.71897622395685</c:v>
                </c:pt>
                <c:pt idx="11">
                  <c:v>6.45552364851714</c:v>
                </c:pt>
                <c:pt idx="12">
                  <c:v>6.21095101659427</c:v>
                </c:pt>
                <c:pt idx="13">
                  <c:v>5.98241914098269</c:v>
                </c:pt>
                <c:pt idx="14">
                  <c:v>5.76767631064656</c:v>
                </c:pt>
                <c:pt idx="15">
                  <c:v>5.56490634355718</c:v>
                </c:pt>
                <c:pt idx="16">
                  <c:v>5.37262278379398</c:v>
                </c:pt>
                <c:pt idx="17">
                  <c:v>5.18959338485754</c:v>
                </c:pt>
                <c:pt idx="18">
                  <c:v>5.01478503623357</c:v>
                </c:pt>
                <c:pt idx="19">
                  <c:v>4.84732283131587</c:v>
                </c:pt>
                <c:pt idx="20">
                  <c:v>4.68645913084682</c:v>
                </c:pt>
                <c:pt idx="21">
                  <c:v>4.53154982819981</c:v>
                </c:pt>
                <c:pt idx="22">
                  <c:v>4.38203589333987</c:v>
                </c:pt>
                <c:pt idx="23">
                  <c:v>4.23742884597352</c:v>
                </c:pt>
                <c:pt idx="24">
                  <c:v>4.0972991944655</c:v>
                </c:pt>
                <c:pt idx="25">
                  <c:v>3.96126714188022</c:v>
                </c:pt>
                <c:pt idx="26">
                  <c:v>3.8289950452493</c:v>
                </c:pt>
                <c:pt idx="27">
                  <c:v>3.70018124510329</c:v>
                </c:pt>
                <c:pt idx="28">
                  <c:v>3.57455497644715</c:v>
                </c:pt>
                <c:pt idx="29">
                  <c:v>3.45187214094505</c:v>
                </c:pt>
                <c:pt idx="30">
                  <c:v>3.33191177065811</c:v>
                </c:pt>
                <c:pt idx="31">
                  <c:v>3.21447305139981</c:v>
                </c:pt>
                <c:pt idx="32">
                  <c:v>3.09937280220135</c:v>
                </c:pt>
                <c:pt idx="33">
                  <c:v>2.98644332901236</c:v>
                </c:pt>
                <c:pt idx="34">
                  <c:v>2.87553058737392</c:v>
                </c:pt>
                <c:pt idx="35">
                  <c:v>2.76649260166632</c:v>
                </c:pt>
                <c:pt idx="36">
                  <c:v>2.6591980985761</c:v>
                </c:pt>
                <c:pt idx="37">
                  <c:v>2.5535253203248</c:v>
                </c:pt>
                <c:pt idx="38">
                  <c:v>2.44936098945619</c:v>
                </c:pt>
                <c:pt idx="39">
                  <c:v>2.34659940196445</c:v>
                </c:pt>
                <c:pt idx="40">
                  <c:v>2.24514162954494</c:v>
                </c:pt>
                <c:pt idx="41">
                  <c:v>2.14489481497531</c:v>
                </c:pt>
                <c:pt idx="42">
                  <c:v>2.04577154725165</c:v>
                </c:pt>
                <c:pt idx="43">
                  <c:v>1.94768930523815</c:v>
                </c:pt>
                <c:pt idx="44">
                  <c:v>1.85056996033667</c:v>
                </c:pt>
                <c:pt idx="45">
                  <c:v>1.75433933012091</c:v>
                </c:pt>
                <c:pt idx="46">
                  <c:v>1.6589267760685</c:v>
                </c:pt>
                <c:pt idx="47">
                  <c:v>1.56426483950959</c:v>
                </c:pt>
                <c:pt idx="48">
                  <c:v>1.4702889107312</c:v>
                </c:pt>
                <c:pt idx="49">
                  <c:v>1.37693692686021</c:v>
                </c:pt>
                <c:pt idx="50">
                  <c:v>1.28414909472115</c:v>
                </c:pt>
                <c:pt idx="51">
                  <c:v>1.1918676353441</c:v>
                </c:pt>
                <c:pt idx="52">
                  <c:v>1.10003654720044</c:v>
                </c:pt>
                <c:pt idx="53">
                  <c:v>1.00860138558162</c:v>
                </c:pt>
                <c:pt idx="54">
                  <c:v>0.917509055818891</c:v>
                </c:pt>
                <c:pt idx="55">
                  <c:v>0.826707618277423</c:v>
                </c:pt>
                <c:pt idx="56">
                  <c:v>0.736146103254881</c:v>
                </c:pt>
                <c:pt idx="57">
                  <c:v>0.645774334075441</c:v>
                </c:pt>
                <c:pt idx="58">
                  <c:v>0.555542756801451</c:v>
                </c:pt>
                <c:pt idx="59">
                  <c:v>0.465402275089051</c:v>
                </c:pt>
                <c:pt idx="60">
                  <c:v>0.37530408879403</c:v>
                </c:pt>
                <c:pt idx="61">
                  <c:v>0.28519953499171</c:v>
                </c:pt>
                <c:pt idx="62">
                  <c:v>0.19503993011157</c:v>
                </c:pt>
                <c:pt idx="63">
                  <c:v>0.104776411904372</c:v>
                </c:pt>
                <c:pt idx="64">
                  <c:v>0.0143597799567565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V$2:$V$101</c:f>
              <c:numCache>
                <c:formatCode>General</c:formatCode>
                <c:ptCount val="100"/>
                <c:pt idx="0">
                  <c:v>15.7741935482558</c:v>
                </c:pt>
                <c:pt idx="1">
                  <c:v>15.7741935463988</c:v>
                </c:pt>
                <c:pt idx="2">
                  <c:v>15.7741935373779</c:v>
                </c:pt>
                <c:pt idx="3">
                  <c:v>15.7741935110659</c:v>
                </c:pt>
                <c:pt idx="4">
                  <c:v>15.7741934520883</c:v>
                </c:pt>
                <c:pt idx="5">
                  <c:v>15.7741933394226</c:v>
                </c:pt>
                <c:pt idx="6">
                  <c:v>15.7741931460703</c:v>
                </c:pt>
                <c:pt idx="7">
                  <c:v>15.7741928387754</c:v>
                </c:pt>
                <c:pt idx="8">
                  <c:v>15.7741923777768</c:v>
                </c:pt>
                <c:pt idx="9">
                  <c:v>15.7741917165869</c:v>
                </c:pt>
                <c:pt idx="10">
                  <c:v>15.7741908017892</c:v>
                </c:pt>
                <c:pt idx="11">
                  <c:v>15.7741895728528</c:v>
                </c:pt>
                <c:pt idx="12">
                  <c:v>15.7741879619604</c:v>
                </c:pt>
                <c:pt idx="13">
                  <c:v>15.7741858938468</c:v>
                </c:pt>
                <c:pt idx="14">
                  <c:v>15.7741832856482</c:v>
                </c:pt>
                <c:pt idx="15">
                  <c:v>15.7741800467584</c:v>
                </c:pt>
                <c:pt idx="16">
                  <c:v>15.7741760786939</c:v>
                </c:pt>
                <c:pt idx="17">
                  <c:v>15.7741712749636</c:v>
                </c:pt>
                <c:pt idx="18">
                  <c:v>15.7741655209456</c:v>
                </c:pt>
                <c:pt idx="19">
                  <c:v>15.7741586937677</c:v>
                </c:pt>
                <c:pt idx="20">
                  <c:v>15.7741506621934</c:v>
                </c:pt>
                <c:pt idx="21">
                  <c:v>15.7741412865108</c:v>
                </c:pt>
                <c:pt idx="22">
                  <c:v>15.7741304184256</c:v>
                </c:pt>
                <c:pt idx="23">
                  <c:v>15.7741179009569</c:v>
                </c:pt>
                <c:pt idx="24">
                  <c:v>15.7741035683356</c:v>
                </c:pt>
                <c:pt idx="25">
                  <c:v>15.7740872459058</c:v>
                </c:pt>
                <c:pt idx="26">
                  <c:v>15.774068750027</c:v>
                </c:pt>
                <c:pt idx="27">
                  <c:v>15.7740478879793</c:v>
                </c:pt>
                <c:pt idx="28">
                  <c:v>15.7740244578695</c:v>
                </c:pt>
                <c:pt idx="29">
                  <c:v>15.7739982485386</c:v>
                </c:pt>
                <c:pt idx="30">
                  <c:v>15.7739690394701</c:v>
                </c:pt>
                <c:pt idx="31">
                  <c:v>15.7739366006989</c:v>
                </c:pt>
                <c:pt idx="32">
                  <c:v>15.7739006927215</c:v>
                </c:pt>
                <c:pt idx="33">
                  <c:v>15.7738610664053</c:v>
                </c:pt>
                <c:pt idx="34">
                  <c:v>15.7738174628988</c:v>
                </c:pt>
                <c:pt idx="35">
                  <c:v>15.7737696135412</c:v>
                </c:pt>
                <c:pt idx="36">
                  <c:v>15.7737172397716</c:v>
                </c:pt>
                <c:pt idx="37">
                  <c:v>15.7736600530376</c:v>
                </c:pt>
                <c:pt idx="38">
                  <c:v>15.773597754703</c:v>
                </c:pt>
                <c:pt idx="39">
                  <c:v>15.7735300359541</c:v>
                </c:pt>
                <c:pt idx="40">
                  <c:v>15.7734565777051</c:v>
                </c:pt>
                <c:pt idx="41">
                  <c:v>15.7733770505015</c:v>
                </c:pt>
                <c:pt idx="42">
                  <c:v>15.7732911144215</c:v>
                </c:pt>
                <c:pt idx="43">
                  <c:v>15.773198418976</c:v>
                </c:pt>
                <c:pt idx="44">
                  <c:v>15.7730986030053</c:v>
                </c:pt>
                <c:pt idx="45">
                  <c:v>15.7729912945737</c:v>
                </c:pt>
                <c:pt idx="46">
                  <c:v>15.7728761108614</c:v>
                </c:pt>
                <c:pt idx="47">
                  <c:v>15.7727526580523</c:v>
                </c:pt>
                <c:pt idx="48">
                  <c:v>15.7726205312195</c:v>
                </c:pt>
                <c:pt idx="49">
                  <c:v>15.7724793142059</c:v>
                </c:pt>
                <c:pt idx="50">
                  <c:v>15.772328579502</c:v>
                </c:pt>
                <c:pt idx="51">
                  <c:v>15.7721678881179</c:v>
                </c:pt>
                <c:pt idx="52">
                  <c:v>15.7719967894516</c:v>
                </c:pt>
                <c:pt idx="53">
                  <c:v>15.7718148211522</c:v>
                </c:pt>
                <c:pt idx="54">
                  <c:v>15.7716215089771</c:v>
                </c:pt>
                <c:pt idx="55">
                  <c:v>15.7714163666441</c:v>
                </c:pt>
                <c:pt idx="56">
                  <c:v>15.771198895677</c:v>
                </c:pt>
                <c:pt idx="57">
                  <c:v>15.7709685852452</c:v>
                </c:pt>
                <c:pt idx="58">
                  <c:v>15.7707249119956</c:v>
                </c:pt>
                <c:pt idx="59">
                  <c:v>15.7704673398782</c:v>
                </c:pt>
                <c:pt idx="60">
                  <c:v>15.7701953199632</c:v>
                </c:pt>
                <c:pt idx="61">
                  <c:v>15.7699082902501</c:v>
                </c:pt>
                <c:pt idx="62">
                  <c:v>15.7696056754687</c:v>
                </c:pt>
                <c:pt idx="63">
                  <c:v>15.7692868868702</c:v>
                </c:pt>
                <c:pt idx="64">
                  <c:v>15.7689513220094</c:v>
                </c:pt>
                <c:pt idx="65">
                  <c:v>15.7685983645159</c:v>
                </c:pt>
                <c:pt idx="66">
                  <c:v>15.7682273838559</c:v>
                </c:pt>
                <c:pt idx="67">
                  <c:v>15.7678377350814</c:v>
                </c:pt>
                <c:pt idx="68">
                  <c:v>15.7674287585683</c:v>
                </c:pt>
                <c:pt idx="69">
                  <c:v>15.766999779742</c:v>
                </c:pt>
                <c:pt idx="70">
                  <c:v>15.7665501087899</c:v>
                </c:pt>
                <c:pt idx="71">
                  <c:v>15.7660790403596</c:v>
                </c:pt>
                <c:pt idx="72">
                  <c:v>15.7655858532432</c:v>
                </c:pt>
                <c:pt idx="73">
                  <c:v>15.765069810046</c:v>
                </c:pt>
                <c:pt idx="74">
                  <c:v>15.7645301568396</c:v>
                </c:pt>
                <c:pt idx="75">
                  <c:v>15.763966122797</c:v>
                </c:pt>
                <c:pt idx="76">
                  <c:v>15.7633769198118</c:v>
                </c:pt>
                <c:pt idx="77">
                  <c:v>15.7627617420966</c:v>
                </c:pt>
                <c:pt idx="78">
                  <c:v>15.762119765764</c:v>
                </c:pt>
                <c:pt idx="79">
                  <c:v>15.7614501483848</c:v>
                </c:pt>
                <c:pt idx="80">
                  <c:v>15.7607520285267</c:v>
                </c:pt>
                <c:pt idx="81">
                  <c:v>15.7600245252682</c:v>
                </c:pt>
                <c:pt idx="82">
                  <c:v>15.7592667376902</c:v>
                </c:pt>
                <c:pt idx="83">
                  <c:v>15.7584777443413</c:v>
                </c:pt>
                <c:pt idx="84">
                  <c:v>15.757656602677</c:v>
                </c:pt>
                <c:pt idx="85">
                  <c:v>15.7568023484711</c:v>
                </c:pt>
                <c:pt idx="86">
                  <c:v>15.7559139951972</c:v>
                </c:pt>
                <c:pt idx="87">
                  <c:v>15.7549905333802</c:v>
                </c:pt>
                <c:pt idx="88">
                  <c:v>15.754030929914</c:v>
                </c:pt>
                <c:pt idx="89">
                  <c:v>15.7530341273462</c:v>
                </c:pt>
                <c:pt idx="90">
                  <c:v>15.7519990431252</c:v>
                </c:pt>
                <c:pt idx="91">
                  <c:v>15.7509245688106</c:v>
                </c:pt>
                <c:pt idx="92">
                  <c:v>15.7498095692422</c:v>
                </c:pt>
                <c:pt idx="93">
                  <c:v>15.748652881667</c:v>
                </c:pt>
                <c:pt idx="94">
                  <c:v>15.747453314822</c:v>
                </c:pt>
                <c:pt idx="95">
                  <c:v>15.7462096479684</c:v>
                </c:pt>
                <c:pt idx="96">
                  <c:v>15.7449206298768</c:v>
                </c:pt>
                <c:pt idx="97">
                  <c:v>15.7435849777593</c:v>
                </c:pt>
                <c:pt idx="98">
                  <c:v>15.7422013761457</c:v>
                </c:pt>
                <c:pt idx="99">
                  <c:v>15.7407684757006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W$2:$W$101</c:f>
              <c:numCache>
                <c:formatCode>General</c:formatCode>
                <c:ptCount val="100"/>
                <c:pt idx="0">
                  <c:v>15.7605789082218</c:v>
                </c:pt>
                <c:pt idx="1">
                  <c:v>15.7468963292971</c:v>
                </c:pt>
                <c:pt idx="2">
                  <c:v>15.7331451301363</c:v>
                </c:pt>
                <c:pt idx="3">
                  <c:v>15.7193246189866</c:v>
                </c:pt>
                <c:pt idx="4">
                  <c:v>15.7054340935821</c:v>
                </c:pt>
                <c:pt idx="5">
                  <c:v>15.6914728409294</c:v>
                </c:pt>
                <c:pt idx="6">
                  <c:v>15.6774401370882</c:v>
                </c:pt>
                <c:pt idx="7">
                  <c:v>15.6633352469459</c:v>
                </c:pt>
                <c:pt idx="8">
                  <c:v>15.6491574239868</c:v>
                </c:pt>
                <c:pt idx="9">
                  <c:v>15.6349059100545</c:v>
                </c:pt>
                <c:pt idx="10">
                  <c:v>15.6205799351094</c:v>
                </c:pt>
                <c:pt idx="11">
                  <c:v>15.606178716978</c:v>
                </c:pt>
                <c:pt idx="12">
                  <c:v>15.5917014610979</c:v>
                </c:pt>
                <c:pt idx="13">
                  <c:v>15.5771473602535</c:v>
                </c:pt>
                <c:pt idx="14">
                  <c:v>15.5625155943069</c:v>
                </c:pt>
                <c:pt idx="15">
                  <c:v>15.5478053299199</c:v>
                </c:pt>
                <c:pt idx="16">
                  <c:v>15.5330157202697</c:v>
                </c:pt>
                <c:pt idx="17">
                  <c:v>15.518145904756</c:v>
                </c:pt>
                <c:pt idx="18">
                  <c:v>15.5031950087007</c:v>
                </c:pt>
                <c:pt idx="19">
                  <c:v>15.4881621430392</c:v>
                </c:pt>
                <c:pt idx="20">
                  <c:v>15.4730464040031</c:v>
                </c:pt>
                <c:pt idx="21">
                  <c:v>15.457846872794</c:v>
                </c:pt>
                <c:pt idx="22">
                  <c:v>15.4425626152487</c:v>
                </c:pt>
                <c:pt idx="23">
                  <c:v>15.4271926814943</c:v>
                </c:pt>
                <c:pt idx="24">
                  <c:v>15.4117361055945</c:v>
                </c:pt>
                <c:pt idx="25">
                  <c:v>15.3961919051846</c:v>
                </c:pt>
                <c:pt idx="26">
                  <c:v>15.3805590810975</c:v>
                </c:pt>
                <c:pt idx="27">
                  <c:v>15.3648366169781</c:v>
                </c:pt>
                <c:pt idx="28">
                  <c:v>15.3490234788867</c:v>
                </c:pt>
                <c:pt idx="29">
                  <c:v>15.333118614891</c:v>
                </c:pt>
                <c:pt idx="30">
                  <c:v>15.3171209546462</c:v>
                </c:pt>
                <c:pt idx="31">
                  <c:v>15.3010294089629</c:v>
                </c:pt>
                <c:pt idx="32">
                  <c:v>15.2848428693621</c:v>
                </c:pt>
                <c:pt idx="33">
                  <c:v>15.2685602076166</c:v>
                </c:pt>
                <c:pt idx="34">
                  <c:v>15.2521802752797</c:v>
                </c:pt>
                <c:pt idx="35">
                  <c:v>15.2357019031988</c:v>
                </c:pt>
                <c:pt idx="36">
                  <c:v>15.2191239010145</c:v>
                </c:pt>
                <c:pt idx="37">
                  <c:v>15.2024450566451</c:v>
                </c:pt>
                <c:pt idx="38">
                  <c:v>15.1856641357542</c:v>
                </c:pt>
                <c:pt idx="39">
                  <c:v>15.1687798812031</c:v>
                </c:pt>
                <c:pt idx="40">
                  <c:v>15.1517910124852</c:v>
                </c:pt>
                <c:pt idx="41">
                  <c:v>15.1346962251436</c:v>
                </c:pt>
                <c:pt idx="42">
                  <c:v>15.1174941901698</c:v>
                </c:pt>
                <c:pt idx="43">
                  <c:v>15.1001835533839</c:v>
                </c:pt>
                <c:pt idx="44">
                  <c:v>15.0827629347947</c:v>
                </c:pt>
                <c:pt idx="45">
                  <c:v>15.0652309279398</c:v>
                </c:pt>
                <c:pt idx="46">
                  <c:v>15.0475860992037</c:v>
                </c:pt>
                <c:pt idx="47">
                  <c:v>15.0298269871151</c:v>
                </c:pt>
                <c:pt idx="48">
                  <c:v>15.0119521016197</c:v>
                </c:pt>
                <c:pt idx="49">
                  <c:v>14.9939599233305</c:v>
                </c:pt>
                <c:pt idx="50">
                  <c:v>14.9758489027528</c:v>
                </c:pt>
                <c:pt idx="51">
                  <c:v>14.9576174594828</c:v>
                </c:pt>
                <c:pt idx="52">
                  <c:v>14.939263981381</c:v>
                </c:pt>
                <c:pt idx="53">
                  <c:v>14.9207868237158</c:v>
                </c:pt>
                <c:pt idx="54">
                  <c:v>14.9021843082798</c:v>
                </c:pt>
                <c:pt idx="55">
                  <c:v>14.8834547224744</c:v>
                </c:pt>
                <c:pt idx="56">
                  <c:v>14.8645963183643</c:v>
                </c:pt>
                <c:pt idx="57">
                  <c:v>14.8456073116981</c:v>
                </c:pt>
                <c:pt idx="58">
                  <c:v>14.8264858808955</c:v>
                </c:pt>
                <c:pt idx="59">
                  <c:v>14.8072301659988</c:v>
                </c:pt>
                <c:pt idx="60">
                  <c:v>14.787838267587</c:v>
                </c:pt>
                <c:pt idx="61">
                  <c:v>14.7683082456513</c:v>
                </c:pt>
                <c:pt idx="62">
                  <c:v>14.7486381184308</c:v>
                </c:pt>
                <c:pt idx="63">
                  <c:v>14.7288258612055</c:v>
                </c:pt>
                <c:pt idx="64">
                  <c:v>14.7088694050455</c:v>
                </c:pt>
                <c:pt idx="65">
                  <c:v>14.688766635515</c:v>
                </c:pt>
                <c:pt idx="66">
                  <c:v>14.6685153913269</c:v>
                </c:pt>
                <c:pt idx="67">
                  <c:v>14.6481134629496</c:v>
                </c:pt>
                <c:pt idx="68">
                  <c:v>14.6275585911591</c:v>
                </c:pt>
                <c:pt idx="69">
                  <c:v>14.6068484655387</c:v>
                </c:pt>
                <c:pt idx="70">
                  <c:v>14.5859807229196</c:v>
                </c:pt>
                <c:pt idx="71">
                  <c:v>14.5649529457635</c:v>
                </c:pt>
                <c:pt idx="72">
                  <c:v>14.5437626604813</c:v>
                </c:pt>
                <c:pt idx="73">
                  <c:v>14.5224073356869</c:v>
                </c:pt>
                <c:pt idx="74">
                  <c:v>14.5008843803829</c:v>
                </c:pt>
                <c:pt idx="75">
                  <c:v>14.4791911420734</c:v>
                </c:pt>
                <c:pt idx="76">
                  <c:v>14.4573249048028</c:v>
                </c:pt>
                <c:pt idx="77">
                  <c:v>14.4352828871149</c:v>
                </c:pt>
                <c:pt idx="78">
                  <c:v>14.4130622399297</c:v>
                </c:pt>
                <c:pt idx="79">
                  <c:v>14.3906600443331</c:v>
                </c:pt>
                <c:pt idx="80">
                  <c:v>14.3680733092762</c:v>
                </c:pt>
                <c:pt idx="81">
                  <c:v>14.3452989691782</c:v>
                </c:pt>
                <c:pt idx="82">
                  <c:v>14.32233388143</c:v>
                </c:pt>
                <c:pt idx="83">
                  <c:v>14.2991748237911</c:v>
                </c:pt>
                <c:pt idx="84">
                  <c:v>14.2758184916765</c:v>
                </c:pt>
                <c:pt idx="85">
                  <c:v>14.2522614953271</c:v>
                </c:pt>
                <c:pt idx="86">
                  <c:v>14.2285003568568</c:v>
                </c:pt>
                <c:pt idx="87">
                  <c:v>14.2045315071713</c:v>
                </c:pt>
                <c:pt idx="88">
                  <c:v>14.1803512827501</c:v>
                </c:pt>
                <c:pt idx="89">
                  <c:v>14.1559559222869</c:v>
                </c:pt>
                <c:pt idx="90">
                  <c:v>14.1313415631772</c:v>
                </c:pt>
                <c:pt idx="91">
                  <c:v>14.1065042378484</c:v>
                </c:pt>
                <c:pt idx="92">
                  <c:v>14.0814398699216</c:v>
                </c:pt>
                <c:pt idx="93">
                  <c:v>14.0561442701959</c:v>
                </c:pt>
                <c:pt idx="94">
                  <c:v>14.0306131324469</c:v>
                </c:pt>
                <c:pt idx="95">
                  <c:v>14.0048420290262</c:v>
                </c:pt>
                <c:pt idx="96">
                  <c:v>13.9788264062537</c:v>
                </c:pt>
                <c:pt idx="97">
                  <c:v>13.9525615795878</c:v>
                </c:pt>
                <c:pt idx="98">
                  <c:v>13.9260427285632</c:v>
                </c:pt>
                <c:pt idx="99">
                  <c:v>13.8992648914808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X$2:$X$101</c:f>
              <c:numCache>
                <c:formatCode>General</c:formatCode>
                <c:ptCount val="100"/>
                <c:pt idx="0">
                  <c:v>14.5535225391163</c:v>
                </c:pt>
                <c:pt idx="1">
                  <c:v>12.6529576891938</c:v>
                </c:pt>
                <c:pt idx="2">
                  <c:v>11.5411985218005</c:v>
                </c:pt>
                <c:pt idx="3">
                  <c:v>10.7523928392714</c:v>
                </c:pt>
                <c:pt idx="4">
                  <c:v>10.140547617926</c:v>
                </c:pt>
                <c:pt idx="5">
                  <c:v>9.64063367187806</c:v>
                </c:pt>
                <c:pt idx="6">
                  <c:v>9.21796245299687</c:v>
                </c:pt>
                <c:pt idx="7">
                  <c:v>8.85182798934898</c:v>
                </c:pt>
                <c:pt idx="8">
                  <c:v>8.52887450448471</c:v>
                </c:pt>
                <c:pt idx="9">
                  <c:v>8.23998276800357</c:v>
                </c:pt>
                <c:pt idx="10">
                  <c:v>7.97864840402397</c:v>
                </c:pt>
                <c:pt idx="11">
                  <c:v>7.74006882195563</c:v>
                </c:pt>
                <c:pt idx="12">
                  <c:v>7.52059688156045</c:v>
                </c:pt>
                <c:pt idx="13">
                  <c:v>7.31739760307443</c:v>
                </c:pt>
                <c:pt idx="14">
                  <c:v>7.12822360061021</c:v>
                </c:pt>
                <c:pt idx="15">
                  <c:v>6.95126313942655</c:v>
                </c:pt>
                <c:pt idx="16">
                  <c:v>6.78503433767181</c:v>
                </c:pt>
                <c:pt idx="17">
                  <c:v>6.62830965456227</c:v>
                </c:pt>
                <c:pt idx="18">
                  <c:v>6.480060822047</c:v>
                </c:pt>
                <c:pt idx="19">
                  <c:v>6.33941791808114</c:v>
                </c:pt>
                <c:pt idx="20">
                  <c:v>6.20563843568108</c:v>
                </c:pt>
                <c:pt idx="21">
                  <c:v>6.07808355410154</c:v>
                </c:pt>
                <c:pt idx="22">
                  <c:v>5.95619968898796</c:v>
                </c:pt>
                <c:pt idx="23">
                  <c:v>5.8395039720332</c:v>
                </c:pt>
                <c:pt idx="24">
                  <c:v>5.72757269673572</c:v>
                </c:pt>
                <c:pt idx="25">
                  <c:v>5.62003203163802</c:v>
                </c:pt>
                <c:pt idx="26">
                  <c:v>5.51655048716892</c:v>
                </c:pt>
                <c:pt idx="27">
                  <c:v>5.41683275315201</c:v>
                </c:pt>
                <c:pt idx="28">
                  <c:v>5.32061461818562</c:v>
                </c:pt>
                <c:pt idx="29">
                  <c:v>5.22765875068778</c:v>
                </c:pt>
                <c:pt idx="30">
                  <c:v>5.13775117197958</c:v>
                </c:pt>
                <c:pt idx="31">
                  <c:v>5.05069828950412</c:v>
                </c:pt>
                <c:pt idx="32">
                  <c:v>4.96632438670818</c:v>
                </c:pt>
                <c:pt idx="33">
                  <c:v>4.88446948774938</c:v>
                </c:pt>
                <c:pt idx="34">
                  <c:v>4.80498753180659</c:v>
                </c:pt>
                <c:pt idx="35">
                  <c:v>4.72774480463984</c:v>
                </c:pt>
                <c:pt idx="36">
                  <c:v>4.65261858509179</c:v>
                </c:pt>
                <c:pt idx="37">
                  <c:v>4.57949597212457</c:v>
                </c:pt>
                <c:pt idx="38">
                  <c:v>4.50827286424466</c:v>
                </c:pt>
                <c:pt idx="39">
                  <c:v>4.43885306815871</c:v>
                </c:pt>
                <c:pt idx="40">
                  <c:v>4.37114751750769</c:v>
                </c:pt>
                <c:pt idx="41">
                  <c:v>4.30507358575865</c:v>
                </c:pt>
                <c:pt idx="42">
                  <c:v>4.24055447995651</c:v>
                </c:pt>
                <c:pt idx="43">
                  <c:v>4.17751870417911</c:v>
                </c:pt>
                <c:pt idx="44">
                  <c:v>4.11589958329443</c:v>
                </c:pt>
                <c:pt idx="45">
                  <c:v>4.05563483906553</c:v>
                </c:pt>
                <c:pt idx="46">
                  <c:v>3.99666621184676</c:v>
                </c:pt>
                <c:pt idx="47">
                  <c:v>3.93893912211077</c:v>
                </c:pt>
                <c:pt idx="48">
                  <c:v>3.88240236687746</c:v>
                </c:pt>
                <c:pt idx="49">
                  <c:v>3.82700784681329</c:v>
                </c:pt>
                <c:pt idx="50">
                  <c:v>3.77271032035602</c:v>
                </c:pt>
                <c:pt idx="51">
                  <c:v>3.71946718171559</c:v>
                </c:pt>
                <c:pt idx="52">
                  <c:v>3.66723826002175</c:v>
                </c:pt>
                <c:pt idx="53">
                  <c:v>3.61598563724649</c:v>
                </c:pt>
                <c:pt idx="54">
                  <c:v>3.56567348283369</c:v>
                </c:pt>
                <c:pt idx="55">
                  <c:v>3.51626790322958</c:v>
                </c:pt>
                <c:pt idx="56">
                  <c:v>3.46773680473122</c:v>
                </c:pt>
                <c:pt idx="57">
                  <c:v>3.42004976826319</c:v>
                </c:pt>
                <c:pt idx="58">
                  <c:v>3.37317793485866</c:v>
                </c:pt>
                <c:pt idx="59">
                  <c:v>3.32709390076535</c:v>
                </c:pt>
                <c:pt idx="60">
                  <c:v>3.28177162122171</c:v>
                </c:pt>
                <c:pt idx="61">
                  <c:v>3.23718632205715</c:v>
                </c:pt>
                <c:pt idx="62">
                  <c:v>3.1933144183653</c:v>
                </c:pt>
                <c:pt idx="63">
                  <c:v>3.15013343958169</c:v>
                </c:pt>
                <c:pt idx="64">
                  <c:v>3.10762196037017</c:v>
                </c:pt>
                <c:pt idx="65">
                  <c:v>3.06575953678575</c:v>
                </c:pt>
                <c:pt idx="66">
                  <c:v>3.02452664723782</c:v>
                </c:pt>
                <c:pt idx="67">
                  <c:v>2.98390463782695</c:v>
                </c:pt>
                <c:pt idx="68">
                  <c:v>2.94387567167218</c:v>
                </c:pt>
                <c:pt idx="69">
                  <c:v>2.90442268188416</c:v>
                </c:pt>
                <c:pt idx="70">
                  <c:v>2.86552932787396</c:v>
                </c:pt>
                <c:pt idx="71">
                  <c:v>2.82717995471741</c:v>
                </c:pt>
                <c:pt idx="72">
                  <c:v>2.7893595553223</c:v>
                </c:pt>
                <c:pt idx="73">
                  <c:v>2.75205373516936</c:v>
                </c:pt>
                <c:pt idx="74">
                  <c:v>2.71524867941994</c:v>
                </c:pt>
                <c:pt idx="75">
                  <c:v>2.67893112220214</c:v>
                </c:pt>
                <c:pt idx="76">
                  <c:v>2.64308831790456</c:v>
                </c:pt>
                <c:pt idx="77">
                  <c:v>2.60770801432223</c:v>
                </c:pt>
                <c:pt idx="78">
                  <c:v>2.57277842751315</c:v>
                </c:pt>
                <c:pt idx="79">
                  <c:v>2.53828821823628</c:v>
                </c:pt>
                <c:pt idx="80">
                  <c:v>2.50422646985314</c:v>
                </c:pt>
                <c:pt idx="81">
                  <c:v>2.47058266758526</c:v>
                </c:pt>
                <c:pt idx="82">
                  <c:v>2.43734667902883</c:v>
                </c:pt>
                <c:pt idx="83">
                  <c:v>2.40450873583622</c:v>
                </c:pt>
                <c:pt idx="84">
                  <c:v>2.37205941648154</c:v>
                </c:pt>
                <c:pt idx="85">
                  <c:v>2.33998963003407</c:v>
                </c:pt>
                <c:pt idx="86">
                  <c:v>2.30829060086984</c:v>
                </c:pt>
                <c:pt idx="87">
                  <c:v>2.27695385425667</c:v>
                </c:pt>
                <c:pt idx="88">
                  <c:v>2.24597120275395</c:v>
                </c:pt>
                <c:pt idx="89">
                  <c:v>2.215334733372</c:v>
                </c:pt>
                <c:pt idx="90">
                  <c:v>2.18503679544104</c:v>
                </c:pt>
                <c:pt idx="91">
                  <c:v>2.1550699891431</c:v>
                </c:pt>
                <c:pt idx="92">
                  <c:v>2.1254271546638</c:v>
                </c:pt>
                <c:pt idx="93">
                  <c:v>2.09610136192433</c:v>
                </c:pt>
                <c:pt idx="94">
                  <c:v>2.06708590085673</c:v>
                </c:pt>
                <c:pt idx="95">
                  <c:v>2.03837427218834</c:v>
                </c:pt>
                <c:pt idx="96">
                  <c:v>2.00996017870377</c:v>
                </c:pt>
                <c:pt idx="97">
                  <c:v>1.98183751695503</c:v>
                </c:pt>
                <c:pt idx="98">
                  <c:v>1.9540003693924</c:v>
                </c:pt>
                <c:pt idx="99">
                  <c:v>1.92644299689086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Y$2:$Y$101</c:f>
              <c:numCache>
                <c:formatCode>General</c:formatCode>
                <c:ptCount val="100"/>
                <c:pt idx="0">
                  <c:v>14.3644805460983</c:v>
                </c:pt>
                <c:pt idx="1">
                  <c:v>14.341676220662</c:v>
                </c:pt>
                <c:pt idx="2">
                  <c:v>14.3186806428452</c:v>
                </c:pt>
                <c:pt idx="3">
                  <c:v>14.2954905775556</c:v>
                </c:pt>
                <c:pt idx="4">
                  <c:v>14.2721027069161</c:v>
                </c:pt>
                <c:pt idx="5">
                  <c:v>14.2485136274164</c:v>
                </c:pt>
                <c:pt idx="6">
                  <c:v>14.2247198469401</c:v>
                </c:pt>
                <c:pt idx="7">
                  <c:v>14.2007177816626</c:v>
                </c:pt>
                <c:pt idx="8">
                  <c:v>14.176503752811</c:v>
                </c:pt>
                <c:pt idx="9">
                  <c:v>14.1520739832805</c:v>
                </c:pt>
                <c:pt idx="10">
                  <c:v>14.1274245940981</c:v>
                </c:pt>
                <c:pt idx="11">
                  <c:v>14.1025516007268</c:v>
                </c:pt>
                <c:pt idx="12">
                  <c:v>14.0774509091991</c:v>
                </c:pt>
                <c:pt idx="13">
                  <c:v>14.0521183120735</c:v>
                </c:pt>
                <c:pt idx="14">
                  <c:v>14.0265494842016</c:v>
                </c:pt>
                <c:pt idx="15">
                  <c:v>14.0007399782959</c:v>
                </c:pt>
                <c:pt idx="16">
                  <c:v>13.9746852202874</c:v>
                </c:pt>
                <c:pt idx="17">
                  <c:v>13.9483805044605</c:v>
                </c:pt>
                <c:pt idx="18">
                  <c:v>13.9218209883518</c:v>
                </c:pt>
                <c:pt idx="19">
                  <c:v>13.8950016874</c:v>
                </c:pt>
                <c:pt idx="20">
                  <c:v>13.867917469331</c:v>
                </c:pt>
                <c:pt idx="21">
                  <c:v>13.8405630482635</c:v>
                </c:pt>
                <c:pt idx="22">
                  <c:v>13.8129329785172</c:v>
                </c:pt>
                <c:pt idx="23">
                  <c:v>13.7850216481056</c:v>
                </c:pt>
                <c:pt idx="24">
                  <c:v>13.756823271895</c:v>
                </c:pt>
                <c:pt idx="25">
                  <c:v>13.7283318844074</c:v>
                </c:pt>
                <c:pt idx="26">
                  <c:v>13.6995413322456</c:v>
                </c:pt>
                <c:pt idx="27">
                  <c:v>13.6704452661165</c:v>
                </c:pt>
                <c:pt idx="28">
                  <c:v>13.6410371324268</c:v>
                </c:pt>
                <c:pt idx="29">
                  <c:v>13.6113101644225</c:v>
                </c:pt>
                <c:pt idx="30">
                  <c:v>13.5812573728438</c:v>
                </c:pt>
                <c:pt idx="31">
                  <c:v>13.5508715360609</c:v>
                </c:pt>
                <c:pt idx="32">
                  <c:v>13.5201451896584</c:v>
                </c:pt>
                <c:pt idx="33">
                  <c:v>13.4890706154282</c:v>
                </c:pt>
                <c:pt idx="34">
                  <c:v>13.4576398297326</c:v>
                </c:pt>
                <c:pt idx="35">
                  <c:v>13.4258445711917</c:v>
                </c:pt>
                <c:pt idx="36">
                  <c:v>13.3936762876496</c:v>
                </c:pt>
                <c:pt idx="37">
                  <c:v>13.3611261223655</c:v>
                </c:pt>
                <c:pt idx="38">
                  <c:v>13.3281848993768</c:v>
                </c:pt>
                <c:pt idx="39">
                  <c:v>13.294843107971</c:v>
                </c:pt>
                <c:pt idx="40">
                  <c:v>13.2610908862025</c:v>
                </c:pt>
                <c:pt idx="41">
                  <c:v>13.2269180033819</c:v>
                </c:pt>
                <c:pt idx="42">
                  <c:v>13.1923138414604</c:v>
                </c:pt>
                <c:pt idx="43">
                  <c:v>13.1572673752243</c:v>
                </c:pt>
                <c:pt idx="44">
                  <c:v>13.1217671512075</c:v>
                </c:pt>
                <c:pt idx="45">
                  <c:v>13.0858012652206</c:v>
                </c:pt>
                <c:pt idx="46">
                  <c:v>13.049357338387</c:v>
                </c:pt>
                <c:pt idx="47">
                  <c:v>13.0124224915641</c:v>
                </c:pt>
                <c:pt idx="48">
                  <c:v>12.974983318019</c:v>
                </c:pt>
                <c:pt idx="49">
                  <c:v>12.9370258542122</c:v>
                </c:pt>
                <c:pt idx="50">
                  <c:v>12.8985355485304</c:v>
                </c:pt>
                <c:pt idx="51">
                  <c:v>12.8594972277938</c:v>
                </c:pt>
                <c:pt idx="52">
                  <c:v>12.8198950613439</c:v>
                </c:pt>
                <c:pt idx="53">
                  <c:v>12.7797125225004</c:v>
                </c:pt>
                <c:pt idx="54">
                  <c:v>12.7389323471505</c:v>
                </c:pt>
                <c:pt idx="55">
                  <c:v>12.6975364892131</c:v>
                </c:pt>
                <c:pt idx="56">
                  <c:v>12.6555060726889</c:v>
                </c:pt>
                <c:pt idx="57">
                  <c:v>12.6128213399775</c:v>
                </c:pt>
                <c:pt idx="58">
                  <c:v>12.569461596108</c:v>
                </c:pt>
                <c:pt idx="59">
                  <c:v>12.525405148489</c:v>
                </c:pt>
                <c:pt idx="60">
                  <c:v>12.4806292417376</c:v>
                </c:pt>
                <c:pt idx="61">
                  <c:v>12.4351099870998</c:v>
                </c:pt>
                <c:pt idx="62">
                  <c:v>12.3888222859115</c:v>
                </c:pt>
                <c:pt idx="63">
                  <c:v>12.3417397464879</c:v>
                </c:pt>
                <c:pt idx="64">
                  <c:v>12.2938345937518</c:v>
                </c:pt>
                <c:pt idx="65">
                  <c:v>12.2450775708258</c:v>
                </c:pt>
                <c:pt idx="66">
                  <c:v>12.1954378317158</c:v>
                </c:pt>
                <c:pt idx="67">
                  <c:v>12.1448828240991</c:v>
                </c:pt>
                <c:pt idx="68">
                  <c:v>12.0933781611038</c:v>
                </c:pt>
                <c:pt idx="69">
                  <c:v>12.0408874808115</c:v>
                </c:pt>
                <c:pt idx="70">
                  <c:v>11.9873722920491</c:v>
                </c:pt>
                <c:pt idx="71">
                  <c:v>11.9327918048285</c:v>
                </c:pt>
                <c:pt idx="72">
                  <c:v>11.8771027435659</c:v>
                </c:pt>
                <c:pt idx="73">
                  <c:v>11.8202591409357</c:v>
                </c:pt>
                <c:pt idx="74">
                  <c:v>11.7622121099006</c:v>
                </c:pt>
                <c:pt idx="75">
                  <c:v>11.7029095910845</c:v>
                </c:pt>
                <c:pt idx="76">
                  <c:v>11.6422960722168</c:v>
                </c:pt>
                <c:pt idx="77">
                  <c:v>11.5803122758596</c:v>
                </c:pt>
                <c:pt idx="78">
                  <c:v>11.5168948110148</c:v>
                </c:pt>
                <c:pt idx="79">
                  <c:v>11.451975783479</c:v>
                </c:pt>
                <c:pt idx="80">
                  <c:v>11.385482358942</c:v>
                </c:pt>
                <c:pt idx="81">
                  <c:v>11.3173362717803</c:v>
                </c:pt>
                <c:pt idx="82">
                  <c:v>11.2474532712381</c:v>
                </c:pt>
                <c:pt idx="83">
                  <c:v>11.1757424951685</c:v>
                </c:pt>
                <c:pt idx="84">
                  <c:v>11.1021057596578</c:v>
                </c:pt>
                <c:pt idx="85">
                  <c:v>11.0264367506006</c:v>
                </c:pt>
                <c:pt idx="86">
                  <c:v>10.9486201005221</c:v>
                </c:pt>
                <c:pt idx="87">
                  <c:v>10.8685303305307</c:v>
                </c:pt>
                <c:pt idx="88">
                  <c:v>10.7860306330419</c:v>
                </c:pt>
                <c:pt idx="89">
                  <c:v>10.7009714656234</c:v>
                </c:pt>
                <c:pt idx="90">
                  <c:v>10.6131889196641</c:v>
                </c:pt>
                <c:pt idx="91">
                  <c:v>10.522502819159</c:v>
                </c:pt>
                <c:pt idx="92">
                  <c:v>10.4287144941937</c:v>
                </c:pt>
                <c:pt idx="93">
                  <c:v>10.3316041599635</c:v>
                </c:pt>
                <c:pt idx="94">
                  <c:v>10.2309278143715</c:v>
                </c:pt>
                <c:pt idx="95">
                  <c:v>10.1264135440345</c:v>
                </c:pt>
                <c:pt idx="96">
                  <c:v>10.0177570979381</c:v>
                </c:pt>
                <c:pt idx="97">
                  <c:v>9.90461654729267</c:v>
                </c:pt>
                <c:pt idx="98">
                  <c:v>9.78660579542224</c:v>
                </c:pt>
                <c:pt idx="99">
                  <c:v>9.66328662709658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Z$2:$Z$101</c:f>
              <c:numCache>
                <c:formatCode>General</c:formatCode>
                <c:ptCount val="100"/>
                <c:pt idx="0">
                  <c:v>13.166425764951</c:v>
                </c:pt>
                <c:pt idx="1">
                  <c:v>11.2658609150286</c:v>
                </c:pt>
                <c:pt idx="2">
                  <c:v>10.1541017476352</c:v>
                </c:pt>
                <c:pt idx="3">
                  <c:v>9.36529606510616</c:v>
                </c:pt>
                <c:pt idx="4">
                  <c:v>8.75345084376075</c:v>
                </c:pt>
                <c:pt idx="5">
                  <c:v>8.25353689771281</c:v>
                </c:pt>
                <c:pt idx="6">
                  <c:v>7.83086567883162</c:v>
                </c:pt>
                <c:pt idx="7">
                  <c:v>7.46473121518373</c:v>
                </c:pt>
                <c:pt idx="8">
                  <c:v>7.14177773031946</c:v>
                </c:pt>
                <c:pt idx="9">
                  <c:v>6.85288599383832</c:v>
                </c:pt>
                <c:pt idx="10">
                  <c:v>6.59155162985872</c:v>
                </c:pt>
                <c:pt idx="11">
                  <c:v>6.35297204779038</c:v>
                </c:pt>
                <c:pt idx="12">
                  <c:v>6.1335001073952</c:v>
                </c:pt>
                <c:pt idx="13">
                  <c:v>5.93030082890918</c:v>
                </c:pt>
                <c:pt idx="14">
                  <c:v>5.74112682644496</c:v>
                </c:pt>
                <c:pt idx="15">
                  <c:v>5.5641663652613</c:v>
                </c:pt>
                <c:pt idx="16">
                  <c:v>5.39793756350656</c:v>
                </c:pt>
                <c:pt idx="17">
                  <c:v>5.24121288039702</c:v>
                </c:pt>
                <c:pt idx="18">
                  <c:v>5.09296404788175</c:v>
                </c:pt>
                <c:pt idx="19">
                  <c:v>4.95232114391589</c:v>
                </c:pt>
                <c:pt idx="20">
                  <c:v>4.81854166151583</c:v>
                </c:pt>
                <c:pt idx="21">
                  <c:v>4.69098677993629</c:v>
                </c:pt>
                <c:pt idx="22">
                  <c:v>4.56910291482271</c:v>
                </c:pt>
                <c:pt idx="23">
                  <c:v>4.45240719786795</c:v>
                </c:pt>
                <c:pt idx="24">
                  <c:v>4.34047592257047</c:v>
                </c:pt>
                <c:pt idx="25">
                  <c:v>4.23293525747277</c:v>
                </c:pt>
                <c:pt idx="26">
                  <c:v>4.12945371300367</c:v>
                </c:pt>
                <c:pt idx="27">
                  <c:v>4.02973597898676</c:v>
                </c:pt>
                <c:pt idx="28">
                  <c:v>3.93351784402037</c:v>
                </c:pt>
                <c:pt idx="29">
                  <c:v>3.84056197652253</c:v>
                </c:pt>
                <c:pt idx="30">
                  <c:v>3.75065439781433</c:v>
                </c:pt>
                <c:pt idx="31">
                  <c:v>3.66360151533887</c:v>
                </c:pt>
                <c:pt idx="32">
                  <c:v>3.57922761254293</c:v>
                </c:pt>
                <c:pt idx="33">
                  <c:v>3.49737271358413</c:v>
                </c:pt>
                <c:pt idx="34">
                  <c:v>3.41789075764134</c:v>
                </c:pt>
                <c:pt idx="35">
                  <c:v>3.34064803047459</c:v>
                </c:pt>
                <c:pt idx="36">
                  <c:v>3.26552181092654</c:v>
                </c:pt>
                <c:pt idx="37">
                  <c:v>3.19239919795932</c:v>
                </c:pt>
                <c:pt idx="38">
                  <c:v>3.12117609007941</c:v>
                </c:pt>
                <c:pt idx="39">
                  <c:v>3.05175629399345</c:v>
                </c:pt>
                <c:pt idx="40">
                  <c:v>2.98405074334244</c:v>
                </c:pt>
                <c:pt idx="41">
                  <c:v>2.9179768115934</c:v>
                </c:pt>
                <c:pt idx="42">
                  <c:v>2.85345770579126</c:v>
                </c:pt>
                <c:pt idx="43">
                  <c:v>2.79042193001385</c:v>
                </c:pt>
                <c:pt idx="44">
                  <c:v>2.72880280912918</c:v>
                </c:pt>
                <c:pt idx="45">
                  <c:v>2.66853806490028</c:v>
                </c:pt>
                <c:pt idx="46">
                  <c:v>2.60956943768151</c:v>
                </c:pt>
                <c:pt idx="47">
                  <c:v>2.55184234794552</c:v>
                </c:pt>
                <c:pt idx="48">
                  <c:v>2.49530559271221</c:v>
                </c:pt>
                <c:pt idx="49">
                  <c:v>2.43991107264804</c:v>
                </c:pt>
                <c:pt idx="50">
                  <c:v>2.38561354619077</c:v>
                </c:pt>
                <c:pt idx="51">
                  <c:v>2.33237040755034</c:v>
                </c:pt>
                <c:pt idx="52">
                  <c:v>2.2801414858565</c:v>
                </c:pt>
                <c:pt idx="53">
                  <c:v>2.22888886308124</c:v>
                </c:pt>
                <c:pt idx="54">
                  <c:v>2.17857670866844</c:v>
                </c:pt>
                <c:pt idx="55">
                  <c:v>2.12917112906433</c:v>
                </c:pt>
                <c:pt idx="56">
                  <c:v>2.08064003056597</c:v>
                </c:pt>
                <c:pt idx="57">
                  <c:v>2.03295299409794</c:v>
                </c:pt>
                <c:pt idx="58">
                  <c:v>1.98608116069341</c:v>
                </c:pt>
                <c:pt idx="59">
                  <c:v>1.9399971266001</c:v>
                </c:pt>
                <c:pt idx="60">
                  <c:v>1.89467484705646</c:v>
                </c:pt>
                <c:pt idx="61">
                  <c:v>1.8500895478919</c:v>
                </c:pt>
                <c:pt idx="62">
                  <c:v>1.80621764420005</c:v>
                </c:pt>
                <c:pt idx="63">
                  <c:v>1.76303666541644</c:v>
                </c:pt>
                <c:pt idx="64">
                  <c:v>1.72052518620492</c:v>
                </c:pt>
                <c:pt idx="65">
                  <c:v>1.6786627626205</c:v>
                </c:pt>
                <c:pt idx="66">
                  <c:v>1.63742987307257</c:v>
                </c:pt>
                <c:pt idx="67">
                  <c:v>1.5968078636617</c:v>
                </c:pt>
                <c:pt idx="68">
                  <c:v>1.55677889750693</c:v>
                </c:pt>
                <c:pt idx="69">
                  <c:v>1.51732590771891</c:v>
                </c:pt>
                <c:pt idx="70">
                  <c:v>1.47843255370871</c:v>
                </c:pt>
                <c:pt idx="71">
                  <c:v>1.44008318055216</c:v>
                </c:pt>
                <c:pt idx="72">
                  <c:v>1.40226278115705</c:v>
                </c:pt>
                <c:pt idx="73">
                  <c:v>1.36495696100411</c:v>
                </c:pt>
                <c:pt idx="74">
                  <c:v>1.32815190525469</c:v>
                </c:pt>
                <c:pt idx="75">
                  <c:v>1.29183434803689</c:v>
                </c:pt>
                <c:pt idx="76">
                  <c:v>1.25599154373931</c:v>
                </c:pt>
                <c:pt idx="77">
                  <c:v>1.22061124015698</c:v>
                </c:pt>
                <c:pt idx="78">
                  <c:v>1.1856816533479</c:v>
                </c:pt>
                <c:pt idx="79">
                  <c:v>1.15119144407103</c:v>
                </c:pt>
                <c:pt idx="80">
                  <c:v>1.11712969568788</c:v>
                </c:pt>
                <c:pt idx="81">
                  <c:v>1.08348589342001</c:v>
                </c:pt>
                <c:pt idx="82">
                  <c:v>1.05024990486358</c:v>
                </c:pt>
                <c:pt idx="83">
                  <c:v>1.01741196167097</c:v>
                </c:pt>
                <c:pt idx="84">
                  <c:v>0.984962642316285</c:v>
                </c:pt>
                <c:pt idx="85">
                  <c:v>0.952892855868823</c:v>
                </c:pt>
                <c:pt idx="86">
                  <c:v>0.921193826704585</c:v>
                </c:pt>
                <c:pt idx="87">
                  <c:v>0.889857080091423</c:v>
                </c:pt>
                <c:pt idx="88">
                  <c:v>0.858874428588702</c:v>
                </c:pt>
                <c:pt idx="89">
                  <c:v>0.828237959206749</c:v>
                </c:pt>
                <c:pt idx="90">
                  <c:v>0.797940021275789</c:v>
                </c:pt>
                <c:pt idx="91">
                  <c:v>0.76797321497785</c:v>
                </c:pt>
                <c:pt idx="92">
                  <c:v>0.738330380498548</c:v>
                </c:pt>
                <c:pt idx="93">
                  <c:v>0.709004587759077</c:v>
                </c:pt>
                <c:pt idx="94">
                  <c:v>0.679989126691476</c:v>
                </c:pt>
                <c:pt idx="95">
                  <c:v>0.651277498023084</c:v>
                </c:pt>
                <c:pt idx="96">
                  <c:v>0.622863404538521</c:v>
                </c:pt>
                <c:pt idx="97">
                  <c:v>0.594740742789778</c:v>
                </c:pt>
                <c:pt idx="98">
                  <c:v>0.566903595227148</c:v>
                </c:pt>
                <c:pt idx="99">
                  <c:v>0.539346222725611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AA$2:$AA$101</c:f>
              <c:numCache>
                <c:formatCode>General</c:formatCode>
                <c:ptCount val="100"/>
                <c:pt idx="0">
                  <c:v>13.5535225391163</c:v>
                </c:pt>
                <c:pt idx="1">
                  <c:v>11.6529576891938</c:v>
                </c:pt>
                <c:pt idx="2">
                  <c:v>10.5411985218005</c:v>
                </c:pt>
                <c:pt idx="3">
                  <c:v>9.75239283927141</c:v>
                </c:pt>
                <c:pt idx="4">
                  <c:v>9.140547617926</c:v>
                </c:pt>
                <c:pt idx="5">
                  <c:v>8.64063367187806</c:v>
                </c:pt>
                <c:pt idx="6">
                  <c:v>8.21796245299687</c:v>
                </c:pt>
                <c:pt idx="7">
                  <c:v>7.85182798934898</c:v>
                </c:pt>
                <c:pt idx="8">
                  <c:v>7.5288745044847</c:v>
                </c:pt>
                <c:pt idx="9">
                  <c:v>7.23998276800357</c:v>
                </c:pt>
                <c:pt idx="10">
                  <c:v>6.97864840402397</c:v>
                </c:pt>
                <c:pt idx="11">
                  <c:v>6.74006882195563</c:v>
                </c:pt>
                <c:pt idx="12">
                  <c:v>6.52059688156045</c:v>
                </c:pt>
                <c:pt idx="13">
                  <c:v>6.31739760307443</c:v>
                </c:pt>
                <c:pt idx="14">
                  <c:v>6.12822360061021</c:v>
                </c:pt>
                <c:pt idx="15">
                  <c:v>5.95126313942655</c:v>
                </c:pt>
                <c:pt idx="16">
                  <c:v>5.78503433767181</c:v>
                </c:pt>
                <c:pt idx="17">
                  <c:v>5.62830965456227</c:v>
                </c:pt>
                <c:pt idx="18">
                  <c:v>5.480060822047</c:v>
                </c:pt>
                <c:pt idx="19">
                  <c:v>5.33941791808114</c:v>
                </c:pt>
                <c:pt idx="20">
                  <c:v>5.20563843568108</c:v>
                </c:pt>
                <c:pt idx="21">
                  <c:v>5.07808355410154</c:v>
                </c:pt>
                <c:pt idx="22">
                  <c:v>4.95619968898796</c:v>
                </c:pt>
                <c:pt idx="23">
                  <c:v>4.8395039720332</c:v>
                </c:pt>
                <c:pt idx="24">
                  <c:v>4.72757269673572</c:v>
                </c:pt>
                <c:pt idx="25">
                  <c:v>4.62003203163802</c:v>
                </c:pt>
                <c:pt idx="26">
                  <c:v>4.51655048716892</c:v>
                </c:pt>
                <c:pt idx="27">
                  <c:v>4.41683275315201</c:v>
                </c:pt>
                <c:pt idx="28">
                  <c:v>4.32061461818562</c:v>
                </c:pt>
                <c:pt idx="29">
                  <c:v>4.22765875068778</c:v>
                </c:pt>
                <c:pt idx="30">
                  <c:v>4.13775117197958</c:v>
                </c:pt>
                <c:pt idx="31">
                  <c:v>4.05069828950412</c:v>
                </c:pt>
                <c:pt idx="32">
                  <c:v>3.96632438670818</c:v>
                </c:pt>
                <c:pt idx="33">
                  <c:v>3.88446948774938</c:v>
                </c:pt>
                <c:pt idx="34">
                  <c:v>3.80498753180659</c:v>
                </c:pt>
                <c:pt idx="35">
                  <c:v>3.72774480463984</c:v>
                </c:pt>
                <c:pt idx="36">
                  <c:v>3.65261858509179</c:v>
                </c:pt>
                <c:pt idx="37">
                  <c:v>3.57949597212457</c:v>
                </c:pt>
                <c:pt idx="38">
                  <c:v>3.50827286424466</c:v>
                </c:pt>
                <c:pt idx="39">
                  <c:v>3.43885306815871</c:v>
                </c:pt>
                <c:pt idx="40">
                  <c:v>3.37114751750769</c:v>
                </c:pt>
                <c:pt idx="41">
                  <c:v>3.30507358575865</c:v>
                </c:pt>
                <c:pt idx="42">
                  <c:v>3.2405544799565</c:v>
                </c:pt>
                <c:pt idx="43">
                  <c:v>3.1775187041791</c:v>
                </c:pt>
                <c:pt idx="44">
                  <c:v>3.11589958329443</c:v>
                </c:pt>
                <c:pt idx="45">
                  <c:v>3.05563483906553</c:v>
                </c:pt>
                <c:pt idx="46">
                  <c:v>2.99666621184676</c:v>
                </c:pt>
                <c:pt idx="47">
                  <c:v>2.93893912211077</c:v>
                </c:pt>
                <c:pt idx="48">
                  <c:v>2.88240236687746</c:v>
                </c:pt>
                <c:pt idx="49">
                  <c:v>2.82700784681329</c:v>
                </c:pt>
                <c:pt idx="50">
                  <c:v>2.77271032035602</c:v>
                </c:pt>
                <c:pt idx="51">
                  <c:v>2.71946718171559</c:v>
                </c:pt>
                <c:pt idx="52">
                  <c:v>2.66723826002175</c:v>
                </c:pt>
                <c:pt idx="53">
                  <c:v>2.61598563724649</c:v>
                </c:pt>
                <c:pt idx="54">
                  <c:v>2.56567348283369</c:v>
                </c:pt>
                <c:pt idx="55">
                  <c:v>2.51626790322957</c:v>
                </c:pt>
                <c:pt idx="56">
                  <c:v>2.46773680473122</c:v>
                </c:pt>
                <c:pt idx="57">
                  <c:v>2.42004976826319</c:v>
                </c:pt>
                <c:pt idx="58">
                  <c:v>2.37317793485866</c:v>
                </c:pt>
                <c:pt idx="59">
                  <c:v>2.32709390076535</c:v>
                </c:pt>
                <c:pt idx="60">
                  <c:v>2.28177162122171</c:v>
                </c:pt>
                <c:pt idx="61">
                  <c:v>2.23718632205715</c:v>
                </c:pt>
                <c:pt idx="62">
                  <c:v>2.1933144183653</c:v>
                </c:pt>
                <c:pt idx="63">
                  <c:v>2.15013343958169</c:v>
                </c:pt>
                <c:pt idx="64">
                  <c:v>2.10762196037017</c:v>
                </c:pt>
                <c:pt idx="65">
                  <c:v>2.06575953678575</c:v>
                </c:pt>
                <c:pt idx="66">
                  <c:v>2.02452664723782</c:v>
                </c:pt>
                <c:pt idx="67">
                  <c:v>1.98390463782695</c:v>
                </c:pt>
                <c:pt idx="68">
                  <c:v>1.94387567167218</c:v>
                </c:pt>
                <c:pt idx="69">
                  <c:v>1.90442268188416</c:v>
                </c:pt>
                <c:pt idx="70">
                  <c:v>1.86552932787396</c:v>
                </c:pt>
                <c:pt idx="71">
                  <c:v>1.82717995471741</c:v>
                </c:pt>
                <c:pt idx="72">
                  <c:v>1.7893595553223</c:v>
                </c:pt>
                <c:pt idx="73">
                  <c:v>1.75205373516936</c:v>
                </c:pt>
                <c:pt idx="74">
                  <c:v>1.71524867941994</c:v>
                </c:pt>
                <c:pt idx="75">
                  <c:v>1.67893112220214</c:v>
                </c:pt>
                <c:pt idx="76">
                  <c:v>1.64308831790456</c:v>
                </c:pt>
                <c:pt idx="77">
                  <c:v>1.60770801432223</c:v>
                </c:pt>
                <c:pt idx="78">
                  <c:v>1.57277842751315</c:v>
                </c:pt>
                <c:pt idx="79">
                  <c:v>1.53828821823628</c:v>
                </c:pt>
                <c:pt idx="80">
                  <c:v>1.50422646985313</c:v>
                </c:pt>
                <c:pt idx="81">
                  <c:v>1.47058266758526</c:v>
                </c:pt>
                <c:pt idx="82">
                  <c:v>1.43734667902883</c:v>
                </c:pt>
                <c:pt idx="83">
                  <c:v>1.40450873583622</c:v>
                </c:pt>
                <c:pt idx="84">
                  <c:v>1.37205941648153</c:v>
                </c:pt>
                <c:pt idx="85">
                  <c:v>1.33998963003407</c:v>
                </c:pt>
                <c:pt idx="86">
                  <c:v>1.30829060086983</c:v>
                </c:pt>
                <c:pt idx="87">
                  <c:v>1.27695385425667</c:v>
                </c:pt>
                <c:pt idx="88">
                  <c:v>1.24597120275395</c:v>
                </c:pt>
                <c:pt idx="89">
                  <c:v>1.215334733372</c:v>
                </c:pt>
                <c:pt idx="90">
                  <c:v>1.18503679544104</c:v>
                </c:pt>
                <c:pt idx="91">
                  <c:v>1.1550699891431</c:v>
                </c:pt>
                <c:pt idx="92">
                  <c:v>1.1254271546638</c:v>
                </c:pt>
                <c:pt idx="93">
                  <c:v>1.09610136192433</c:v>
                </c:pt>
                <c:pt idx="94">
                  <c:v>1.06708590085673</c:v>
                </c:pt>
                <c:pt idx="95">
                  <c:v>1.03837427218833</c:v>
                </c:pt>
                <c:pt idx="96">
                  <c:v>1.00996017870377</c:v>
                </c:pt>
                <c:pt idx="97">
                  <c:v>0.981837516955027</c:v>
                </c:pt>
                <c:pt idx="98">
                  <c:v>0.954000369392397</c:v>
                </c:pt>
                <c:pt idx="99">
                  <c:v>0.92644299689086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B$5</c:f>
              <c:numCache>
                <c:formatCode>General</c:formatCode>
                <c:ptCount val="1"/>
                <c:pt idx="0">
                  <c:v>0.001</c:v>
                </c:pt>
              </c:numCache>
            </c:numRef>
          </c:xVal>
          <c:yVal>
            <c:numRef>
              <c:f>'x1 - x3'!$C$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3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3'!$C$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axId val="22140820"/>
        <c:axId val="54804478"/>
      </c:scatterChart>
      <c:valAx>
        <c:axId val="22140820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x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804478"/>
        <c:crossesAt val="0"/>
        <c:crossBetween val="midCat"/>
      </c:valAx>
      <c:valAx>
        <c:axId val="5480447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x3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140820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F$2:$F$101</c:f>
              <c:numCache>
                <c:formatCode>General</c:formatCode>
                <c:ptCount val="100"/>
                <c:pt idx="0">
                  <c:v>5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G$2:$G$101</c:f>
              <c:numCache>
                <c:formatCode>General</c:formatCode>
                <c:ptCount val="100"/>
                <c:pt idx="0">
                  <c:v>66699.9802414865</c:v>
                </c:pt>
                <c:pt idx="1">
                  <c:v>3505.48589265997</c:v>
                </c:pt>
                <c:pt idx="2">
                  <c:v>625.691669379478</c:v>
                </c:pt>
                <c:pt idx="3">
                  <c:v>184.234407553765</c:v>
                </c:pt>
                <c:pt idx="4">
                  <c:v>71.3679442057807</c:v>
                </c:pt>
                <c:pt idx="5">
                  <c:v>32.8838676147072</c:v>
                </c:pt>
                <c:pt idx="6">
                  <c:v>17.0788661618281</c:v>
                </c:pt>
                <c:pt idx="7">
                  <c:v>9.68262830489707</c:v>
                </c:pt>
                <c:pt idx="8">
                  <c:v>5.86941800752401</c:v>
                </c:pt>
                <c:pt idx="9">
                  <c:v>3.75081552791676</c:v>
                </c:pt>
                <c:pt idx="10">
                  <c:v>2.50153620781076</c:v>
                </c:pt>
                <c:pt idx="11">
                  <c:v>1.72824539980531</c:v>
                </c:pt>
                <c:pt idx="12">
                  <c:v>1.22989053127781</c:v>
                </c:pt>
                <c:pt idx="13">
                  <c:v>0.897597333254952</c:v>
                </c:pt>
                <c:pt idx="14">
                  <c:v>0.669480380483261</c:v>
                </c:pt>
                <c:pt idx="15">
                  <c:v>0.508880464488882</c:v>
                </c:pt>
                <c:pt idx="16">
                  <c:v>0.393294424217376</c:v>
                </c:pt>
                <c:pt idx="17">
                  <c:v>0.308473285134534</c:v>
                </c:pt>
                <c:pt idx="18">
                  <c:v>0.245144921795257</c:v>
                </c:pt>
                <c:pt idx="19">
                  <c:v>0.197127958231449</c:v>
                </c:pt>
                <c:pt idx="20">
                  <c:v>0.160211505928697</c:v>
                </c:pt>
                <c:pt idx="21">
                  <c:v>0.131470801860965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H$2:$H$101</c:f>
              <c:numCache>
                <c:formatCode>General</c:formatCode>
                <c:ptCount val="100"/>
                <c:pt idx="0">
                  <c:v>1480602.91187364</c:v>
                </c:pt>
                <c:pt idx="1">
                  <c:v>77814.6050630469</c:v>
                </c:pt>
                <c:pt idx="2">
                  <c:v>13889.0731940895</c:v>
                </c:pt>
                <c:pt idx="3">
                  <c:v>4089.62640324374</c:v>
                </c:pt>
                <c:pt idx="4">
                  <c:v>1584.22214853656</c:v>
                </c:pt>
                <c:pt idx="5">
                  <c:v>729.954491256649</c:v>
                </c:pt>
                <c:pt idx="6">
                  <c:v>379.115839002523</c:v>
                </c:pt>
                <c:pt idx="7">
                  <c:v>214.934511388413</c:v>
                </c:pt>
                <c:pt idx="8">
                  <c:v>130.289054981434</c:v>
                </c:pt>
                <c:pt idx="9">
                  <c:v>83.260420354371</c:v>
                </c:pt>
                <c:pt idx="10">
                  <c:v>55.5289788697455</c:v>
                </c:pt>
                <c:pt idx="11">
                  <c:v>38.3635071872539</c:v>
                </c:pt>
                <c:pt idx="12">
                  <c:v>27.3010500948113</c:v>
                </c:pt>
                <c:pt idx="13">
                  <c:v>19.9248218739454</c:v>
                </c:pt>
                <c:pt idx="14">
                  <c:v>14.8610928698485</c:v>
                </c:pt>
                <c:pt idx="15">
                  <c:v>11.2961037588016</c:v>
                </c:pt>
                <c:pt idx="16">
                  <c:v>8.73033046803995</c:v>
                </c:pt>
                <c:pt idx="17">
                  <c:v>6.84747495504264</c:v>
                </c:pt>
                <c:pt idx="18">
                  <c:v>5.44171503090394</c:v>
                </c:pt>
                <c:pt idx="19">
                  <c:v>4.37583681303176</c:v>
                </c:pt>
                <c:pt idx="20">
                  <c:v>3.55636720333161</c:v>
                </c:pt>
                <c:pt idx="21">
                  <c:v>2.91838245464177</c:v>
                </c:pt>
                <c:pt idx="22">
                  <c:v>2.41599091078986</c:v>
                </c:pt>
                <c:pt idx="23">
                  <c:v>2.01623347939512</c:v>
                </c:pt>
                <c:pt idx="24">
                  <c:v>1.6950931244204</c:v>
                </c:pt>
                <c:pt idx="25">
                  <c:v>1.43483469733681</c:v>
                </c:pt>
                <c:pt idx="26">
                  <c:v>1.22220090647798</c:v>
                </c:pt>
                <c:pt idx="27">
                  <c:v>1.04716945552309</c:v>
                </c:pt>
                <c:pt idx="28">
                  <c:v>0.902084266206171</c:v>
                </c:pt>
                <c:pt idx="29">
                  <c:v>0.781039982563007</c:v>
                </c:pt>
                <c:pt idx="30">
                  <c:v>0.679440452590486</c:v>
                </c:pt>
                <c:pt idx="31">
                  <c:v>0.59367832231939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I$2:$I$101</c:f>
              <c:numCache>
                <c:formatCode>General</c:formatCode>
                <c:ptCount val="100"/>
                <c:pt idx="0">
                  <c:v>9820667.28186613</c:v>
                </c:pt>
                <c:pt idx="1">
                  <c:v>9820601.65874385</c:v>
                </c:pt>
                <c:pt idx="2">
                  <c:v>9820282.86893053</c:v>
                </c:pt>
                <c:pt idx="3">
                  <c:v>9819353.02700105</c:v>
                </c:pt>
                <c:pt idx="4">
                  <c:v>9817268.81177941</c:v>
                </c:pt>
                <c:pt idx="5">
                  <c:v>9813287.31317405</c:v>
                </c:pt>
                <c:pt idx="6">
                  <c:v>9806454.42694823</c:v>
                </c:pt>
                <c:pt idx="7">
                  <c:v>9795594.91896016</c:v>
                </c:pt>
                <c:pt idx="8">
                  <c:v>9779303.68307305</c:v>
                </c:pt>
                <c:pt idx="9">
                  <c:v>9755937.90182786</c:v>
                </c:pt>
                <c:pt idx="10">
                  <c:v>9723609.91742143</c:v>
                </c:pt>
                <c:pt idx="11">
                  <c:v>9680180.67830988</c:v>
                </c:pt>
                <c:pt idx="12">
                  <c:v>9623253.66311739</c:v>
                </c:pt>
                <c:pt idx="13">
                  <c:v>9550169.20765801</c:v>
                </c:pt>
                <c:pt idx="14">
                  <c:v>9457999.17757147</c:v>
                </c:pt>
                <c:pt idx="15">
                  <c:v>9343541.9410204</c:v>
                </c:pt>
                <c:pt idx="16">
                  <c:v>9203317.60468967</c:v>
                </c:pt>
                <c:pt idx="17">
                  <c:v>9033563.48295414</c:v>
                </c:pt>
                <c:pt idx="18">
                  <c:v>8830229.7751766</c:v>
                </c:pt>
                <c:pt idx="19">
                  <c:v>8588975.43008414</c:v>
                </c:pt>
                <c:pt idx="20">
                  <c:v>8305164.17933853</c:v>
                </c:pt>
                <c:pt idx="21">
                  <c:v>7973860.72496696</c:v>
                </c:pt>
                <c:pt idx="22">
                  <c:v>7589827.06739769</c:v>
                </c:pt>
                <c:pt idx="23">
                  <c:v>7147518.96255726</c:v>
                </c:pt>
                <c:pt idx="24">
                  <c:v>6641082.49790977</c:v>
                </c:pt>
                <c:pt idx="25">
                  <c:v>6064350.7785128</c:v>
                </c:pt>
                <c:pt idx="26">
                  <c:v>5410840.71517475</c:v>
                </c:pt>
                <c:pt idx="27">
                  <c:v>4673749.90765858</c:v>
                </c:pt>
                <c:pt idx="28">
                  <c:v>3845953.61661379</c:v>
                </c:pt>
                <c:pt idx="29">
                  <c:v>2920001.81855562</c:v>
                </c:pt>
                <c:pt idx="30">
                  <c:v>1888116.33876119</c:v>
                </c:pt>
                <c:pt idx="31">
                  <c:v>742188.057434375</c:v>
                </c:pt>
                <c:pt idx="32">
                  <c:v>-526225.815087682</c:v>
                </c:pt>
                <c:pt idx="33">
                  <c:v>-1925904.39794225</c:v>
                </c:pt>
                <c:pt idx="34">
                  <c:v>-3465965.73769046</c:v>
                </c:pt>
                <c:pt idx="35">
                  <c:v>-5155869.34784525</c:v>
                </c:pt>
                <c:pt idx="36">
                  <c:v>-7005418.69295487</c:v>
                </c:pt>
                <c:pt idx="37">
                  <c:v>-9024763.61998817</c:v>
                </c:pt>
                <c:pt idx="38">
                  <c:v>-11224402.7395583</c:v>
                </c:pt>
                <c:pt idx="39">
                  <c:v>-13615185.7593367</c:v>
                </c:pt>
                <c:pt idx="40">
                  <c:v>-16208315.7718382</c:v>
                </c:pt>
                <c:pt idx="41">
                  <c:v>-19015351.4986087</c:v>
                </c:pt>
                <c:pt idx="42">
                  <c:v>-22048209.4927038</c:v>
                </c:pt>
                <c:pt idx="43">
                  <c:v>-25319166.301227</c:v>
                </c:pt>
                <c:pt idx="44">
                  <c:v>-28840860.5895747</c:v>
                </c:pt>
                <c:pt idx="45">
                  <c:v>-32626295.2289373</c:v>
                </c:pt>
                <c:pt idx="46">
                  <c:v>-36688839.3485032</c:v>
                </c:pt>
                <c:pt idx="47">
                  <c:v>-41042230.353731</c:v>
                </c:pt>
                <c:pt idx="48">
                  <c:v>-45700575.9119671</c:v>
                </c:pt>
                <c:pt idx="49">
                  <c:v>-50678355.906621</c:v>
                </c:pt>
                <c:pt idx="50">
                  <c:v>-55990424.3610304</c:v>
                </c:pt>
                <c:pt idx="51">
                  <c:v>-61652011.3330952</c:v>
                </c:pt>
                <c:pt idx="52">
                  <c:v>-67678724.781696</c:v>
                </c:pt>
                <c:pt idx="53">
                  <c:v>-74086552.4058549</c:v>
                </c:pt>
                <c:pt idx="54">
                  <c:v>-80891863.4575544</c:v>
                </c:pt>
                <c:pt idx="55">
                  <c:v>-88111410.5290763</c:v>
                </c:pt>
                <c:pt idx="56">
                  <c:v>-95762331.3156817</c:v>
                </c:pt>
                <c:pt idx="57">
                  <c:v>-103862150.35441</c:v>
                </c:pt>
                <c:pt idx="58">
                  <c:v>-112428780.739738</c:v>
                </c:pt>
                <c:pt idx="59">
                  <c:v>-121480525.816815</c:v>
                </c:pt>
                <c:pt idx="60">
                  <c:v>-131036080.852926</c:v>
                </c:pt>
                <c:pt idx="61">
                  <c:v>-141114534.687847</c:v>
                </c:pt>
                <c:pt idx="62">
                  <c:v>-151735371.363691</c:v>
                </c:pt>
                <c:pt idx="63">
                  <c:v>-162918471.734834</c:v>
                </c:pt>
                <c:pt idx="64">
                  <c:v>-174684115.058474</c:v>
                </c:pt>
                <c:pt idx="65">
                  <c:v>-187052980.566376</c:v>
                </c:pt>
                <c:pt idx="66">
                  <c:v>-200046149.018287</c:v>
                </c:pt>
                <c:pt idx="67">
                  <c:v>-213685104.237538</c:v>
                </c:pt>
                <c:pt idx="68">
                  <c:v>-227991734.629284</c:v>
                </c:pt>
                <c:pt idx="69">
                  <c:v>-242988334.681845</c:v>
                </c:pt>
                <c:pt idx="70">
                  <c:v>-258697606.451578</c:v>
                </c:pt>
                <c:pt idx="71">
                  <c:v>-275142661.031683</c:v>
                </c:pt>
                <c:pt idx="72">
                  <c:v>-292347020.005367</c:v>
                </c:pt>
                <c:pt idx="73">
                  <c:v>-310334616.883731</c:v>
                </c:pt>
                <c:pt idx="74">
                  <c:v>-329129798.528745</c:v>
                </c:pt>
                <c:pt idx="75">
                  <c:v>-348757326.561692</c:v>
                </c:pt>
                <c:pt idx="76">
                  <c:v>-369242378.7574</c:v>
                </c:pt>
                <c:pt idx="77">
                  <c:v>-390610550.424592</c:v>
                </c:pt>
                <c:pt idx="78">
                  <c:v>-412887855.772687</c:v>
                </c:pt>
                <c:pt idx="79">
                  <c:v>-436100729.265359</c:v>
                </c:pt>
                <c:pt idx="80">
                  <c:v>-460276026.961123</c:v>
                </c:pt>
                <c:pt idx="81">
                  <c:v>-485441027.841263</c:v>
                </c:pt>
                <c:pt idx="82">
                  <c:v>-511623435.125368</c:v>
                </c:pt>
                <c:pt idx="83">
                  <c:v>-538851377.574738</c:v>
                </c:pt>
                <c:pt idx="84">
                  <c:v>-567153410.783931</c:v>
                </c:pt>
                <c:pt idx="85">
                  <c:v>-596558518.460673</c:v>
                </c:pt>
                <c:pt idx="86">
                  <c:v>-627096113.694401</c:v>
                </c:pt>
                <c:pt idx="87">
                  <c:v>-658796040.213671</c:v>
                </c:pt>
                <c:pt idx="88">
                  <c:v>-691688573.632619</c:v>
                </c:pt>
                <c:pt idx="89">
                  <c:v>-725804422.686749</c:v>
                </c:pt>
                <c:pt idx="90">
                  <c:v>-761174730.45823</c:v>
                </c:pt>
                <c:pt idx="91">
                  <c:v>-797831075.590873</c:v>
                </c:pt>
                <c:pt idx="92">
                  <c:v>-835805473.495087</c:v>
                </c:pt>
                <c:pt idx="93">
                  <c:v>-875130377.54288</c:v>
                </c:pt>
                <c:pt idx="94">
                  <c:v>-915838680.25321</c:v>
                </c:pt>
                <c:pt idx="95">
                  <c:v>-957963714.467773</c:v>
                </c:pt>
                <c:pt idx="96">
                  <c:v>-1001539254.51747</c:v>
                </c:pt>
                <c:pt idx="97">
                  <c:v>-1046599517.3797</c:v>
                </c:pt>
                <c:pt idx="98">
                  <c:v>-1093179163.82664</c:v>
                </c:pt>
                <c:pt idx="99">
                  <c:v>-1141313299.56467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J$2:$J$101</c:f>
              <c:numCache>
                <c:formatCode>General</c:formatCode>
                <c:ptCount val="100"/>
                <c:pt idx="0">
                  <c:v>8602633.31109822</c:v>
                </c:pt>
                <c:pt idx="1">
                  <c:v>7503640.0855698</c:v>
                </c:pt>
                <c:pt idx="2">
                  <c:v>6515383.18726262</c:v>
                </c:pt>
                <c:pt idx="3">
                  <c:v>5629887.13827564</c:v>
                </c:pt>
                <c:pt idx="4">
                  <c:v>4839506.28890934</c:v>
                </c:pt>
                <c:pt idx="5">
                  <c:v>4136921.99484745</c:v>
                </c:pt>
                <c:pt idx="6">
                  <c:v>3515139.71925164</c:v>
                </c:pt>
                <c:pt idx="7">
                  <c:v>2967486.05493413</c:v>
                </c:pt>
                <c:pt idx="8">
                  <c:v>2487605.66126555</c:v>
                </c:pt>
                <c:pt idx="9">
                  <c:v>2069458.10989115</c:v>
                </c:pt>
                <c:pt idx="10">
                  <c:v>1707314.63265394</c:v>
                </c:pt>
                <c:pt idx="11">
                  <c:v>1395754.7643391</c:v>
                </c:pt>
                <c:pt idx="12">
                  <c:v>1129662.87193752</c:v>
                </c:pt>
                <c:pt idx="13">
                  <c:v>904224.561046261</c:v>
                </c:pt>
                <c:pt idx="14">
                  <c:v>714922.948743657</c:v>
                </c:pt>
                <c:pt idx="15">
                  <c:v>557534.790744416</c:v>
                </c:pt>
                <c:pt idx="16">
                  <c:v>428126.448791594</c:v>
                </c:pt>
                <c:pt idx="17">
                  <c:v>323049.681988032</c:v>
                </c:pt>
                <c:pt idx="18">
                  <c:v>238937.242991145</c:v>
                </c:pt>
                <c:pt idx="19">
                  <c:v>172698.256525841</c:v>
                </c:pt>
                <c:pt idx="20">
                  <c:v>121513.353278274</c:v>
                </c:pt>
                <c:pt idx="21">
                  <c:v>82829.5265818121</c:v>
                </c:pt>
                <c:pt idx="22">
                  <c:v>54354.6719000176</c:v>
                </c:pt>
                <c:pt idx="23">
                  <c:v>34051.7591934096</c:v>
                </c:pt>
                <c:pt idx="24">
                  <c:v>20132.5746365179</c:v>
                </c:pt>
                <c:pt idx="25">
                  <c:v>11050.9488745891</c:v>
                </c:pt>
                <c:pt idx="26">
                  <c:v>5495.36070540337</c:v>
                </c:pt>
                <c:pt idx="27">
                  <c:v>2380.76156711568</c:v>
                </c:pt>
                <c:pt idx="28">
                  <c:v>839.395286069018</c:v>
                </c:pt>
                <c:pt idx="29">
                  <c:v>210.262375413611</c:v>
                </c:pt>
                <c:pt idx="30">
                  <c:v>26.6307265948257</c:v>
                </c:pt>
                <c:pt idx="31">
                  <c:v>0.406988212858974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K$2:$K$101</c:f>
              <c:numCache>
                <c:formatCode>General</c:formatCode>
                <c:ptCount val="100"/>
                <c:pt idx="0">
                  <c:v>2084413.86462362</c:v>
                </c:pt>
                <c:pt idx="1">
                  <c:v>2084348.24150134</c:v>
                </c:pt>
                <c:pt idx="2">
                  <c:v>2084029.45168802</c:v>
                </c:pt>
                <c:pt idx="3">
                  <c:v>2083099.60975854</c:v>
                </c:pt>
                <c:pt idx="4">
                  <c:v>2081015.3945369</c:v>
                </c:pt>
                <c:pt idx="5">
                  <c:v>2077033.89593153</c:v>
                </c:pt>
                <c:pt idx="6">
                  <c:v>2070201.00970572</c:v>
                </c:pt>
                <c:pt idx="7">
                  <c:v>2059341.50171764</c:v>
                </c:pt>
                <c:pt idx="8">
                  <c:v>2043050.26583053</c:v>
                </c:pt>
                <c:pt idx="9">
                  <c:v>2019684.48458534</c:v>
                </c:pt>
                <c:pt idx="10">
                  <c:v>1987356.50017891</c:v>
                </c:pt>
                <c:pt idx="11">
                  <c:v>1943927.26106736</c:v>
                </c:pt>
                <c:pt idx="12">
                  <c:v>1887000.24587487</c:v>
                </c:pt>
                <c:pt idx="13">
                  <c:v>1813915.7904155</c:v>
                </c:pt>
                <c:pt idx="14">
                  <c:v>1721745.76032895</c:v>
                </c:pt>
                <c:pt idx="15">
                  <c:v>1607288.52377789</c:v>
                </c:pt>
                <c:pt idx="16">
                  <c:v>1467064.18744715</c:v>
                </c:pt>
                <c:pt idx="17">
                  <c:v>1297310.06571162</c:v>
                </c:pt>
                <c:pt idx="18">
                  <c:v>1093976.35793408</c:v>
                </c:pt>
                <c:pt idx="19">
                  <c:v>852722.01284162</c:v>
                </c:pt>
                <c:pt idx="20">
                  <c:v>568910.762096011</c:v>
                </c:pt>
                <c:pt idx="21">
                  <c:v>237607.307724447</c:v>
                </c:pt>
                <c:pt idx="22">
                  <c:v>-146426.349844822</c:v>
                </c:pt>
                <c:pt idx="23">
                  <c:v>-588734.454685252</c:v>
                </c:pt>
                <c:pt idx="24">
                  <c:v>-1095170.91933274</c:v>
                </c:pt>
                <c:pt idx="25">
                  <c:v>-1671902.63872972</c:v>
                </c:pt>
                <c:pt idx="26">
                  <c:v>-2325412.70206776</c:v>
                </c:pt>
                <c:pt idx="27">
                  <c:v>-3062503.50958393</c:v>
                </c:pt>
                <c:pt idx="28">
                  <c:v>-3890299.80062872</c:v>
                </c:pt>
                <c:pt idx="29">
                  <c:v>-4816251.59868689</c:v>
                </c:pt>
                <c:pt idx="30">
                  <c:v>-5848137.07848133</c:v>
                </c:pt>
                <c:pt idx="31">
                  <c:v>-6994065.35980814</c:v>
                </c:pt>
                <c:pt idx="32">
                  <c:v>-8262479.2323302</c:v>
                </c:pt>
                <c:pt idx="33">
                  <c:v>-9662157.81518477</c:v>
                </c:pt>
                <c:pt idx="34">
                  <c:v>-11202219.154933</c:v>
                </c:pt>
                <c:pt idx="35">
                  <c:v>-12892122.7650878</c:v>
                </c:pt>
                <c:pt idx="36">
                  <c:v>-14741672.1101974</c:v>
                </c:pt>
                <c:pt idx="37">
                  <c:v>-16761017.0372307</c:v>
                </c:pt>
                <c:pt idx="38">
                  <c:v>-18960656.1568009</c:v>
                </c:pt>
                <c:pt idx="39">
                  <c:v>-21351439.1765792</c:v>
                </c:pt>
                <c:pt idx="40">
                  <c:v>-23944569.1890807</c:v>
                </c:pt>
                <c:pt idx="41">
                  <c:v>-26751604.9158512</c:v>
                </c:pt>
                <c:pt idx="42">
                  <c:v>-29784462.9099463</c:v>
                </c:pt>
                <c:pt idx="43">
                  <c:v>-33055419.7184695</c:v>
                </c:pt>
                <c:pt idx="44">
                  <c:v>-36577114.0068172</c:v>
                </c:pt>
                <c:pt idx="45">
                  <c:v>-40362548.6461798</c:v>
                </c:pt>
                <c:pt idx="46">
                  <c:v>-44425092.7657457</c:v>
                </c:pt>
                <c:pt idx="47">
                  <c:v>-48778483.7709736</c:v>
                </c:pt>
                <c:pt idx="48">
                  <c:v>-53436829.3292096</c:v>
                </c:pt>
                <c:pt idx="49">
                  <c:v>-58414609.3238635</c:v>
                </c:pt>
                <c:pt idx="50">
                  <c:v>-63726677.7782729</c:v>
                </c:pt>
                <c:pt idx="51">
                  <c:v>-69388264.7503377</c:v>
                </c:pt>
                <c:pt idx="52">
                  <c:v>-75414978.1989385</c:v>
                </c:pt>
                <c:pt idx="53">
                  <c:v>-81822805.8230974</c:v>
                </c:pt>
                <c:pt idx="54">
                  <c:v>-88628116.8747969</c:v>
                </c:pt>
                <c:pt idx="55">
                  <c:v>-95847663.9463188</c:v>
                </c:pt>
                <c:pt idx="56">
                  <c:v>-103498584.732924</c:v>
                </c:pt>
                <c:pt idx="57">
                  <c:v>-111598403.771652</c:v>
                </c:pt>
                <c:pt idx="58">
                  <c:v>-120165034.156981</c:v>
                </c:pt>
                <c:pt idx="59">
                  <c:v>-129216779.234057</c:v>
                </c:pt>
                <c:pt idx="60">
                  <c:v>-138772334.270169</c:v>
                </c:pt>
                <c:pt idx="61">
                  <c:v>-148850788.10509</c:v>
                </c:pt>
                <c:pt idx="62">
                  <c:v>-159471624.780934</c:v>
                </c:pt>
                <c:pt idx="63">
                  <c:v>-170654725.152076</c:v>
                </c:pt>
                <c:pt idx="64">
                  <c:v>-182420368.475717</c:v>
                </c:pt>
                <c:pt idx="65">
                  <c:v>-194789233.983618</c:v>
                </c:pt>
                <c:pt idx="66">
                  <c:v>-207782402.43553</c:v>
                </c:pt>
                <c:pt idx="67">
                  <c:v>-221421357.65478</c:v>
                </c:pt>
                <c:pt idx="68">
                  <c:v>-235727988.046526</c:v>
                </c:pt>
                <c:pt idx="69">
                  <c:v>-250724588.099088</c:v>
                </c:pt>
                <c:pt idx="70">
                  <c:v>-266433859.868821</c:v>
                </c:pt>
                <c:pt idx="71">
                  <c:v>-282878914.448925</c:v>
                </c:pt>
                <c:pt idx="72">
                  <c:v>-300083273.42261</c:v>
                </c:pt>
                <c:pt idx="73">
                  <c:v>-318070870.300973</c:v>
                </c:pt>
                <c:pt idx="74">
                  <c:v>-336866051.945987</c:v>
                </c:pt>
                <c:pt idx="75">
                  <c:v>-356493579.978934</c:v>
                </c:pt>
                <c:pt idx="76">
                  <c:v>-376978632.174642</c:v>
                </c:pt>
                <c:pt idx="77">
                  <c:v>-398346803.841834</c:v>
                </c:pt>
                <c:pt idx="78">
                  <c:v>-420624109.18993</c:v>
                </c:pt>
                <c:pt idx="79">
                  <c:v>-443836982.682602</c:v>
                </c:pt>
                <c:pt idx="80">
                  <c:v>-468012280.378366</c:v>
                </c:pt>
                <c:pt idx="81">
                  <c:v>-493177281.258506</c:v>
                </c:pt>
                <c:pt idx="82">
                  <c:v>-519359688.54261</c:v>
                </c:pt>
                <c:pt idx="83">
                  <c:v>-546587630.99198</c:v>
                </c:pt>
                <c:pt idx="84">
                  <c:v>-574889664.201174</c:v>
                </c:pt>
                <c:pt idx="85">
                  <c:v>-604294771.877915</c:v>
                </c:pt>
                <c:pt idx="86">
                  <c:v>-634832367.111643</c:v>
                </c:pt>
                <c:pt idx="87">
                  <c:v>-666532293.630913</c:v>
                </c:pt>
                <c:pt idx="88">
                  <c:v>-699424827.049862</c:v>
                </c:pt>
                <c:pt idx="89">
                  <c:v>-733540676.103992</c:v>
                </c:pt>
                <c:pt idx="90">
                  <c:v>-768910983.875473</c:v>
                </c:pt>
                <c:pt idx="91">
                  <c:v>-805567329.008116</c:v>
                </c:pt>
                <c:pt idx="92">
                  <c:v>-843541726.912329</c:v>
                </c:pt>
                <c:pt idx="93">
                  <c:v>-882866630.960123</c:v>
                </c:pt>
                <c:pt idx="94">
                  <c:v>-923574933.670452</c:v>
                </c:pt>
                <c:pt idx="95">
                  <c:v>-965699967.885015</c:v>
                </c:pt>
                <c:pt idx="96">
                  <c:v>-1009275507.93471</c:v>
                </c:pt>
                <c:pt idx="97">
                  <c:v>-1054335770.79695</c:v>
                </c:pt>
                <c:pt idx="98">
                  <c:v>-1100915417.24389</c:v>
                </c:pt>
                <c:pt idx="99">
                  <c:v>-1149049552.98192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L$2:$L$101</c:f>
              <c:numCache>
                <c:formatCode>General</c:formatCode>
                <c:ptCount val="100"/>
                <c:pt idx="0">
                  <c:v>1720229.30995927</c:v>
                </c:pt>
                <c:pt idx="1">
                  <c:v>1406826.84370517</c:v>
                </c:pt>
                <c:pt idx="2">
                  <c:v>1139082.8546024</c:v>
                </c:pt>
                <c:pt idx="3">
                  <c:v>912171.469919973</c:v>
                </c:pt>
                <c:pt idx="4">
                  <c:v>721564.473867071</c:v>
                </c:pt>
                <c:pt idx="5">
                  <c:v>563027.440579333</c:v>
                </c:pt>
                <c:pt idx="6">
                  <c:v>432615.707918877</c:v>
                </c:pt>
                <c:pt idx="7">
                  <c:v>326670.175885868</c:v>
                </c:pt>
                <c:pt idx="8">
                  <c:v>241812.910683501</c:v>
                </c:pt>
                <c:pt idx="9">
                  <c:v>174942.53203944</c:v>
                </c:pt>
                <c:pt idx="10">
                  <c:v>123229.357035357</c:v>
                </c:pt>
                <c:pt idx="11">
                  <c:v>84110.2681011431</c:v>
                </c:pt>
                <c:pt idx="12">
                  <c:v>55283.2655028431</c:v>
                </c:pt>
                <c:pt idx="13">
                  <c:v>34701.6548500442</c:v>
                </c:pt>
                <c:pt idx="14">
                  <c:v>20567.8066997606</c:v>
                </c:pt>
                <c:pt idx="15">
                  <c:v>11326.4063236223</c:v>
                </c:pt>
                <c:pt idx="16">
                  <c:v>5657.08383652149</c:v>
                </c:pt>
                <c:pt idx="17">
                  <c:v>2466.27213337804</c:v>
                </c:pt>
                <c:pt idx="18">
                  <c:v>878.070560495514</c:v>
                </c:pt>
                <c:pt idx="19">
                  <c:v>223.770001301203</c:v>
                </c:pt>
                <c:pt idx="20">
                  <c:v>29.4546485600508</c:v>
                </c:pt>
                <c:pt idx="21">
                  <c:v>0.530152489783778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M$2:$M$101</c:f>
              <c:numCache>
                <c:formatCode>General</c:formatCode>
                <c:ptCount val="100"/>
                <c:pt idx="0">
                  <c:v>314254.968087155</c:v>
                </c:pt>
                <c:pt idx="1">
                  <c:v>16515.99225876</c:v>
                </c:pt>
                <c:pt idx="2">
                  <c:v>2947.92764377684</c:v>
                </c:pt>
                <c:pt idx="3">
                  <c:v>868.014917796833</c:v>
                </c:pt>
                <c:pt idx="4">
                  <c:v>336.247941118336</c:v>
                </c:pt>
                <c:pt idx="5">
                  <c:v>154.931361754954</c:v>
                </c:pt>
                <c:pt idx="6">
                  <c:v>80.4665686739113</c:v>
                </c:pt>
                <c:pt idx="7">
                  <c:v>45.6194145476317</c:v>
                </c:pt>
                <c:pt idx="8">
                  <c:v>27.6535879316106</c:v>
                </c:pt>
                <c:pt idx="9">
                  <c:v>17.6718555201782</c:v>
                </c:pt>
                <c:pt idx="10">
                  <c:v>11.7859132537715</c:v>
                </c:pt>
                <c:pt idx="11">
                  <c:v>8.14257666938234</c:v>
                </c:pt>
                <c:pt idx="12">
                  <c:v>5.79459256596611</c:v>
                </c:pt>
                <c:pt idx="13">
                  <c:v>4.22900307160368</c:v>
                </c:pt>
                <c:pt idx="14">
                  <c:v>3.15423685047639</c:v>
                </c:pt>
                <c:pt idx="15">
                  <c:v>2.3975751349423</c:v>
                </c:pt>
                <c:pt idx="16">
                  <c:v>1.85299495267936</c:v>
                </c:pt>
                <c:pt idx="17">
                  <c:v>1.45336268503717</c:v>
                </c:pt>
                <c:pt idx="18">
                  <c:v>1.15499298945189</c:v>
                </c:pt>
                <c:pt idx="19">
                  <c:v>0.928762497362464</c:v>
                </c:pt>
                <c:pt idx="20">
                  <c:v>0.754831733091016</c:v>
                </c:pt>
                <c:pt idx="21">
                  <c:v>0.619420762849232</c:v>
                </c:pt>
                <c:pt idx="22">
                  <c:v>0.512789175598974</c:v>
                </c:pt>
                <c:pt idx="23">
                  <c:v>0.427941470763259</c:v>
                </c:pt>
                <c:pt idx="24">
                  <c:v>0.359780081105873</c:v>
                </c:pt>
                <c:pt idx="25">
                  <c:v>0.304540757286045</c:v>
                </c:pt>
                <c:pt idx="26">
                  <c:v>0.259409666009159</c:v>
                </c:pt>
                <c:pt idx="27">
                  <c:v>0.22225959518803</c:v>
                </c:pt>
                <c:pt idx="28">
                  <c:v>0.191465557723244</c:v>
                </c:pt>
                <c:pt idx="29">
                  <c:v>0.165774153776673</c:v>
                </c:pt>
                <c:pt idx="30">
                  <c:v>0.144209859398256</c:v>
                </c:pt>
                <c:pt idx="31">
                  <c:v>0.126007021017151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N$2:$N$101</c:f>
              <c:numCache>
                <c:formatCode>General</c:formatCode>
                <c:ptCount val="100"/>
                <c:pt idx="0">
                  <c:v>314254.968087155</c:v>
                </c:pt>
                <c:pt idx="1">
                  <c:v>16515.99225876</c:v>
                </c:pt>
                <c:pt idx="2">
                  <c:v>2947.92764377684</c:v>
                </c:pt>
                <c:pt idx="3">
                  <c:v>868.014917796833</c:v>
                </c:pt>
                <c:pt idx="4">
                  <c:v>336.247941118336</c:v>
                </c:pt>
                <c:pt idx="5">
                  <c:v>154.931361754954</c:v>
                </c:pt>
                <c:pt idx="6">
                  <c:v>80.4665686739113</c:v>
                </c:pt>
                <c:pt idx="7">
                  <c:v>45.6194145476317</c:v>
                </c:pt>
                <c:pt idx="8">
                  <c:v>27.6535879316106</c:v>
                </c:pt>
                <c:pt idx="9">
                  <c:v>17.6718555201782</c:v>
                </c:pt>
                <c:pt idx="10">
                  <c:v>11.7859132537715</c:v>
                </c:pt>
                <c:pt idx="11">
                  <c:v>8.14257666938234</c:v>
                </c:pt>
                <c:pt idx="12">
                  <c:v>5.79459256596611</c:v>
                </c:pt>
                <c:pt idx="13">
                  <c:v>4.22900307160367</c:v>
                </c:pt>
                <c:pt idx="14">
                  <c:v>3.15423685047639</c:v>
                </c:pt>
                <c:pt idx="15">
                  <c:v>2.3975751349423</c:v>
                </c:pt>
                <c:pt idx="16">
                  <c:v>1.85299495267936</c:v>
                </c:pt>
                <c:pt idx="17">
                  <c:v>1.45336268503717</c:v>
                </c:pt>
                <c:pt idx="18">
                  <c:v>1.15499298945189</c:v>
                </c:pt>
                <c:pt idx="19">
                  <c:v>0.928762497362464</c:v>
                </c:pt>
                <c:pt idx="20">
                  <c:v>0.754831733091016</c:v>
                </c:pt>
                <c:pt idx="21">
                  <c:v>0.619420762849232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ccffff"/>
            </a:solidFill>
            <a:ln w="12600">
              <a:solidFill>
                <a:srgbClr val="ccff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O$2:$O$101</c:f>
              <c:numCache>
                <c:formatCode>General</c:formatCode>
                <c:ptCount val="100"/>
                <c:pt idx="0">
                  <c:v>20508526072.0219</c:v>
                </c:pt>
                <c:pt idx="1">
                  <c:v>20069560291.6891</c:v>
                </c:pt>
                <c:pt idx="2">
                  <c:v>19637815870.155</c:v>
                </c:pt>
                <c:pt idx="3">
                  <c:v>19213210143.6608</c:v>
                </c:pt>
                <c:pt idx="4">
                  <c:v>18795660976.8427</c:v>
                </c:pt>
                <c:pt idx="5">
                  <c:v>18385086762.0533</c:v>
                </c:pt>
                <c:pt idx="6">
                  <c:v>17981406418.6802</c:v>
                </c:pt>
                <c:pt idx="7">
                  <c:v>17584539392.4612</c:v>
                </c:pt>
                <c:pt idx="8">
                  <c:v>17194405654.7978</c:v>
                </c:pt>
                <c:pt idx="9">
                  <c:v>16810925702.0653</c:v>
                </c:pt>
                <c:pt idx="10">
                  <c:v>16434020554.9204</c:v>
                </c:pt>
                <c:pt idx="11">
                  <c:v>16063611757.6062</c:v>
                </c:pt>
                <c:pt idx="12">
                  <c:v>15699621377.2542</c:v>
                </c:pt>
                <c:pt idx="13">
                  <c:v>15341972003.1835</c:v>
                </c:pt>
                <c:pt idx="14">
                  <c:v>14990586746.1974</c:v>
                </c:pt>
                <c:pt idx="15">
                  <c:v>14645389237.8768</c:v>
                </c:pt>
                <c:pt idx="16">
                  <c:v>14306303629.8712</c:v>
                </c:pt>
                <c:pt idx="17">
                  <c:v>13973254593.1858</c:v>
                </c:pt>
                <c:pt idx="18">
                  <c:v>13646167317.4673</c:v>
                </c:pt>
                <c:pt idx="19">
                  <c:v>13324967510.285</c:v>
                </c:pt>
                <c:pt idx="20">
                  <c:v>13009581396.41</c:v>
                </c:pt>
                <c:pt idx="21">
                  <c:v>12699935717.0907</c:v>
                </c:pt>
                <c:pt idx="22">
                  <c:v>12395957729.3262</c:v>
                </c:pt>
                <c:pt idx="23">
                  <c:v>12097575205.1356</c:v>
                </c:pt>
                <c:pt idx="24">
                  <c:v>11804716430.8244</c:v>
                </c:pt>
                <c:pt idx="25">
                  <c:v>11517310206.2481</c:v>
                </c:pt>
                <c:pt idx="26">
                  <c:v>11235285844.0726</c:v>
                </c:pt>
                <c:pt idx="27">
                  <c:v>10958573169.031</c:v>
                </c:pt>
                <c:pt idx="28">
                  <c:v>10687102517.1773</c:v>
                </c:pt>
                <c:pt idx="29">
                  <c:v>10420804735.1373</c:v>
                </c:pt>
                <c:pt idx="30">
                  <c:v>10159611179.3553</c:v>
                </c:pt>
                <c:pt idx="31">
                  <c:v>9903453715.33807</c:v>
                </c:pt>
                <c:pt idx="32">
                  <c:v>9652264716.89544</c:v>
                </c:pt>
                <c:pt idx="33">
                  <c:v>9405977065.37716</c:v>
                </c:pt>
                <c:pt idx="34">
                  <c:v>9164524148.90649</c:v>
                </c:pt>
                <c:pt idx="35">
                  <c:v>8927839861.61031</c:v>
                </c:pt>
                <c:pt idx="36">
                  <c:v>8695858602.84566</c:v>
                </c:pt>
                <c:pt idx="37">
                  <c:v>8468515276.42264</c:v>
                </c:pt>
                <c:pt idx="38">
                  <c:v>8245745289.82377</c:v>
                </c:pt>
                <c:pt idx="39">
                  <c:v>8027484553.41984</c:v>
                </c:pt>
                <c:pt idx="40">
                  <c:v>7813669479.68174</c:v>
                </c:pt>
                <c:pt idx="41">
                  <c:v>7604236982.38894</c:v>
                </c:pt>
                <c:pt idx="42">
                  <c:v>7399124475.83389</c:v>
                </c:pt>
                <c:pt idx="43">
                  <c:v>7198269874.02278</c:v>
                </c:pt>
                <c:pt idx="44">
                  <c:v>7001611589.87245</c:v>
                </c:pt>
                <c:pt idx="45">
                  <c:v>6809088534.4033</c:v>
                </c:pt>
                <c:pt idx="46">
                  <c:v>6620640115.92833</c:v>
                </c:pt>
                <c:pt idx="47">
                  <c:v>6436206239.2382</c:v>
                </c:pt>
                <c:pt idx="48">
                  <c:v>6255727304.7822</c:v>
                </c:pt>
                <c:pt idx="49">
                  <c:v>6079144207.84527</c:v>
                </c:pt>
                <c:pt idx="50">
                  <c:v>5906398337.7206</c:v>
                </c:pt>
                <c:pt idx="51">
                  <c:v>5737431576.87852</c:v>
                </c:pt>
                <c:pt idx="52">
                  <c:v>5572186300.13063</c:v>
                </c:pt>
                <c:pt idx="53">
                  <c:v>5410605373.79011</c:v>
                </c:pt>
                <c:pt idx="54">
                  <c:v>5252632154.82741</c:v>
                </c:pt>
                <c:pt idx="55">
                  <c:v>5098210490.02175</c:v>
                </c:pt>
                <c:pt idx="56">
                  <c:v>4947284715.10794</c:v>
                </c:pt>
                <c:pt idx="57">
                  <c:v>4799799653.91909</c:v>
                </c:pt>
                <c:pt idx="58">
                  <c:v>4655700617.52435</c:v>
                </c:pt>
                <c:pt idx="59">
                  <c:v>4514933403.36238</c:v>
                </c:pt>
                <c:pt idx="60">
                  <c:v>4377444294.36998</c:v>
                </c:pt>
                <c:pt idx="61">
                  <c:v>4243180058.10609</c:v>
                </c:pt>
                <c:pt idx="62">
                  <c:v>4112087945.87099</c:v>
                </c:pt>
                <c:pt idx="63">
                  <c:v>3984115691.8206</c:v>
                </c:pt>
                <c:pt idx="64">
                  <c:v>3859211512.07603</c:v>
                </c:pt>
                <c:pt idx="65">
                  <c:v>3737324103.82797</c:v>
                </c:pt>
                <c:pt idx="66">
                  <c:v>3618402644.43625</c:v>
                </c:pt>
                <c:pt idx="67">
                  <c:v>3502396790.52412</c:v>
                </c:pt>
                <c:pt idx="68">
                  <c:v>3389256677.0675</c:v>
                </c:pt>
                <c:pt idx="69">
                  <c:v>3278932916.47897</c:v>
                </c:pt>
                <c:pt idx="70">
                  <c:v>3171376597.68636</c:v>
                </c:pt>
                <c:pt idx="71">
                  <c:v>3066539285.20616</c:v>
                </c:pt>
                <c:pt idx="72">
                  <c:v>2964373018.21127</c:v>
                </c:pt>
                <c:pt idx="73">
                  <c:v>2864830309.59333</c:v>
                </c:pt>
                <c:pt idx="74">
                  <c:v>2767864145.01947</c:v>
                </c:pt>
                <c:pt idx="75">
                  <c:v>2673427981.98335</c:v>
                </c:pt>
                <c:pt idx="76">
                  <c:v>2581475748.85036</c:v>
                </c:pt>
                <c:pt idx="77">
                  <c:v>2491961843.89721</c:v>
                </c:pt>
                <c:pt idx="78">
                  <c:v>2404841134.34522</c:v>
                </c:pt>
                <c:pt idx="79">
                  <c:v>2320068955.38802</c:v>
                </c:pt>
                <c:pt idx="80">
                  <c:v>2237601109.21282</c:v>
                </c:pt>
                <c:pt idx="81">
                  <c:v>2157393864.01564</c:v>
                </c:pt>
                <c:pt idx="82">
                  <c:v>2079403953.01022</c:v>
                </c:pt>
                <c:pt idx="83">
                  <c:v>2003588573.43061</c:v>
                </c:pt>
                <c:pt idx="84">
                  <c:v>1929905385.52715</c:v>
                </c:pt>
                <c:pt idx="85">
                  <c:v>1858312511.55602</c:v>
                </c:pt>
                <c:pt idx="86">
                  <c:v>1788768534.76205</c:v>
                </c:pt>
                <c:pt idx="87">
                  <c:v>1721232498.35473</c:v>
                </c:pt>
                <c:pt idx="88">
                  <c:v>1655663904.47741</c:v>
                </c:pt>
                <c:pt idx="89">
                  <c:v>1592022713.16943</c:v>
                </c:pt>
                <c:pt idx="90">
                  <c:v>1530269341.32114</c:v>
                </c:pt>
                <c:pt idx="91">
                  <c:v>1470364661.62183</c:v>
                </c:pt>
                <c:pt idx="92">
                  <c:v>1412270001.50012</c:v>
                </c:pt>
                <c:pt idx="93">
                  <c:v>1355947142.05709</c:v>
                </c:pt>
                <c:pt idx="94">
                  <c:v>1301358316.99167</c:v>
                </c:pt>
                <c:pt idx="95">
                  <c:v>1248466211.51839</c:v>
                </c:pt>
                <c:pt idx="96">
                  <c:v>1197233961.27738</c:v>
                </c:pt>
                <c:pt idx="97">
                  <c:v>1147625151.23618</c:v>
                </c:pt>
                <c:pt idx="98">
                  <c:v>1099603814.58364</c:v>
                </c:pt>
                <c:pt idx="99">
                  <c:v>1053134431.6155</c:v>
                </c:pt>
              </c:numCache>
            </c:numRef>
          </c:yVal>
          <c:smooth val="1"/>
        </c:ser>
        <c:ser>
          <c:idx val="10"/>
          <c:order val="10"/>
          <c:spPr>
            <a:solidFill>
              <a:srgbClr val="ccffcc"/>
            </a:solidFill>
            <a:ln w="126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P$2:$P$101</c:f>
              <c:numCache>
                <c:formatCode>General</c:formatCode>
                <c:ptCount val="100"/>
                <c:pt idx="0">
                  <c:v>9615599.71377944</c:v>
                </c:pt>
                <c:pt idx="1">
                  <c:v>9413819.34247524</c:v>
                </c:pt>
                <c:pt idx="2">
                  <c:v>9215293.06626128</c:v>
                </c:pt>
                <c:pt idx="3">
                  <c:v>9019984.37227905</c:v>
                </c:pt>
                <c:pt idx="4">
                  <c:v>8827856.97642208</c:v>
                </c:pt>
                <c:pt idx="5">
                  <c:v>8638874.82304781</c:v>
                </c:pt>
                <c:pt idx="6">
                  <c:v>8453002.08468846</c:v>
                </c:pt>
                <c:pt idx="7">
                  <c:v>8270203.16176077</c:v>
                </c:pt>
                <c:pt idx="8">
                  <c:v>8090442.68227453</c:v>
                </c:pt>
                <c:pt idx="9">
                  <c:v>7913685.50154016</c:v>
                </c:pt>
                <c:pt idx="10">
                  <c:v>7739896.70187511</c:v>
                </c:pt>
                <c:pt idx="11">
                  <c:v>7569041.59230895</c:v>
                </c:pt>
                <c:pt idx="12">
                  <c:v>7401085.70828753</c:v>
                </c:pt>
                <c:pt idx="13">
                  <c:v>7235994.8113758</c:v>
                </c:pt>
                <c:pt idx="14">
                  <c:v>7073734.8889596</c:v>
                </c:pt>
                <c:pt idx="15">
                  <c:v>6914272.15394623</c:v>
                </c:pt>
                <c:pt idx="16">
                  <c:v>6757573.04446363</c:v>
                </c:pt>
                <c:pt idx="17">
                  <c:v>6603604.22355865</c:v>
                </c:pt>
                <c:pt idx="18">
                  <c:v>6452332.57889388</c:v>
                </c:pt>
                <c:pt idx="19">
                  <c:v>6303725.22244341</c:v>
                </c:pt>
                <c:pt idx="20">
                  <c:v>6157749.49018716</c:v>
                </c:pt>
                <c:pt idx="21">
                  <c:v>6014372.9418041</c:v>
                </c:pt>
                <c:pt idx="22">
                  <c:v>5873563.36036419</c:v>
                </c:pt>
                <c:pt idx="23">
                  <c:v>5735288.75201897</c:v>
                </c:pt>
                <c:pt idx="24">
                  <c:v>5599517.34569087</c:v>
                </c:pt>
                <c:pt idx="25">
                  <c:v>5466217.59276131</c:v>
                </c:pt>
                <c:pt idx="26">
                  <c:v>5335358.16675738</c:v>
                </c:pt>
                <c:pt idx="27">
                  <c:v>5206907.9630372</c:v>
                </c:pt>
                <c:pt idx="28">
                  <c:v>5080836.09847399</c:v>
                </c:pt>
                <c:pt idx="29">
                  <c:v>4957111.9111387</c:v>
                </c:pt>
                <c:pt idx="30">
                  <c:v>4835704.95998137</c:v>
                </c:pt>
                <c:pt idx="31">
                  <c:v>4716585.02451105</c:v>
                </c:pt>
                <c:pt idx="32">
                  <c:v>4599722.10447429</c:v>
                </c:pt>
                <c:pt idx="33">
                  <c:v>4485086.41953224</c:v>
                </c:pt>
                <c:pt idx="34">
                  <c:v>4372648.40893637</c:v>
                </c:pt>
                <c:pt idx="35">
                  <c:v>4262378.73120272</c:v>
                </c:pt>
                <c:pt idx="36">
                  <c:v>4154248.26378459</c:v>
                </c:pt>
                <c:pt idx="37">
                  <c:v>4048228.10274394</c:v>
                </c:pt>
                <c:pt idx="38">
                  <c:v>3944289.56242113</c:v>
                </c:pt>
                <c:pt idx="39">
                  <c:v>3842404.17510333</c:v>
                </c:pt>
                <c:pt idx="40">
                  <c:v>3742543.69069115</c:v>
                </c:pt>
                <c:pt idx="41">
                  <c:v>3644680.07636402</c:v>
                </c:pt>
                <c:pt idx="42">
                  <c:v>3548785.51624392</c:v>
                </c:pt>
                <c:pt idx="43">
                  <c:v>3454832.41105729</c:v>
                </c:pt>
                <c:pt idx="44">
                  <c:v>3362793.37779582</c:v>
                </c:pt>
                <c:pt idx="45">
                  <c:v>3272641.24937522</c:v>
                </c:pt>
                <c:pt idx="46">
                  <c:v>3184349.07429257</c:v>
                </c:pt>
                <c:pt idx="47">
                  <c:v>3097890.11628202</c:v>
                </c:pt>
                <c:pt idx="48">
                  <c:v>3013237.85396872</c:v>
                </c:pt>
                <c:pt idx="49">
                  <c:v>2930365.98052123</c:v>
                </c:pt>
                <c:pt idx="50">
                  <c:v>2849248.40330203</c:v>
                </c:pt>
                <c:pt idx="51">
                  <c:v>2769859.24351656</c:v>
                </c:pt>
                <c:pt idx="52">
                  <c:v>2692172.83586028</c:v>
                </c:pt>
                <c:pt idx="53">
                  <c:v>2616163.72816413</c:v>
                </c:pt>
                <c:pt idx="54">
                  <c:v>2541806.68103819</c:v>
                </c:pt>
                <c:pt idx="55">
                  <c:v>2469076.66751344</c:v>
                </c:pt>
                <c:pt idx="56">
                  <c:v>2397948.87268183</c:v>
                </c:pt>
                <c:pt idx="57">
                  <c:v>2328398.69333443</c:v>
                </c:pt>
                <c:pt idx="58">
                  <c:v>2260401.73759772</c:v>
                </c:pt>
                <c:pt idx="59">
                  <c:v>2193933.82456804</c:v>
                </c:pt>
                <c:pt idx="60">
                  <c:v>2128970.98394405</c:v>
                </c:pt>
                <c:pt idx="61">
                  <c:v>2065489.45565735</c:v>
                </c:pt>
                <c:pt idx="62">
                  <c:v>2003465.68950108</c:v>
                </c:pt>
                <c:pt idx="63">
                  <c:v>1942876.34475652</c:v>
                </c:pt>
                <c:pt idx="64">
                  <c:v>1883698.28981773</c:v>
                </c:pt>
                <c:pt idx="65">
                  <c:v>1825908.60181419</c:v>
                </c:pt>
                <c:pt idx="66">
                  <c:v>1769484.56623127</c:v>
                </c:pt>
                <c:pt idx="67">
                  <c:v>1714403.6765287</c:v>
                </c:pt>
                <c:pt idx="68">
                  <c:v>1660643.63375693</c:v>
                </c:pt>
                <c:pt idx="69">
                  <c:v>1608182.34617129</c:v>
                </c:pt>
                <c:pt idx="70">
                  <c:v>1556997.92884407</c:v>
                </c:pt>
                <c:pt idx="71">
                  <c:v>1507068.70327428</c:v>
                </c:pt>
                <c:pt idx="72">
                  <c:v>1458373.19699536</c:v>
                </c:pt>
                <c:pt idx="73">
                  <c:v>1410890.14318044</c:v>
                </c:pt>
                <c:pt idx="74">
                  <c:v>1364598.48024548</c:v>
                </c:pt>
                <c:pt idx="75">
                  <c:v>1319477.35144999</c:v>
                </c:pt>
                <c:pt idx="76">
                  <c:v>1275506.10449543</c:v>
                </c:pt>
                <c:pt idx="77">
                  <c:v>1232664.29112126</c:v>
                </c:pt>
                <c:pt idx="78">
                  <c:v>1190931.66669854</c:v>
                </c:pt>
                <c:pt idx="79">
                  <c:v>1150288.18982108</c:v>
                </c:pt>
                <c:pt idx="80">
                  <c:v>1110714.02189416</c:v>
                </c:pt>
                <c:pt idx="81">
                  <c:v>1072189.52672063</c:v>
                </c:pt>
                <c:pt idx="82">
                  <c:v>1034695.27008457</c:v>
                </c:pt>
                <c:pt idx="83">
                  <c:v>998212.019332286</c:v>
                </c:pt>
                <c:pt idx="84">
                  <c:v>962720.742950709</c:v>
                </c:pt>
                <c:pt idx="85">
                  <c:v>928202.610143106</c:v>
                </c:pt>
                <c:pt idx="86">
                  <c:v>894638.990402095</c:v>
                </c:pt>
                <c:pt idx="87">
                  <c:v>862011.453079905</c:v>
                </c:pt>
                <c:pt idx="88">
                  <c:v>830301.766955862</c:v>
                </c:pt>
                <c:pt idx="89">
                  <c:v>799491.899801004</c:v>
                </c:pt>
                <c:pt idx="90">
                  <c:v>769564.017939878</c:v>
                </c:pt>
                <c:pt idx="91">
                  <c:v>740500.485809349</c:v>
                </c:pt>
                <c:pt idx="92">
                  <c:v>712283.865514506</c:v>
                </c:pt>
                <c:pt idx="93">
                  <c:v>684896.916381504</c:v>
                </c:pt>
                <c:pt idx="94">
                  <c:v>658322.594507375</c:v>
                </c:pt>
                <c:pt idx="95">
                  <c:v>632544.052306713</c:v>
                </c:pt>
                <c:pt idx="96">
                  <c:v>607544.638055193</c:v>
                </c:pt>
                <c:pt idx="97">
                  <c:v>583307.895429889</c:v>
                </c:pt>
                <c:pt idx="98">
                  <c:v>559817.563046324</c:v>
                </c:pt>
                <c:pt idx="99">
                  <c:v>537057.573992177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ffff99"/>
            </a:solidFill>
            <a:ln w="12600">
              <a:solidFill>
                <a:srgbClr val="ffff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Q$2:$Q$101</c:f>
              <c:numCache>
                <c:formatCode>General</c:formatCode>
                <c:ptCount val="100"/>
                <c:pt idx="0">
                  <c:v>22323309771.3464</c:v>
                </c:pt>
                <c:pt idx="1">
                  <c:v>21854862027.5166</c:v>
                </c:pt>
                <c:pt idx="2">
                  <c:v>21393968901.0828</c:v>
                </c:pt>
                <c:pt idx="3">
                  <c:v>20940545624.7999</c:v>
                </c:pt>
                <c:pt idx="4">
                  <c:v>20494507962.4873</c:v>
                </c:pt>
                <c:pt idx="5">
                  <c:v>20055772208.3598</c:v>
                </c:pt>
                <c:pt idx="6">
                  <c:v>19624255186.3566</c:v>
                </c:pt>
                <c:pt idx="7">
                  <c:v>19199874249.467</c:v>
                </c:pt>
                <c:pt idx="8">
                  <c:v>18782547279.0545</c:v>
                </c:pt>
                <c:pt idx="9">
                  <c:v>18372192684.1772</c:v>
                </c:pt>
                <c:pt idx="10">
                  <c:v>17968729400.9064</c:v>
                </c:pt>
                <c:pt idx="11">
                  <c:v>17572076891.6423</c:v>
                </c:pt>
                <c:pt idx="12">
                  <c:v>17182155144.4265</c:v>
                </c:pt>
                <c:pt idx="13">
                  <c:v>16798884672.2529</c:v>
                </c:pt>
                <c:pt idx="14">
                  <c:v>16422186512.3745</c:v>
                </c:pt>
                <c:pt idx="15">
                  <c:v>16051982225.609</c:v>
                </c:pt>
                <c:pt idx="16">
                  <c:v>15688193895.6401</c:v>
                </c:pt>
                <c:pt idx="17">
                  <c:v>15330744128.3169</c:v>
                </c:pt>
                <c:pt idx="18">
                  <c:v>14979556050.9503</c:v>
                </c:pt>
                <c:pt idx="19">
                  <c:v>14634553311.6066</c:v>
                </c:pt>
                <c:pt idx="20">
                  <c:v>14295660078.3979</c:v>
                </c:pt>
                <c:pt idx="21">
                  <c:v>13962801038.7696</c:v>
                </c:pt>
                <c:pt idx="22">
                  <c:v>13635901398.7858</c:v>
                </c:pt>
                <c:pt idx="23">
                  <c:v>13314886882.4104</c:v>
                </c:pt>
                <c:pt idx="24">
                  <c:v>12999683730.7861</c:v>
                </c:pt>
                <c:pt idx="25">
                  <c:v>12690218701.5104</c:v>
                </c:pt>
                <c:pt idx="26">
                  <c:v>12386419067.9078</c:v>
                </c:pt>
                <c:pt idx="27">
                  <c:v>12088212618.2999</c:v>
                </c:pt>
                <c:pt idx="28">
                  <c:v>11795527655.2713</c:v>
                </c:pt>
                <c:pt idx="29">
                  <c:v>11508292994.9336</c:v>
                </c:pt>
                <c:pt idx="30">
                  <c:v>11226437966.1847</c:v>
                </c:pt>
                <c:pt idx="31">
                  <c:v>10949892409.9665</c:v>
                </c:pt>
                <c:pt idx="32">
                  <c:v>10678586678.5183</c:v>
                </c:pt>
                <c:pt idx="33">
                  <c:v>10412451634.6268</c:v>
                </c:pt>
                <c:pt idx="34">
                  <c:v>10151418650.8737</c:v>
                </c:pt>
                <c:pt idx="35">
                  <c:v>9895419608.87918</c:v>
                </c:pt>
                <c:pt idx="36">
                  <c:v>9644386898.54224</c:v>
                </c:pt>
                <c:pt idx="37">
                  <c:v>9398253417.27766</c:v>
                </c:pt>
                <c:pt idx="38">
                  <c:v>9156952569.24929</c:v>
                </c:pt>
                <c:pt idx="39">
                  <c:v>8920418264.60031</c:v>
                </c:pt>
                <c:pt idx="40">
                  <c:v>8688584918.67929</c:v>
                </c:pt>
                <c:pt idx="41">
                  <c:v>8461387451.26333</c:v>
                </c:pt>
                <c:pt idx="42">
                  <c:v>8238761285.7772</c:v>
                </c:pt>
                <c:pt idx="43">
                  <c:v>8020642348.50887</c:v>
                </c:pt>
                <c:pt idx="44">
                  <c:v>7806967067.82156</c:v>
                </c:pt>
                <c:pt idx="45">
                  <c:v>7597672373.36182</c:v>
                </c:pt>
                <c:pt idx="46">
                  <c:v>7392695695.26394</c:v>
                </c:pt>
                <c:pt idx="47">
                  <c:v>7191974963.35063</c:v>
                </c:pt>
                <c:pt idx="48">
                  <c:v>6995448606.32967</c:v>
                </c:pt>
                <c:pt idx="49">
                  <c:v>6803055550.98684</c:v>
                </c:pt>
                <c:pt idx="50">
                  <c:v>6614735221.37464</c:v>
                </c:pt>
                <c:pt idx="51">
                  <c:v>6430427537.99754</c:v>
                </c:pt>
                <c:pt idx="52">
                  <c:v>6250072916.9925</c:v>
                </c:pt>
                <c:pt idx="53">
                  <c:v>6073612269.30592</c:v>
                </c:pt>
                <c:pt idx="54">
                  <c:v>5900986999.8664</c:v>
                </c:pt>
                <c:pt idx="55">
                  <c:v>5732139006.75305</c:v>
                </c:pt>
                <c:pt idx="56">
                  <c:v>5567010680.35988</c:v>
                </c:pt>
                <c:pt idx="57">
                  <c:v>5405544902.55569</c:v>
                </c:pt>
                <c:pt idx="58">
                  <c:v>5247685045.83983</c:v>
                </c:pt>
                <c:pt idx="59">
                  <c:v>5093374972.49334</c:v>
                </c:pt>
                <c:pt idx="60">
                  <c:v>4942559033.72592</c:v>
                </c:pt>
                <c:pt idx="61">
                  <c:v>4795182068.81818</c:v>
                </c:pt>
                <c:pt idx="62">
                  <c:v>4651189404.25949</c:v>
                </c:pt>
                <c:pt idx="63">
                  <c:v>4510526852.88114</c:v>
                </c:pt>
                <c:pt idx="64">
                  <c:v>4373140712.98492</c:v>
                </c:pt>
                <c:pt idx="65">
                  <c:v>4238977767.46692</c:v>
                </c:pt>
                <c:pt idx="66">
                  <c:v>4107985282.93658</c:v>
                </c:pt>
                <c:pt idx="67">
                  <c:v>3980111008.83087</c:v>
                </c:pt>
                <c:pt idx="68">
                  <c:v>3855303176.52361</c:v>
                </c:pt>
                <c:pt idx="69">
                  <c:v>3733510498.42982</c:v>
                </c:pt>
                <c:pt idx="70">
                  <c:v>3614682167.10499</c:v>
                </c:pt>
                <c:pt idx="71">
                  <c:v>3498767854.33929</c:v>
                </c:pt>
                <c:pt idx="72">
                  <c:v>3385717710.24661</c:v>
                </c:pt>
                <c:pt idx="73">
                  <c:v>3275482362.34841</c:v>
                </c:pt>
                <c:pt idx="74">
                  <c:v>3168012914.65214</c:v>
                </c:pt>
                <c:pt idx="75">
                  <c:v>3063260946.7244</c:v>
                </c:pt>
                <c:pt idx="76">
                  <c:v>2961178512.75865</c:v>
                </c:pt>
                <c:pt idx="77">
                  <c:v>2861718140.63726</c:v>
                </c:pt>
                <c:pt idx="78">
                  <c:v>2764832830.98816</c:v>
                </c:pt>
                <c:pt idx="79">
                  <c:v>2670476056.23558</c:v>
                </c:pt>
                <c:pt idx="80">
                  <c:v>2578601759.64524</c:v>
                </c:pt>
                <c:pt idx="81">
                  <c:v>2489164354.36355</c:v>
                </c:pt>
                <c:pt idx="82">
                  <c:v>2402118722.45092</c:v>
                </c:pt>
                <c:pt idx="83">
                  <c:v>2317420213.90908</c:v>
                </c:pt>
                <c:pt idx="84">
                  <c:v>2235024645.70228</c:v>
                </c:pt>
                <c:pt idx="85">
                  <c:v>2154888300.77227</c:v>
                </c:pt>
                <c:pt idx="86">
                  <c:v>2076967927.04703</c:v>
                </c:pt>
                <c:pt idx="87">
                  <c:v>2001220736.44315</c:v>
                </c:pt>
                <c:pt idx="88">
                  <c:v>1927604403.8616</c:v>
                </c:pt>
                <c:pt idx="89">
                  <c:v>1856077066.17705</c:v>
                </c:pt>
                <c:pt idx="90">
                  <c:v>1786597321.22052</c:v>
                </c:pt>
                <c:pt idx="91">
                  <c:v>1719124226.75512</c:v>
                </c:pt>
                <c:pt idx="92">
                  <c:v>1653617299.44506</c:v>
                </c:pt>
                <c:pt idx="93">
                  <c:v>1590036513.81752</c:v>
                </c:pt>
                <c:pt idx="94">
                  <c:v>1528342301.21755</c:v>
                </c:pt>
                <c:pt idx="95">
                  <c:v>1468495548.75561</c:v>
                </c:pt>
                <c:pt idx="96">
                  <c:v>1410457598.24784</c:v>
                </c:pt>
                <c:pt idx="97">
                  <c:v>1354190245.14891</c:v>
                </c:pt>
                <c:pt idx="98">
                  <c:v>1299655737.47718</c:v>
                </c:pt>
                <c:pt idx="99">
                  <c:v>1246816774.73222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99ccff"/>
            </a:solidFill>
            <a:ln w="126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R$2:$R$101</c:f>
              <c:numCache>
                <c:formatCode>General</c:formatCode>
                <c:ptCount val="100"/>
                <c:pt idx="0">
                  <c:v>314254.968087155</c:v>
                </c:pt>
                <c:pt idx="1">
                  <c:v>16515.9922587599</c:v>
                </c:pt>
                <c:pt idx="2">
                  <c:v>2947.92764377684</c:v>
                </c:pt>
                <c:pt idx="3">
                  <c:v>868.014917796833</c:v>
                </c:pt>
                <c:pt idx="4">
                  <c:v>336.247941118336</c:v>
                </c:pt>
                <c:pt idx="5">
                  <c:v>154.931361754954</c:v>
                </c:pt>
                <c:pt idx="6">
                  <c:v>80.4665686739111</c:v>
                </c:pt>
                <c:pt idx="7">
                  <c:v>45.6194145476317</c:v>
                </c:pt>
                <c:pt idx="8">
                  <c:v>27.6535879316105</c:v>
                </c:pt>
                <c:pt idx="9">
                  <c:v>17.6718555201781</c:v>
                </c:pt>
                <c:pt idx="10">
                  <c:v>11.7859132537715</c:v>
                </c:pt>
                <c:pt idx="11">
                  <c:v>8.14257666938233</c:v>
                </c:pt>
                <c:pt idx="12">
                  <c:v>5.7945925659661</c:v>
                </c:pt>
                <c:pt idx="13">
                  <c:v>4.22900307160367</c:v>
                </c:pt>
                <c:pt idx="14">
                  <c:v>3.15423685047639</c:v>
                </c:pt>
                <c:pt idx="15">
                  <c:v>2.39757513494229</c:v>
                </c:pt>
                <c:pt idx="16">
                  <c:v>1.85299495267936</c:v>
                </c:pt>
                <c:pt idx="17">
                  <c:v>1.45336268503717</c:v>
                </c:pt>
                <c:pt idx="18">
                  <c:v>1.15499298945189</c:v>
                </c:pt>
                <c:pt idx="19">
                  <c:v>0.928762497362463</c:v>
                </c:pt>
                <c:pt idx="20">
                  <c:v>0.754831733091015</c:v>
                </c:pt>
                <c:pt idx="21">
                  <c:v>0.619420762849232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ff99cc"/>
            </a:solidFill>
            <a:ln w="12600">
              <a:solidFill>
                <a:srgbClr val="ff99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S$2:$S$101</c:f>
              <c:numCache>
                <c:formatCode>General</c:formatCode>
                <c:ptCount val="100"/>
                <c:pt idx="0">
                  <c:v>729564390.959664</c:v>
                </c:pt>
                <c:pt idx="1">
                  <c:v>38341797.9219118</c:v>
                </c:pt>
                <c:pt idx="2">
                  <c:v>6842553.3921065</c:v>
                </c:pt>
                <c:pt idx="3">
                  <c:v>2013885.38267284</c:v>
                </c:pt>
                <c:pt idx="4">
                  <c:v>779349.838614918</c:v>
                </c:pt>
                <c:pt idx="5">
                  <c:v>358410.269653255</c:v>
                </c:pt>
                <c:pt idx="6">
                  <c:v>185534.860176585</c:v>
                </c:pt>
                <c:pt idx="7">
                  <c:v>104634.668429315</c:v>
                </c:pt>
                <c:pt idx="8">
                  <c:v>62925.7009518748</c:v>
                </c:pt>
                <c:pt idx="9">
                  <c:v>39752.3863354643</c:v>
                </c:pt>
                <c:pt idx="10">
                  <c:v>26087.7451357814</c:v>
                </c:pt>
                <c:pt idx="11">
                  <c:v>17629.4754243202</c:v>
                </c:pt>
                <c:pt idx="12">
                  <c:v>12178.4602998838</c:v>
                </c:pt>
                <c:pt idx="13">
                  <c:v>8543.83091716706</c:v>
                </c:pt>
                <c:pt idx="14">
                  <c:v>6048.6833060422</c:v>
                </c:pt>
                <c:pt idx="15">
                  <c:v>4292.03834006596</c:v>
                </c:pt>
                <c:pt idx="16">
                  <c:v>3027.75601138047</c:v>
                </c:pt>
                <c:pt idx="17">
                  <c:v>2099.98076283389</c:v>
                </c:pt>
                <c:pt idx="18">
                  <c:v>1407.29390820722</c:v>
                </c:pt>
                <c:pt idx="19">
                  <c:v>882.083438428515</c:v>
                </c:pt>
                <c:pt idx="20">
                  <c:v>478.290574043704</c:v>
                </c:pt>
                <c:pt idx="21">
                  <c:v>163.924200894659</c:v>
                </c:pt>
                <c:pt idx="22">
                  <c:v>-83.6287505917308</c:v>
                </c:pt>
                <c:pt idx="23">
                  <c:v>-280.60884158139</c:v>
                </c:pt>
                <c:pt idx="24">
                  <c:v>-438.850443551532</c:v>
                </c:pt>
                <c:pt idx="25">
                  <c:v>-567.092533933411</c:v>
                </c:pt>
                <c:pt idx="26">
                  <c:v>-671.867630483123</c:v>
                </c:pt>
                <c:pt idx="27">
                  <c:v>-758.114210102302</c:v>
                </c:pt>
                <c:pt idx="28">
                  <c:v>-829.60479801505</c:v>
                </c:pt>
                <c:pt idx="29">
                  <c:v>-889.24925271004</c:v>
                </c:pt>
                <c:pt idx="30">
                  <c:v>-939.312323679524</c:v>
                </c:pt>
                <c:pt idx="31">
                  <c:v>-981.571531132722</c:v>
                </c:pt>
                <c:pt idx="32">
                  <c:v>-1017.43298129207</c:v>
                </c:pt>
                <c:pt idx="33">
                  <c:v>-1048.01718601149</c:v>
                </c:pt>
                <c:pt idx="34">
                  <c:v>-1074.2232592002</c:v>
                </c:pt>
                <c:pt idx="35">
                  <c:v>-1096.77736605298</c:v>
                </c:pt>
                <c:pt idx="36">
                  <c:v>-1116.2695940977</c:v>
                </c:pt>
                <c:pt idx="37">
                  <c:v>-1133.18223436229</c:v>
                </c:pt>
                <c:pt idx="38">
                  <c:v>-1147.9116353687</c:v>
                </c:pt>
                <c:pt idx="39">
                  <c:v>-1160.78520944296</c:v>
                </c:pt>
                <c:pt idx="40">
                  <c:v>-1172.07475483512</c:v>
                </c:pt>
                <c:pt idx="41">
                  <c:v>-1182.00695770334</c:v>
                </c:pt>
                <c:pt idx="42">
                  <c:v>-1190.77172060339</c:v>
                </c:pt>
                <c:pt idx="43">
                  <c:v>-1198.52880496943</c:v>
                </c:pt>
                <c:pt idx="44">
                  <c:v>-1205.41315765274</c:v>
                </c:pt>
                <c:pt idx="45">
                  <c:v>-1211.53920431258</c:v>
                </c:pt>
                <c:pt idx="46">
                  <c:v>-1217.00432712964</c:v>
                </c:pt>
                <c:pt idx="47">
                  <c:v>-1221.89169508692</c:v>
                </c:pt>
                <c:pt idx="48">
                  <c:v>-1226.27257772952</c:v>
                </c:pt>
                <c:pt idx="49">
                  <c:v>-1230.20824482697</c:v>
                </c:pt>
                <c:pt idx="50">
                  <c:v>-1233.75153249524</c:v>
                </c:pt>
                <c:pt idx="51">
                  <c:v>-1236.94813945739</c:v>
                </c:pt>
                <c:pt idx="52">
                  <c:v>-1239.83770402319</c:v>
                </c:pt>
                <c:pt idx="53">
                  <c:v>-1242.45470215092</c:v>
                </c:pt>
                <c:pt idx="54">
                  <c:v>-1244.8291989442</c:v>
                </c:pt>
                <c:pt idx="55">
                  <c:v>-1246.98747962778</c:v>
                </c:pt>
                <c:pt idx="56">
                  <c:v>-1248.95258105373</c:v>
                </c:pt>
                <c:pt idx="57">
                  <c:v>-1250.74474082154</c:v>
                </c:pt>
                <c:pt idx="58">
                  <c:v>-1252.38177792874</c:v>
                </c:pt>
                <c:pt idx="59">
                  <c:v>-1253.87941633046</c:v>
                </c:pt>
                <c:pt idx="60">
                  <c:v>-1255.25156074434</c:v>
                </c:pt>
                <c:pt idx="61">
                  <c:v>-1256.51053238764</c:v>
                </c:pt>
                <c:pt idx="62">
                  <c:v>-1257.66727099677</c:v>
                </c:pt>
                <c:pt idx="63">
                  <c:v>-1258.73150839132</c:v>
                </c:pt>
                <c:pt idx="64">
                  <c:v>-1259.71191795726</c:v>
                </c:pt>
                <c:pt idx="65">
                  <c:v>-1260.61624369662</c:v>
                </c:pt>
                <c:pt idx="66">
                  <c:v>-1261.45141189346</c:v>
                </c:pt>
                <c:pt idx="67">
                  <c:v>-1262.22362795362</c:v>
                </c:pt>
                <c:pt idx="68">
                  <c:v>-1262.93846056857</c:v>
                </c:pt>
                <c:pt idx="69">
                  <c:v>-1263.60091501626</c:v>
                </c:pt>
                <c:pt idx="70">
                  <c:v>-1264.2154971311</c:v>
                </c:pt>
                <c:pt idx="71">
                  <c:v>-1264.78626924137</c:v>
                </c:pt>
                <c:pt idx="72">
                  <c:v>-1265.3168991767</c:v>
                </c:pt>
                <c:pt idx="73">
                  <c:v>-1265.81070328437</c:v>
                </c:pt>
                <c:pt idx="74">
                  <c:v>-1266.27068425534</c:v>
                </c:pt>
                <c:pt idx="75">
                  <c:v>-1266.69956444506</c:v>
                </c:pt>
                <c:pt idx="76">
                  <c:v>-1267.0998152761</c:v>
                </c:pt>
                <c:pt idx="77">
                  <c:v>-1267.47368322663</c:v>
                </c:pt>
                <c:pt idx="78">
                  <c:v>-1267.8232128386</c:v>
                </c:pt>
                <c:pt idx="79">
                  <c:v>-1268.15026711979</c:v>
                </c:pt>
                <c:pt idx="80">
                  <c:v>-1268.45654566275</c:v>
                </c:pt>
                <c:pt idx="81">
                  <c:v>-1268.74360076042</c:v>
                </c:pt>
                <c:pt idx="82">
                  <c:v>-1269.01285176089</c:v>
                </c:pt>
                <c:pt idx="83">
                  <c:v>-1269.26559787214</c:v>
                </c:pt>
                <c:pt idx="84">
                  <c:v>-1269.50302959989</c:v>
                </c:pt>
                <c:pt idx="85">
                  <c:v>-1269.72623897859</c:v>
                </c:pt>
                <c:pt idx="86">
                  <c:v>-1269.93622873491</c:v>
                </c:pt>
                <c:pt idx="87">
                  <c:v>-1270.13392050585</c:v>
                </c:pt>
                <c:pt idx="88">
                  <c:v>-1270.32016221836</c:v>
                </c:pt>
                <c:pt idx="89">
                  <c:v>-1270.49573472415</c:v>
                </c:pt>
                <c:pt idx="90">
                  <c:v>-1270.6613577722</c:v>
                </c:pt>
                <c:pt idx="91">
                  <c:v>-1270.81769539139</c:v>
                </c:pt>
                <c:pt idx="92">
                  <c:v>-1270.96536074706</c:v>
                </c:pt>
                <c:pt idx="93">
                  <c:v>-1271.104920528</c:v>
                </c:pt>
                <c:pt idx="94">
                  <c:v>-1271.23689891361</c:v>
                </c:pt>
                <c:pt idx="95">
                  <c:v>-1271.36178116521</c:v>
                </c:pt>
                <c:pt idx="96">
                  <c:v>-1271.4800168807</c:v>
                </c:pt>
                <c:pt idx="97">
                  <c:v>-1271.59202294707</c:v>
                </c:pt>
                <c:pt idx="98">
                  <c:v>-1271.69818622163</c:v>
                </c:pt>
                <c:pt idx="99">
                  <c:v>-1271.79886596919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cc99ff"/>
            </a:solidFill>
            <a:ln w="126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T$2:$T$101</c:f>
              <c:numCache>
                <c:formatCode>General</c:formatCode>
                <c:ptCount val="100"/>
                <c:pt idx="0">
                  <c:v>2040891.55637869</c:v>
                </c:pt>
                <c:pt idx="1">
                  <c:v>1998064.08141137</c:v>
                </c:pt>
                <c:pt idx="2">
                  <c:v>1955927.28153359</c:v>
                </c:pt>
                <c:pt idx="3">
                  <c:v>1914473.40696511</c:v>
                </c:pt>
                <c:pt idx="4">
                  <c:v>1873694.75647786</c:v>
                </c:pt>
                <c:pt idx="5">
                  <c:v>1833583.67733476</c:v>
                </c:pt>
                <c:pt idx="6">
                  <c:v>1794132.56522836</c:v>
                </c:pt>
                <c:pt idx="7">
                  <c:v>1755333.86421925</c:v>
                </c:pt>
                <c:pt idx="8">
                  <c:v>1717180.06667417</c:v>
                </c:pt>
                <c:pt idx="9">
                  <c:v>1679663.71320397</c:v>
                </c:pt>
                <c:pt idx="10">
                  <c:v>1642777.39260128</c:v>
                </c:pt>
                <c:pt idx="11">
                  <c:v>1606513.74177792</c:v>
                </c:pt>
                <c:pt idx="12">
                  <c:v>1570865.44570209</c:v>
                </c:pt>
                <c:pt idx="13">
                  <c:v>1535825.23733534</c:v>
                </c:pt>
                <c:pt idx="14">
                  <c:v>1501385.89756922</c:v>
                </c:pt>
                <c:pt idx="15">
                  <c:v>1467540.25516176</c:v>
                </c:pt>
                <c:pt idx="16">
                  <c:v>1434281.18667362</c:v>
                </c:pt>
                <c:pt idx="17">
                  <c:v>1401601.61640405</c:v>
                </c:pt>
                <c:pt idx="18">
                  <c:v>1369494.51632651</c:v>
                </c:pt>
                <c:pt idx="19">
                  <c:v>1337952.90602415</c:v>
                </c:pt>
                <c:pt idx="20">
                  <c:v>1306969.85262488</c:v>
                </c:pt>
                <c:pt idx="21">
                  <c:v>1276538.47073631</c:v>
                </c:pt>
                <c:pt idx="22">
                  <c:v>1246651.9223803</c:v>
                </c:pt>
                <c:pt idx="23">
                  <c:v>1217303.41692733</c:v>
                </c:pt>
                <c:pt idx="24">
                  <c:v>1188486.21103059</c:v>
                </c:pt>
                <c:pt idx="25">
                  <c:v>1160193.60855968</c:v>
                </c:pt>
                <c:pt idx="26">
                  <c:v>1132418.96053422</c:v>
                </c:pt>
                <c:pt idx="27">
                  <c:v>1105155.66505698</c:v>
                </c:pt>
                <c:pt idx="28">
                  <c:v>1078397.16724688</c:v>
                </c:pt>
                <c:pt idx="29">
                  <c:v>1052136.9591716</c:v>
                </c:pt>
                <c:pt idx="30">
                  <c:v>1026368.57977998</c:v>
                </c:pt>
                <c:pt idx="31">
                  <c:v>1001085.61483403</c:v>
                </c:pt>
                <c:pt idx="32">
                  <c:v>976281.696840749</c:v>
                </c:pt>
                <c:pt idx="33">
                  <c:v>951950.504983558</c:v>
                </c:pt>
                <c:pt idx="34">
                  <c:v>928085.765053477</c:v>
                </c:pt>
                <c:pt idx="35">
                  <c:v>904681.249379981</c:v>
                </c:pt>
                <c:pt idx="36">
                  <c:v>881730.776761543</c:v>
                </c:pt>
                <c:pt idx="37">
                  <c:v>859228.212395882</c:v>
                </c:pt>
                <c:pt idx="38">
                  <c:v>837167.467809857</c:v>
                </c:pt>
                <c:pt idx="39">
                  <c:v>815542.5007891</c:v>
                </c:pt>
                <c:pt idx="40">
                  <c:v>794347.315307257</c:v>
                </c:pt>
                <c:pt idx="41">
                  <c:v>773575.961454966</c:v>
                </c:pt>
                <c:pt idx="42">
                  <c:v>753222.535368464</c:v>
                </c:pt>
                <c:pt idx="43">
                  <c:v>733281.179157871</c:v>
                </c:pt>
                <c:pt idx="44">
                  <c:v>713746.080835151</c:v>
                </c:pt>
                <c:pt idx="45">
                  <c:v>694611.47424171</c:v>
                </c:pt>
                <c:pt idx="46">
                  <c:v>675871.638975662</c:v>
                </c:pt>
                <c:pt idx="47">
                  <c:v>657520.900318752</c:v>
                </c:pt>
                <c:pt idx="48">
                  <c:v>639553.629162905</c:v>
                </c:pt>
                <c:pt idx="49">
                  <c:v>621964.24193645</c:v>
                </c:pt>
                <c:pt idx="50">
                  <c:v>604747.200529938</c:v>
                </c:pt>
                <c:pt idx="51">
                  <c:v>587897.012221664</c:v>
                </c:pt>
                <c:pt idx="52">
                  <c:v>571408.229602741</c:v>
                </c:pt>
                <c:pt idx="53">
                  <c:v>555275.450501854</c:v>
                </c:pt>
                <c:pt idx="54">
                  <c:v>539493.317909634</c:v>
                </c:pt>
                <c:pt idx="55">
                  <c:v>524056.519902614</c:v>
                </c:pt>
                <c:pt idx="56">
                  <c:v>508959.789566842</c:v>
                </c:pt>
                <c:pt idx="57">
                  <c:v>494197.904921068</c:v>
                </c:pt>
                <c:pt idx="58">
                  <c:v>479765.688839566</c:v>
                </c:pt>
                <c:pt idx="59">
                  <c:v>465658.008974522</c:v>
                </c:pt>
                <c:pt idx="60">
                  <c:v>451869.777678051</c:v>
                </c:pt>
                <c:pt idx="61">
                  <c:v>438395.951923776</c:v>
                </c:pt>
                <c:pt idx="62">
                  <c:v>425231.533228003</c:v>
                </c:pt>
                <c:pt idx="63">
                  <c:v>412371.567570479</c:v>
                </c:pt>
                <c:pt idx="64">
                  <c:v>399811.145314714</c:v>
                </c:pt>
                <c:pt idx="65">
                  <c:v>387545.401127883</c:v>
                </c:pt>
                <c:pt idx="66">
                  <c:v>375569.51390028</c:v>
                </c:pt>
                <c:pt idx="67">
                  <c:v>363878.706664336</c:v>
                </c:pt>
                <c:pt idx="68">
                  <c:v>352468.246513188</c:v>
                </c:pt>
                <c:pt idx="69">
                  <c:v>341333.444518795</c:v>
                </c:pt>
                <c:pt idx="70">
                  <c:v>330469.655649589</c:v>
                </c:pt>
                <c:pt idx="71">
                  <c:v>319872.278687664</c:v>
                </c:pt>
                <c:pt idx="72">
                  <c:v>309536.756145494</c:v>
                </c:pt>
                <c:pt idx="73">
                  <c:v>299458.574182172</c:v>
                </c:pt>
                <c:pt idx="74">
                  <c:v>289633.262519157</c:v>
                </c:pt>
                <c:pt idx="75">
                  <c:v>280056.394355537</c:v>
                </c:pt>
                <c:pt idx="76">
                  <c:v>270723.586282797</c:v>
                </c:pt>
                <c:pt idx="77">
                  <c:v>261630.498199066</c:v>
                </c:pt>
                <c:pt idx="78">
                  <c:v>252772.833222872</c:v>
                </c:pt>
                <c:pt idx="79">
                  <c:v>244146.337606358</c:v>
                </c:pt>
                <c:pt idx="80">
                  <c:v>235746.800647989</c:v>
                </c:pt>
                <c:pt idx="81">
                  <c:v>227570.054604708</c:v>
                </c:pt>
                <c:pt idx="82">
                  <c:v>219611.974603564</c:v>
                </c:pt>
                <c:pt idx="83">
                  <c:v>211868.478552779</c:v>
                </c:pt>
                <c:pt idx="84">
                  <c:v>204335.527052265</c:v>
                </c:pt>
                <c:pt idx="85">
                  <c:v>197009.123303569</c:v>
                </c:pt>
                <c:pt idx="86">
                  <c:v>189885.313019247</c:v>
                </c:pt>
                <c:pt idx="87">
                  <c:v>182960.184331657</c:v>
                </c:pt>
                <c:pt idx="88">
                  <c:v>176229.867701146</c:v>
                </c:pt>
                <c:pt idx="89">
                  <c:v>169690.535823657</c:v>
                </c:pt>
                <c:pt idx="90">
                  <c:v>163338.403537706</c:v>
                </c:pt>
                <c:pt idx="91">
                  <c:v>157169.727730753</c:v>
                </c:pt>
                <c:pt idx="92">
                  <c:v>151180.807244934</c:v>
                </c:pt>
                <c:pt idx="93">
                  <c:v>145367.982782158</c:v>
                </c:pt>
                <c:pt idx="94">
                  <c:v>139727.636808555</c:v>
                </c:pt>
                <c:pt idx="95">
                  <c:v>134256.193458257</c:v>
                </c:pt>
                <c:pt idx="96">
                  <c:v>128950.118436517</c:v>
                </c:pt>
                <c:pt idx="97">
                  <c:v>123805.918922136</c:v>
                </c:pt>
                <c:pt idx="98">
                  <c:v>118820.143469207</c:v>
                </c:pt>
                <c:pt idx="99">
                  <c:v>113989.381908146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ffcc99"/>
            </a:solidFill>
            <a:ln w="126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U$2:$U$101</c:f>
              <c:numCache>
                <c:formatCode>General</c:formatCode>
                <c:ptCount val="100"/>
                <c:pt idx="0">
                  <c:v>602096383.127837</c:v>
                </c:pt>
                <c:pt idx="1">
                  <c:v>25878722.8921075</c:v>
                </c:pt>
                <c:pt idx="2">
                  <c:v>3739983.25423706</c:v>
                </c:pt>
                <c:pt idx="3">
                  <c:v>881863.152946377</c:v>
                </c:pt>
                <c:pt idx="4">
                  <c:v>270229.214899057</c:v>
                </c:pt>
                <c:pt idx="5">
                  <c:v>97155.2834046152</c:v>
                </c:pt>
                <c:pt idx="6">
                  <c:v>38771.7397985102</c:v>
                </c:pt>
                <c:pt idx="7">
                  <c:v>16598.0365621993</c:v>
                </c:pt>
                <c:pt idx="8">
                  <c:v>7447.80838653855</c:v>
                </c:pt>
                <c:pt idx="9">
                  <c:v>3443.3017499582</c:v>
                </c:pt>
                <c:pt idx="10">
                  <c:v>1617.61418210331</c:v>
                </c:pt>
                <c:pt idx="11">
                  <c:v>762.795982195288</c:v>
                </c:pt>
                <c:pt idx="12">
                  <c:v>356.791185187241</c:v>
                </c:pt>
                <c:pt idx="13">
                  <c:v>163.450295295546</c:v>
                </c:pt>
                <c:pt idx="14">
                  <c:v>72.2569800334371</c:v>
                </c:pt>
                <c:pt idx="15">
                  <c:v>30.2455778641961</c:v>
                </c:pt>
                <c:pt idx="16">
                  <c:v>11.6752012212336</c:v>
                </c:pt>
                <c:pt idx="17">
                  <c:v>3.99220215189359</c:v>
                </c:pt>
                <c:pt idx="18">
                  <c:v>1.12955215329791</c:v>
                </c:pt>
                <c:pt idx="19">
                  <c:v>0.23147498152083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V$2:$V$101</c:f>
              <c:numCache>
                <c:formatCode>General</c:formatCode>
                <c:ptCount val="100"/>
                <c:pt idx="0">
                  <c:v>22799397427.9077</c:v>
                </c:pt>
                <c:pt idx="1">
                  <c:v>22799397362.2845</c:v>
                </c:pt>
                <c:pt idx="2">
                  <c:v>22799397043.4947</c:v>
                </c:pt>
                <c:pt idx="3">
                  <c:v>22799396113.6528</c:v>
                </c:pt>
                <c:pt idx="4">
                  <c:v>22799394029.4376</c:v>
                </c:pt>
                <c:pt idx="5">
                  <c:v>22799390047.939</c:v>
                </c:pt>
                <c:pt idx="6">
                  <c:v>22799383215.0527</c:v>
                </c:pt>
                <c:pt idx="7">
                  <c:v>22799372355.5448</c:v>
                </c:pt>
                <c:pt idx="8">
                  <c:v>22799356064.3089</c:v>
                </c:pt>
                <c:pt idx="9">
                  <c:v>22799332698.5276</c:v>
                </c:pt>
                <c:pt idx="10">
                  <c:v>22799300370.5432</c:v>
                </c:pt>
                <c:pt idx="11">
                  <c:v>22799256941.3041</c:v>
                </c:pt>
                <c:pt idx="12">
                  <c:v>22799200014.2889</c:v>
                </c:pt>
                <c:pt idx="13">
                  <c:v>22799126929.8335</c:v>
                </c:pt>
                <c:pt idx="14">
                  <c:v>22799034759.8034</c:v>
                </c:pt>
                <c:pt idx="15">
                  <c:v>22798920302.5668</c:v>
                </c:pt>
                <c:pt idx="16">
                  <c:v>22798780078.2305</c:v>
                </c:pt>
                <c:pt idx="17">
                  <c:v>22798610324.1088</c:v>
                </c:pt>
                <c:pt idx="18">
                  <c:v>22798406990.401</c:v>
                </c:pt>
                <c:pt idx="19">
                  <c:v>22798165736.0559</c:v>
                </c:pt>
                <c:pt idx="20">
                  <c:v>22797881924.8051</c:v>
                </c:pt>
                <c:pt idx="21">
                  <c:v>22797550621.3508</c:v>
                </c:pt>
                <c:pt idx="22">
                  <c:v>22797166587.6932</c:v>
                </c:pt>
                <c:pt idx="23">
                  <c:v>22796724279.5884</c:v>
                </c:pt>
                <c:pt idx="24">
                  <c:v>22796217843.1237</c:v>
                </c:pt>
                <c:pt idx="25">
                  <c:v>22795641111.4043</c:v>
                </c:pt>
                <c:pt idx="26">
                  <c:v>22794987601.341</c:v>
                </c:pt>
                <c:pt idx="27">
                  <c:v>22794250510.5335</c:v>
                </c:pt>
                <c:pt idx="28">
                  <c:v>22793422714.2424</c:v>
                </c:pt>
                <c:pt idx="29">
                  <c:v>22792496762.4444</c:v>
                </c:pt>
                <c:pt idx="30">
                  <c:v>22791464876.9646</c:v>
                </c:pt>
                <c:pt idx="31">
                  <c:v>22790318948.6832</c:v>
                </c:pt>
                <c:pt idx="32">
                  <c:v>22789050534.8107</c:v>
                </c:pt>
                <c:pt idx="33">
                  <c:v>22787650856.2279</c:v>
                </c:pt>
                <c:pt idx="34">
                  <c:v>22786110794.8881</c:v>
                </c:pt>
                <c:pt idx="35">
                  <c:v>22784420891.278</c:v>
                </c:pt>
                <c:pt idx="36">
                  <c:v>22782571341.9328</c:v>
                </c:pt>
                <c:pt idx="37">
                  <c:v>22780551997.0058</c:v>
                </c:pt>
                <c:pt idx="38">
                  <c:v>22778352357.8862</c:v>
                </c:pt>
                <c:pt idx="39">
                  <c:v>22775961574.8665</c:v>
                </c:pt>
                <c:pt idx="40">
                  <c:v>22773368444.854</c:v>
                </c:pt>
                <c:pt idx="41">
                  <c:v>22770561409.1272</c:v>
                </c:pt>
                <c:pt idx="42">
                  <c:v>22767528551.1331</c:v>
                </c:pt>
                <c:pt idx="43">
                  <c:v>22764257594.3246</c:v>
                </c:pt>
                <c:pt idx="44">
                  <c:v>22760735900.0362</c:v>
                </c:pt>
                <c:pt idx="45">
                  <c:v>22756950465.3969</c:v>
                </c:pt>
                <c:pt idx="46">
                  <c:v>22752887921.2773</c:v>
                </c:pt>
                <c:pt idx="47">
                  <c:v>22748534530.2721</c:v>
                </c:pt>
                <c:pt idx="48">
                  <c:v>22743876184.7138</c:v>
                </c:pt>
                <c:pt idx="49">
                  <c:v>22738898404.7192</c:v>
                </c:pt>
                <c:pt idx="50">
                  <c:v>22733586336.2648</c:v>
                </c:pt>
                <c:pt idx="51">
                  <c:v>22727924749.2927</c:v>
                </c:pt>
                <c:pt idx="52">
                  <c:v>22721898035.8441</c:v>
                </c:pt>
                <c:pt idx="53">
                  <c:v>22715490208.2199</c:v>
                </c:pt>
                <c:pt idx="54">
                  <c:v>22708684897.1682</c:v>
                </c:pt>
                <c:pt idx="55">
                  <c:v>22701465350.0967</c:v>
                </c:pt>
                <c:pt idx="56">
                  <c:v>22693814429.3101</c:v>
                </c:pt>
                <c:pt idx="57">
                  <c:v>22685714610.2714</c:v>
                </c:pt>
                <c:pt idx="58">
                  <c:v>22677147979.8861</c:v>
                </c:pt>
                <c:pt idx="59">
                  <c:v>22668096234.809</c:v>
                </c:pt>
                <c:pt idx="60">
                  <c:v>22658540679.7729</c:v>
                </c:pt>
                <c:pt idx="61">
                  <c:v>22648462225.938</c:v>
                </c:pt>
                <c:pt idx="62">
                  <c:v>22637841389.2621</c:v>
                </c:pt>
                <c:pt idx="63">
                  <c:v>22626658288.891</c:v>
                </c:pt>
                <c:pt idx="64">
                  <c:v>22614892645.5673</c:v>
                </c:pt>
                <c:pt idx="65">
                  <c:v>22602523780.0594</c:v>
                </c:pt>
                <c:pt idx="66">
                  <c:v>22589530611.6075</c:v>
                </c:pt>
                <c:pt idx="67">
                  <c:v>22575891656.3883</c:v>
                </c:pt>
                <c:pt idx="68">
                  <c:v>22561585025.9965</c:v>
                </c:pt>
                <c:pt idx="69">
                  <c:v>22546588425.944</c:v>
                </c:pt>
                <c:pt idx="70">
                  <c:v>22530879154.1742</c:v>
                </c:pt>
                <c:pt idx="71">
                  <c:v>22514434099.5941</c:v>
                </c:pt>
                <c:pt idx="72">
                  <c:v>22497229740.6204</c:v>
                </c:pt>
                <c:pt idx="73">
                  <c:v>22479242143.7421</c:v>
                </c:pt>
                <c:pt idx="74">
                  <c:v>22460446962.0971</c:v>
                </c:pt>
                <c:pt idx="75">
                  <c:v>22440819434.0641</c:v>
                </c:pt>
                <c:pt idx="76">
                  <c:v>22420334381.8684</c:v>
                </c:pt>
                <c:pt idx="77">
                  <c:v>22398966210.2012</c:v>
                </c:pt>
                <c:pt idx="78">
                  <c:v>22376688904.8531</c:v>
                </c:pt>
                <c:pt idx="79">
                  <c:v>22353476031.3604</c:v>
                </c:pt>
                <c:pt idx="80">
                  <c:v>22329300733.6647</c:v>
                </c:pt>
                <c:pt idx="81">
                  <c:v>22304135732.7845</c:v>
                </c:pt>
                <c:pt idx="82">
                  <c:v>22277953325.5004</c:v>
                </c:pt>
                <c:pt idx="83">
                  <c:v>22250725383.0511</c:v>
                </c:pt>
                <c:pt idx="84">
                  <c:v>22222423349.8419</c:v>
                </c:pt>
                <c:pt idx="85">
                  <c:v>22193018242.1651</c:v>
                </c:pt>
                <c:pt idx="86">
                  <c:v>22162480646.9314</c:v>
                </c:pt>
                <c:pt idx="87">
                  <c:v>22130780720.4121</c:v>
                </c:pt>
                <c:pt idx="88">
                  <c:v>22097888186.9932</c:v>
                </c:pt>
                <c:pt idx="89">
                  <c:v>22063772337.939</c:v>
                </c:pt>
                <c:pt idx="90">
                  <c:v>22028402030.1676</c:v>
                </c:pt>
                <c:pt idx="91">
                  <c:v>21991745685.0349</c:v>
                </c:pt>
                <c:pt idx="92">
                  <c:v>21953771287.1307</c:v>
                </c:pt>
                <c:pt idx="93">
                  <c:v>21914446383.0829</c:v>
                </c:pt>
                <c:pt idx="94">
                  <c:v>21873738080.3726</c:v>
                </c:pt>
                <c:pt idx="95">
                  <c:v>21831613046.158</c:v>
                </c:pt>
                <c:pt idx="96">
                  <c:v>21788037506.1083</c:v>
                </c:pt>
                <c:pt idx="97">
                  <c:v>21742977243.2461</c:v>
                </c:pt>
                <c:pt idx="98">
                  <c:v>21696397596.7992</c:v>
                </c:pt>
                <c:pt idx="99">
                  <c:v>21648263461.0611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W$2:$W$101</c:f>
              <c:numCache>
                <c:formatCode>General</c:formatCode>
                <c:ptCount val="100"/>
                <c:pt idx="0">
                  <c:v>22799395394.2091</c:v>
                </c:pt>
                <c:pt idx="1">
                  <c:v>22799391486.3032</c:v>
                </c:pt>
                <c:pt idx="2">
                  <c:v>22799384760.5756</c:v>
                </c:pt>
                <c:pt idx="3">
                  <c:v>22799374048.9365</c:v>
                </c:pt>
                <c:pt idx="4">
                  <c:v>22799357953.6859</c:v>
                </c:pt>
                <c:pt idx="5">
                  <c:v>22799334839.649</c:v>
                </c:pt>
                <c:pt idx="6">
                  <c:v>22799302827.0272</c:v>
                </c:pt>
                <c:pt idx="7">
                  <c:v>22799259784.828</c:v>
                </c:pt>
                <c:pt idx="8">
                  <c:v>22799203324.7747</c:v>
                </c:pt>
                <c:pt idx="9">
                  <c:v>22799130795.6224</c:v>
                </c:pt>
                <c:pt idx="10">
                  <c:v>22799039277.8197</c:v>
                </c:pt>
                <c:pt idx="11">
                  <c:v>22798925578.4727</c:v>
                </c:pt>
                <c:pt idx="12">
                  <c:v>22798786226.5733</c:v>
                </c:pt>
                <c:pt idx="13">
                  <c:v>22798617468.4613</c:v>
                </c:pt>
                <c:pt idx="14">
                  <c:v>22798415263.4956</c:v>
                </c:pt>
                <c:pt idx="15">
                  <c:v>22798175279.9125</c:v>
                </c:pt>
                <c:pt idx="16">
                  <c:v>22797892890.8546</c:v>
                </c:pt>
                <c:pt idx="17">
                  <c:v>22797563170.5535</c:v>
                </c:pt>
                <c:pt idx="18">
                  <c:v>22797180890.6533</c:v>
                </c:pt>
                <c:pt idx="19">
                  <c:v>22796740516.664</c:v>
                </c:pt>
                <c:pt idx="20">
                  <c:v>22796236204.534</c:v>
                </c:pt>
                <c:pt idx="21">
                  <c:v>22795661797.3325</c:v>
                </c:pt>
                <c:pt idx="22">
                  <c:v>22795010822.0348</c:v>
                </c:pt>
                <c:pt idx="23">
                  <c:v>22794276486.4025</c:v>
                </c:pt>
                <c:pt idx="24">
                  <c:v>22793451675.9526</c:v>
                </c:pt>
                <c:pt idx="25">
                  <c:v>22792528951.0101</c:v>
                </c:pt>
                <c:pt idx="26">
                  <c:v>22791500543.8386</c:v>
                </c:pt>
                <c:pt idx="27">
                  <c:v>22790358355.8437</c:v>
                </c:pt>
                <c:pt idx="28">
                  <c:v>22789093954.8467</c:v>
                </c:pt>
                <c:pt idx="29">
                  <c:v>22787698572.4226</c:v>
                </c:pt>
                <c:pt idx="30">
                  <c:v>22786163101.3004</c:v>
                </c:pt>
                <c:pt idx="31">
                  <c:v>22784478092.8218</c:v>
                </c:pt>
                <c:pt idx="32">
                  <c:v>22782633754.4552</c:v>
                </c:pt>
                <c:pt idx="33">
                  <c:v>22780619947.3628</c:v>
                </c:pt>
                <c:pt idx="34">
                  <c:v>22778426184.018</c:v>
                </c:pt>
                <c:pt idx="35">
                  <c:v>22776041625.8701</c:v>
                </c:pt>
                <c:pt idx="36">
                  <c:v>22773455081.0557</c:v>
                </c:pt>
                <c:pt idx="37">
                  <c:v>22770655002.1525</c:v>
                </c:pt>
                <c:pt idx="38">
                  <c:v>22767629483.976</c:v>
                </c:pt>
                <c:pt idx="39">
                  <c:v>22764366261.4155</c:v>
                </c:pt>
                <c:pt idx="40">
                  <c:v>22760852707.3087</c:v>
                </c:pt>
                <c:pt idx="41">
                  <c:v>22757075830.3531</c:v>
                </c:pt>
                <c:pt idx="42">
                  <c:v>22753022273.0528</c:v>
                </c:pt>
                <c:pt idx="43">
                  <c:v>22748678309.6989</c:v>
                </c:pt>
                <c:pt idx="44">
                  <c:v>22744029844.383</c:v>
                </c:pt>
                <c:pt idx="45">
                  <c:v>22739062409.0423</c:v>
                </c:pt>
                <c:pt idx="46">
                  <c:v>22733761161.5343</c:v>
                </c:pt>
                <c:pt idx="47">
                  <c:v>22728110883.7417</c:v>
                </c:pt>
                <c:pt idx="48">
                  <c:v>22722095979.7048</c:v>
                </c:pt>
                <c:pt idx="49">
                  <c:v>22715700473.7817</c:v>
                </c:pt>
                <c:pt idx="50">
                  <c:v>22708908008.8345</c:v>
                </c:pt>
                <c:pt idx="51">
                  <c:v>22701701844.4412</c:v>
                </c:pt>
                <c:pt idx="52">
                  <c:v>22694064855.1325</c:v>
                </c:pt>
                <c:pt idx="53">
                  <c:v>22685979528.6517</c:v>
                </c:pt>
                <c:pt idx="54">
                  <c:v>22677427964.239</c:v>
                </c:pt>
                <c:pt idx="55">
                  <c:v>22668391870.937</c:v>
                </c:pt>
                <c:pt idx="56">
                  <c:v>22658852565.919</c:v>
                </c:pt>
                <c:pt idx="57">
                  <c:v>22648790972.8375</c:v>
                </c:pt>
                <c:pt idx="58">
                  <c:v>22638187620.1941</c:v>
                </c:pt>
                <c:pt idx="59">
                  <c:v>22627022639.729</c:v>
                </c:pt>
                <c:pt idx="60">
                  <c:v>22615275764.8294</c:v>
                </c:pt>
                <c:pt idx="61">
                  <c:v>22602926328.9577</c:v>
                </c:pt>
                <c:pt idx="62">
                  <c:v>22589953264.0969</c:v>
                </c:pt>
                <c:pt idx="63">
                  <c:v>22576335099.2152</c:v>
                </c:pt>
                <c:pt idx="64">
                  <c:v>22562049958.7465</c:v>
                </c:pt>
                <c:pt idx="65">
                  <c:v>22547075561.0891</c:v>
                </c:pt>
                <c:pt idx="66">
                  <c:v>22531389217.1197</c:v>
                </c:pt>
                <c:pt idx="67">
                  <c:v>22514967828.7249</c:v>
                </c:pt>
                <c:pt idx="68">
                  <c:v>22497787887.3466</c:v>
                </c:pt>
                <c:pt idx="69">
                  <c:v>22479825472.5444</c:v>
                </c:pt>
                <c:pt idx="70">
                  <c:v>22461056250.5719</c:v>
                </c:pt>
                <c:pt idx="71">
                  <c:v>22441455472.9678</c:v>
                </c:pt>
                <c:pt idx="72">
                  <c:v>22420997975.161</c:v>
                </c:pt>
                <c:pt idx="73">
                  <c:v>22399658175.0902</c:v>
                </c:pt>
                <c:pt idx="74">
                  <c:v>22377410071.8365</c:v>
                </c:pt>
                <c:pt idx="75">
                  <c:v>22354227244.2693</c:v>
                </c:pt>
                <c:pt idx="76">
                  <c:v>22330082849.7055</c:v>
                </c:pt>
                <c:pt idx="77">
                  <c:v>22304949622.5811</c:v>
                </c:pt>
                <c:pt idx="78">
                  <c:v>22278799873.1353</c:v>
                </c:pt>
                <c:pt idx="79">
                  <c:v>22251605486.1067</c:v>
                </c:pt>
                <c:pt idx="80">
                  <c:v>22223337919.4414</c:v>
                </c:pt>
                <c:pt idx="81">
                  <c:v>22193968203.0125</c:v>
                </c:pt>
                <c:pt idx="82">
                  <c:v>22163466937.3517</c:v>
                </c:pt>
                <c:pt idx="83">
                  <c:v>22131804292.3911</c:v>
                </c:pt>
                <c:pt idx="84">
                  <c:v>22098950006.2164</c:v>
                </c:pt>
                <c:pt idx="85">
                  <c:v>22064873383.8312</c:v>
                </c:pt>
                <c:pt idx="86">
                  <c:v>22029543295.9308</c:v>
                </c:pt>
                <c:pt idx="87">
                  <c:v>21992928177.6875</c:v>
                </c:pt>
                <c:pt idx="88">
                  <c:v>21954996027.5447</c:v>
                </c:pt>
                <c:pt idx="89">
                  <c:v>21915714406.0222</c:v>
                </c:pt>
                <c:pt idx="90">
                  <c:v>21875050434.53</c:v>
                </c:pt>
                <c:pt idx="91">
                  <c:v>21832970794.1926</c:v>
                </c:pt>
                <c:pt idx="92">
                  <c:v>21789441724.6821</c:v>
                </c:pt>
                <c:pt idx="93">
                  <c:v>21744429023.0605</c:v>
                </c:pt>
                <c:pt idx="94">
                  <c:v>21697898042.6316</c:v>
                </c:pt>
                <c:pt idx="95">
                  <c:v>21649813691.8005</c:v>
                </c:pt>
                <c:pt idx="96">
                  <c:v>21600140432.9433</c:v>
                </c:pt>
                <c:pt idx="97">
                  <c:v>21548842281.2843</c:v>
                </c:pt>
                <c:pt idx="98">
                  <c:v>21495882803.782</c:v>
                </c:pt>
                <c:pt idx="99">
                  <c:v>21441225118.0232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X$2:$X$101</c:f>
              <c:numCache>
                <c:formatCode>General</c:formatCode>
                <c:ptCount val="100"/>
                <c:pt idx="0">
                  <c:v>22799390254.6538</c:v>
                </c:pt>
                <c:pt idx="1">
                  <c:v>22799237905.8233</c:v>
                </c:pt>
                <c:pt idx="2">
                  <c:v>22798497812.1867</c:v>
                </c:pt>
                <c:pt idx="3">
                  <c:v>22796339116.8132</c:v>
                </c:pt>
                <c:pt idx="4">
                  <c:v>22791500460.2486</c:v>
                </c:pt>
                <c:pt idx="5">
                  <c:v>22782257122.9175</c:v>
                </c:pt>
                <c:pt idx="6">
                  <c:v>22766394082.7435</c:v>
                </c:pt>
                <c:pt idx="7">
                  <c:v>22741182948.5621</c:v>
                </c:pt>
                <c:pt idx="8">
                  <c:v>22703361664.7267</c:v>
                </c:pt>
                <c:pt idx="9">
                  <c:v>22649116311.542</c:v>
                </c:pt>
                <c:pt idx="10">
                  <c:v>22574064554.7241</c:v>
                </c:pt>
                <c:pt idx="11">
                  <c:v>22473240431.2152</c:v>
                </c:pt>
                <c:pt idx="12">
                  <c:v>22341080243.0981</c:v>
                </c:pt>
                <c:pt idx="13">
                  <c:v>22171409387.3668</c:v>
                </c:pt>
                <c:pt idx="14">
                  <c:v>21957429988.064</c:v>
                </c:pt>
                <c:pt idx="15">
                  <c:v>21691709225.0344</c:v>
                </c:pt>
                <c:pt idx="16">
                  <c:v>21366168273.9518</c:v>
                </c:pt>
                <c:pt idx="17">
                  <c:v>20972071787.6641</c:v>
                </c:pt>
                <c:pt idx="18">
                  <c:v>20500017860.7272</c:v>
                </c:pt>
                <c:pt idx="19">
                  <c:v>19939928428.2555</c:v>
                </c:pt>
                <c:pt idx="20">
                  <c:v>19281040057.5682</c:v>
                </c:pt>
                <c:pt idx="21">
                  <c:v>18511895097.0338</c:v>
                </c:pt>
                <c:pt idx="22">
                  <c:v>17620333151.3388</c:v>
                </c:pt>
                <c:pt idx="23">
                  <c:v>16593482856.3824</c:v>
                </c:pt>
                <c:pt idx="24">
                  <c:v>15417753930.3036</c:v>
                </c:pt>
                <c:pt idx="25">
                  <c:v>14078829479.9204</c:v>
                </c:pt>
                <c:pt idx="26">
                  <c:v>12561658544.204</c:v>
                </c:pt>
                <c:pt idx="27">
                  <c:v>10850448858.4111</c:v>
                </c:pt>
                <c:pt idx="28">
                  <c:v>8928659824.20419</c:v>
                </c:pt>
                <c:pt idx="29">
                  <c:v>6778995672.57283</c:v>
                </c:pt>
                <c:pt idx="30">
                  <c:v>4383398807.64437</c:v>
                </c:pt>
                <c:pt idx="31">
                  <c:v>1723043320.59341</c:v>
                </c:pt>
                <c:pt idx="32">
                  <c:v>-1221671336.16378</c:v>
                </c:pt>
                <c:pt idx="33">
                  <c:v>-4471126523.44085</c:v>
                </c:pt>
                <c:pt idx="34">
                  <c:v>-8046490446.60925</c:v>
                </c:pt>
                <c:pt idx="35">
                  <c:v>-11969724051.2962</c:v>
                </c:pt>
                <c:pt idx="36">
                  <c:v>-16263586790.3645</c:v>
                </c:pt>
                <c:pt idx="37">
                  <c:v>-20951642268.55</c:v>
                </c:pt>
                <c:pt idx="38">
                  <c:v>-26058263770.6433</c:v>
                </c:pt>
                <c:pt idx="39">
                  <c:v>-31608639678.6815</c:v>
                </c:pt>
                <c:pt idx="40">
                  <c:v>-37628778783.2046</c:v>
                </c:pt>
                <c:pt idx="41">
                  <c:v>-44145515493.3026</c:v>
                </c:pt>
                <c:pt idx="42">
                  <c:v>-51186514949.827</c:v>
                </c:pt>
                <c:pt idx="43">
                  <c:v>-58780278045.8787</c:v>
                </c:pt>
                <c:pt idx="44">
                  <c:v>-66956146358.3994</c:v>
                </c:pt>
                <c:pt idx="45">
                  <c:v>-75744306994.4572</c:v>
                </c:pt>
                <c:pt idx="46">
                  <c:v>-85175797355.5814</c:v>
                </c:pt>
                <c:pt idx="47">
                  <c:v>-95282509823.335</c:v>
                </c:pt>
                <c:pt idx="48">
                  <c:v>-106097196369.061</c:v>
                </c:pt>
                <c:pt idx="49">
                  <c:v>-117653473090.653</c:v>
                </c:pt>
                <c:pt idx="50">
                  <c:v>-129985824678.936</c:v>
                </c:pt>
                <c:pt idx="51">
                  <c:v>-143129608816.202</c:v>
                </c:pt>
                <c:pt idx="52">
                  <c:v>-157121060509.239</c:v>
                </c:pt>
                <c:pt idx="53">
                  <c:v>-171997296359.069</c:v>
                </c:pt>
                <c:pt idx="54">
                  <c:v>-187796318769.542</c:v>
                </c:pt>
                <c:pt idx="55">
                  <c:v>-204557020096.774</c:v>
                </c:pt>
                <c:pt idx="56">
                  <c:v>-222319186741.331</c:v>
                </c:pt>
                <c:pt idx="57">
                  <c:v>-241123503184.984</c:v>
                </c:pt>
                <c:pt idx="58">
                  <c:v>-261011555973.731</c:v>
                </c:pt>
                <c:pt idx="59">
                  <c:v>-282025837648.764</c:v>
                </c:pt>
                <c:pt idx="60">
                  <c:v>-304209750626.896</c:v>
                </c:pt>
                <c:pt idx="61">
                  <c:v>-327607611031.981</c:v>
                </c:pt>
                <c:pt idx="62">
                  <c:v>-352264652478.709</c:v>
                </c:pt>
                <c:pt idx="63">
                  <c:v>-378227029810.181</c:v>
                </c:pt>
                <c:pt idx="64">
                  <c:v>-405541822790.499</c:v>
                </c:pt>
                <c:pt idx="65">
                  <c:v>-434257039753.678</c:v>
                </c:pt>
                <c:pt idx="66">
                  <c:v>-464421621210.03</c:v>
                </c:pt>
                <c:pt idx="67">
                  <c:v>-496085443411.156</c:v>
                </c:pt>
                <c:pt idx="68">
                  <c:v>-529299321874.667</c:v>
                </c:pt>
                <c:pt idx="69">
                  <c:v>-564115014869.653</c:v>
                </c:pt>
                <c:pt idx="70">
                  <c:v>-600585226863.894</c:v>
                </c:pt>
                <c:pt idx="71">
                  <c:v>-638763611933.835</c:v>
                </c:pt>
                <c:pt idx="72">
                  <c:v>-678704777138.207</c:v>
                </c:pt>
                <c:pt idx="73">
                  <c:v>-720464285856.157</c:v>
                </c:pt>
                <c:pt idx="74">
                  <c:v>-764098661090.829</c:v>
                </c:pt>
                <c:pt idx="75">
                  <c:v>-809665388739.126</c:v>
                </c:pt>
                <c:pt idx="76">
                  <c:v>-857222920828.547</c:v>
                </c:pt>
                <c:pt idx="77">
                  <c:v>-906830678721.773</c:v>
                </c:pt>
                <c:pt idx="78">
                  <c:v>-958549056289.779</c:v>
                </c:pt>
                <c:pt idx="79">
                  <c:v>-1012439423054.22</c:v>
                </c:pt>
                <c:pt idx="80">
                  <c:v>-1068564127299.72</c:v>
                </c:pt>
                <c:pt idx="81">
                  <c:v>-1126986499156.71</c:v>
                </c:pt>
                <c:pt idx="82">
                  <c:v>-1187770853655.6</c:v>
                </c:pt>
                <c:pt idx="83">
                  <c:v>-1250982493752.68</c:v>
                </c:pt>
                <c:pt idx="84">
                  <c:v>-1316687713328.54</c:v>
                </c:pt>
                <c:pt idx="85">
                  <c:v>-1384953800159.54</c:v>
                </c:pt>
                <c:pt idx="86">
                  <c:v>-1455849038862.72</c:v>
                </c:pt>
                <c:pt idx="87">
                  <c:v>-1529442713815.06</c:v>
                </c:pt>
                <c:pt idx="88">
                  <c:v>-1605805112047.16</c:v>
                </c:pt>
                <c:pt idx="89">
                  <c:v>-1685007526112.26</c:v>
                </c:pt>
                <c:pt idx="90">
                  <c:v>-1767122256930.83</c:v>
                </c:pt>
                <c:pt idx="91">
                  <c:v>-1852222616611.24</c:v>
                </c:pt>
                <c:pt idx="92">
                  <c:v>-1940382931247.12</c:v>
                </c:pt>
                <c:pt idx="93">
                  <c:v>-2031678543691.71</c:v>
                </c:pt>
                <c:pt idx="94">
                  <c:v>-2126185816309.64</c:v>
                </c:pt>
                <c:pt idx="95">
                  <c:v>-2223982133706.72</c:v>
                </c:pt>
                <c:pt idx="96">
                  <c:v>-2325145905437.88</c:v>
                </c:pt>
                <c:pt idx="97">
                  <c:v>-2429756568693.96</c:v>
                </c:pt>
                <c:pt idx="98">
                  <c:v>-2537894590967.51</c:v>
                </c:pt>
                <c:pt idx="99">
                  <c:v>-2649641472698.08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Y$2:$Y$101</c:f>
              <c:numCache>
                <c:formatCode>General</c:formatCode>
                <c:ptCount val="100"/>
                <c:pt idx="0">
                  <c:v>801997.010661216</c:v>
                </c:pt>
                <c:pt idx="1">
                  <c:v>367868.093949713</c:v>
                </c:pt>
                <c:pt idx="2">
                  <c:v>190444.880635864</c:v>
                </c:pt>
                <c:pt idx="3">
                  <c:v>107709.745841263</c:v>
                </c:pt>
                <c:pt idx="4">
                  <c:v>65169.0921823332</c:v>
                </c:pt>
                <c:pt idx="5">
                  <c:v>41583.4490249485</c:v>
                </c:pt>
                <c:pt idx="6">
                  <c:v>27699.2782442359</c:v>
                </c:pt>
                <c:pt idx="7">
                  <c:v>19117.1391279499</c:v>
                </c:pt>
                <c:pt idx="8">
                  <c:v>13592.7771865125</c:v>
                </c:pt>
                <c:pt idx="9">
                  <c:v>9912.91271244664</c:v>
                </c:pt>
                <c:pt idx="10">
                  <c:v>7388.87894497797</c:v>
                </c:pt>
                <c:pt idx="11">
                  <c:v>5613.22380468711</c:v>
                </c:pt>
                <c:pt idx="12">
                  <c:v>4336.09708530982</c:v>
                </c:pt>
                <c:pt idx="13">
                  <c:v>3399.43973678118</c:v>
                </c:pt>
                <c:pt idx="14">
                  <c:v>2700.48292498085</c:v>
                </c:pt>
                <c:pt idx="15">
                  <c:v>2170.76416351972</c:v>
                </c:pt>
                <c:pt idx="16">
                  <c:v>1763.67555785042</c:v>
                </c:pt>
                <c:pt idx="17">
                  <c:v>1446.86350890129</c:v>
                </c:pt>
                <c:pt idx="18">
                  <c:v>1197.47082389813</c:v>
                </c:pt>
                <c:pt idx="19">
                  <c:v>999.089517760271</c:v>
                </c:pt>
                <c:pt idx="20">
                  <c:v>839.768479225296</c:v>
                </c:pt>
                <c:pt idx="21">
                  <c:v>710.686087961438</c:v>
                </c:pt>
                <c:pt idx="22">
                  <c:v>605.250500365409</c:v>
                </c:pt>
                <c:pt idx="23">
                  <c:v>518.480101229648</c:v>
                </c:pt>
                <c:pt idx="24">
                  <c:v>446.57062254247</c:v>
                </c:pt>
                <c:pt idx="25">
                  <c:v>386.58858921582</c:v>
                </c:pt>
                <c:pt idx="26">
                  <c:v>336.251499790087</c:v>
                </c:pt>
                <c:pt idx="27">
                  <c:v>293.768362036755</c:v>
                </c:pt>
                <c:pt idx="28">
                  <c:v>257.722753870605</c:v>
                </c:pt>
                <c:pt idx="29">
                  <c:v>226.986197805235</c:v>
                </c:pt>
                <c:pt idx="30">
                  <c:v>200.653380462538</c:v>
                </c:pt>
                <c:pt idx="31">
                  <c:v>177.993275870951</c:v>
                </c:pt>
                <c:pt idx="32">
                  <c:v>158.411958645313</c:v>
                </c:pt>
                <c:pt idx="33">
                  <c:v>141.424087514764</c:v>
                </c:pt>
                <c:pt idx="34">
                  <c:v>126.630874535725</c:v>
                </c:pt>
                <c:pt idx="35">
                  <c:v>113.702944912803</c:v>
                </c:pt>
                <c:pt idx="36">
                  <c:v>102.366912762185</c:v>
                </c:pt>
                <c:pt idx="37">
                  <c:v>92.3948006856435</c:v>
                </c:pt>
                <c:pt idx="38">
                  <c:v>83.5956506238449</c:v>
                </c:pt>
                <c:pt idx="39">
                  <c:v>75.8088341738784</c:v>
                </c:pt>
                <c:pt idx="40">
                  <c:v>68.8986890984079</c:v>
                </c:pt>
                <c:pt idx="41">
                  <c:v>62.7501968403663</c:v>
                </c:pt>
                <c:pt idx="42">
                  <c:v>57.2654817764186</c:v>
                </c:pt>
                <c:pt idx="43">
                  <c:v>52.360962606212</c:v>
                </c:pt>
                <c:pt idx="44">
                  <c:v>47.9650239325099</c:v>
                </c:pt>
                <c:pt idx="45">
                  <c:v>44.0161048177916</c:v>
                </c:pt>
                <c:pt idx="46">
                  <c:v>40.4611231513354</c:v>
                </c:pt>
                <c:pt idx="47">
                  <c:v>37.2541716766814</c:v>
                </c:pt>
                <c:pt idx="48">
                  <c:v>34.3554347323083</c:v>
                </c:pt>
                <c:pt idx="49">
                  <c:v>31.7302850558185</c:v>
                </c:pt>
                <c:pt idx="50">
                  <c:v>29.3485280732489</c:v>
                </c:pt>
                <c:pt idx="51">
                  <c:v>27.1837674517591</c:v>
                </c:pt>
                <c:pt idx="52">
                  <c:v>25.2128707231835</c:v>
                </c:pt>
                <c:pt idx="53">
                  <c:v>23.4155177825056</c:v>
                </c:pt>
                <c:pt idx="54">
                  <c:v>21.7738182548064</c:v>
                </c:pt>
                <c:pt idx="55">
                  <c:v>20.2719862800417</c:v>
                </c:pt>
                <c:pt idx="56">
                  <c:v>18.8960633211329</c:v>
                </c:pt>
                <c:pt idx="57">
                  <c:v>17.6336812612982</c:v>
                </c:pt>
                <c:pt idx="58">
                  <c:v>16.4738594023932</c:v>
                </c:pt>
                <c:pt idx="59">
                  <c:v>15.406830070762</c:v>
                </c:pt>
                <c:pt idx="60">
                  <c:v>14.4238884306274</c:v>
                </c:pt>
                <c:pt idx="61">
                  <c:v>13.5172628367862</c:v>
                </c:pt>
                <c:pt idx="62">
                  <c:v>12.6800026595402</c:v>
                </c:pt>
                <c:pt idx="63">
                  <c:v>11.9058810102267</c:v>
                </c:pt>
                <c:pt idx="64">
                  <c:v>11.1893102052389</c:v>
                </c:pt>
                <c:pt idx="65">
                  <c:v>10.5252681459388</c:v>
                </c:pt>
                <c:pt idx="66">
                  <c:v>9.90923407412341</c:v>
                </c:pt>
                <c:pt idx="67">
                  <c:v>9.33713239801839</c:v>
                </c:pt>
                <c:pt idx="68">
                  <c:v>8.80528348046402</c:v>
                </c:pt>
                <c:pt idx="69">
                  <c:v>8.31036044580404</c:v>
                </c:pt>
                <c:pt idx="70">
                  <c:v>7.84935120047983</c:v>
                </c:pt>
                <c:pt idx="71">
                  <c:v>7.41952497897847</c:v>
                </c:pt>
                <c:pt idx="72">
                  <c:v>7.01840282525745</c:v>
                </c:pt>
                <c:pt idx="73">
                  <c:v>6.64373150309733</c:v>
                </c:pt>
                <c:pt idx="74">
                  <c:v>6.29346039950401</c:v>
                </c:pt>
                <c:pt idx="75">
                  <c:v>5.96572104534806</c:v>
                </c:pt>
                <c:pt idx="76">
                  <c:v>5.65880892859165</c:v>
                </c:pt>
                <c:pt idx="77">
                  <c:v>5.37116731912219</c:v>
                </c:pt>
                <c:pt idx="78">
                  <c:v>5.10137286156095</c:v>
                </c:pt>
                <c:pt idx="79">
                  <c:v>4.84812272442141</c:v>
                </c:pt>
                <c:pt idx="80">
                  <c:v>4.61022312147254</c:v>
                </c:pt>
                <c:pt idx="81">
                  <c:v>4.386579044802</c:v>
                </c:pt>
                <c:pt idx="82">
                  <c:v>4.17618506944698</c:v>
                </c:pt>
                <c:pt idx="83">
                  <c:v>3.97811710704801</c:v>
                </c:pt>
                <c:pt idx="84">
                  <c:v>3.79152500119316</c:v>
                </c:pt>
                <c:pt idx="85">
                  <c:v>3.61562587029696</c:v>
                </c:pt>
                <c:pt idx="86">
                  <c:v>3.4496981152938</c:v>
                </c:pt>
                <c:pt idx="87">
                  <c:v>3.2930760193645</c:v>
                </c:pt>
                <c:pt idx="88">
                  <c:v>3.14514487556733</c:v>
                </c:pt>
                <c:pt idx="89">
                  <c:v>3.00533658578884</c:v>
                </c:pt>
                <c:pt idx="90">
                  <c:v>2.87312568101764</c:v>
                </c:pt>
                <c:pt idx="91">
                  <c:v>2.74802571870535</c:v>
                </c:pt>
                <c:pt idx="92">
                  <c:v>2.62958601802515</c:v>
                </c:pt>
                <c:pt idx="93">
                  <c:v>2.51738869826282</c:v>
                </c:pt>
                <c:pt idx="94">
                  <c:v>2.41104598946266</c:v>
                </c:pt>
                <c:pt idx="95">
                  <c:v>2.31019778786805</c:v>
                </c:pt>
                <c:pt idx="96">
                  <c:v>2.21450943170713</c:v>
                </c:pt>
                <c:pt idx="97">
                  <c:v>2.12366967552804</c:v>
                </c:pt>
                <c:pt idx="98">
                  <c:v>2.03738884363183</c:v>
                </c:pt>
                <c:pt idx="99">
                  <c:v>1.95539714522301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Z$2:$Z$101</c:f>
              <c:numCache>
                <c:formatCode>General</c:formatCode>
                <c:ptCount val="100"/>
                <c:pt idx="0">
                  <c:v>314254.968087155</c:v>
                </c:pt>
                <c:pt idx="1">
                  <c:v>16515.9922587599</c:v>
                </c:pt>
                <c:pt idx="2">
                  <c:v>2947.92764377683</c:v>
                </c:pt>
                <c:pt idx="3">
                  <c:v>868.014917796833</c:v>
                </c:pt>
                <c:pt idx="4">
                  <c:v>336.247941118336</c:v>
                </c:pt>
                <c:pt idx="5">
                  <c:v>154.931361754954</c:v>
                </c:pt>
                <c:pt idx="6">
                  <c:v>80.466568673911</c:v>
                </c:pt>
                <c:pt idx="7">
                  <c:v>45.6194145476317</c:v>
                </c:pt>
                <c:pt idx="8">
                  <c:v>27.6535879316106</c:v>
                </c:pt>
                <c:pt idx="9">
                  <c:v>17.6718555201782</c:v>
                </c:pt>
                <c:pt idx="10">
                  <c:v>11.7859132537715</c:v>
                </c:pt>
                <c:pt idx="11">
                  <c:v>8.14257666938234</c:v>
                </c:pt>
                <c:pt idx="12">
                  <c:v>5.79459256596611</c:v>
                </c:pt>
                <c:pt idx="13">
                  <c:v>4.22900307160368</c:v>
                </c:pt>
                <c:pt idx="14">
                  <c:v>3.15423685047639</c:v>
                </c:pt>
                <c:pt idx="15">
                  <c:v>2.3975751349423</c:v>
                </c:pt>
                <c:pt idx="16">
                  <c:v>1.85299495267936</c:v>
                </c:pt>
                <c:pt idx="17">
                  <c:v>1.45336268503717</c:v>
                </c:pt>
                <c:pt idx="18">
                  <c:v>1.15499298945189</c:v>
                </c:pt>
                <c:pt idx="19">
                  <c:v>0.928762497362464</c:v>
                </c:pt>
                <c:pt idx="20">
                  <c:v>0.754831733091016</c:v>
                </c:pt>
                <c:pt idx="21">
                  <c:v>0.619420762849232</c:v>
                </c:pt>
                <c:pt idx="22">
                  <c:v>0.512789175598974</c:v>
                </c:pt>
                <c:pt idx="23">
                  <c:v>0.427941470763259</c:v>
                </c:pt>
                <c:pt idx="24">
                  <c:v>0.359780081105873</c:v>
                </c:pt>
                <c:pt idx="25">
                  <c:v>0.304540757286045</c:v>
                </c:pt>
                <c:pt idx="26">
                  <c:v>0.259409666009159</c:v>
                </c:pt>
                <c:pt idx="27">
                  <c:v>0.22225959518803</c:v>
                </c:pt>
                <c:pt idx="28">
                  <c:v>0.191465557723244</c:v>
                </c:pt>
                <c:pt idx="29">
                  <c:v>0.165774153776673</c:v>
                </c:pt>
                <c:pt idx="30">
                  <c:v>0.144209859398256</c:v>
                </c:pt>
                <c:pt idx="31">
                  <c:v>0.126007021017151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AA$2:$AA$101</c:f>
              <c:numCache>
                <c:formatCode>General</c:formatCode>
                <c:ptCount val="100"/>
                <c:pt idx="0">
                  <c:v>22799358889.019</c:v>
                </c:pt>
                <c:pt idx="1">
                  <c:v>22798641102.047</c:v>
                </c:pt>
                <c:pt idx="2">
                  <c:v>22795154172.9456</c:v>
                </c:pt>
                <c:pt idx="3">
                  <c:v>22784983544.0603</c:v>
                </c:pt>
                <c:pt idx="4">
                  <c:v>22762186357.9321</c:v>
                </c:pt>
                <c:pt idx="5">
                  <c:v>22718636649.7093</c:v>
                </c:pt>
                <c:pt idx="6">
                  <c:v>22643898408.9242</c:v>
                </c:pt>
                <c:pt idx="7">
                  <c:v>22525116901.9594</c:v>
                </c:pt>
                <c:pt idx="8">
                  <c:v>22346923050.9014</c:v>
                </c:pt>
                <c:pt idx="9">
                  <c:v>22091347686.8277</c:v>
                </c:pt>
                <c:pt idx="10">
                  <c:v>21737743572.4289</c:v>
                </c:pt>
                <c:pt idx="11">
                  <c:v>21262713720.8308</c:v>
                </c:pt>
                <c:pt idx="12">
                  <c:v>20640044935.1918</c:v>
                </c:pt>
                <c:pt idx="13">
                  <c:v>19840645757.5589</c:v>
                </c:pt>
                <c:pt idx="14">
                  <c:v>18832488198.0551</c:v>
                </c:pt>
                <c:pt idx="15">
                  <c:v>17580552746.1461</c:v>
                </c:pt>
                <c:pt idx="16">
                  <c:v>16046776261.9083</c:v>
                </c:pt>
                <c:pt idx="17">
                  <c:v>14190002417.6998</c:v>
                </c:pt>
                <c:pt idx="18">
                  <c:v>11965934416.3616</c:v>
                </c:pt>
                <c:pt idx="19">
                  <c:v>9327089755.68694</c:v>
                </c:pt>
                <c:pt idx="20">
                  <c:v>6222756843.53808</c:v>
                </c:pt>
                <c:pt idx="21">
                  <c:v>2598953295.89042</c:v>
                </c:pt>
                <c:pt idx="22">
                  <c:v>-1601614227.18419</c:v>
                </c:pt>
                <c:pt idx="23">
                  <c:v>-6439588773.85595</c:v>
                </c:pt>
                <c:pt idx="24">
                  <c:v>-11979000551.8855</c:v>
                </c:pt>
                <c:pt idx="25">
                  <c:v>-18287303176.6078</c:v>
                </c:pt>
                <c:pt idx="26">
                  <c:v>-25435408802.1285</c:v>
                </c:pt>
                <c:pt idx="27">
                  <c:v>-33497722212.9024</c:v>
                </c:pt>
                <c:pt idx="28">
                  <c:v>-42552173944.7982</c:v>
                </c:pt>
                <c:pt idx="29">
                  <c:v>-52680252497.7936</c:v>
                </c:pt>
                <c:pt idx="30">
                  <c:v>-63967035696.4119</c:v>
                </c:pt>
                <c:pt idx="31">
                  <c:v>-76501221248.7442</c:v>
                </c:pt>
                <c:pt idx="32">
                  <c:v>-90375156550.2936</c:v>
                </c:pt>
                <c:pt idx="33">
                  <c:v>-105684867774.814</c:v>
                </c:pt>
                <c:pt idx="34">
                  <c:v>-122530088290.733</c:v>
                </c:pt>
                <c:pt idx="35">
                  <c:v>-141014286438.554</c:v>
                </c:pt>
                <c:pt idx="36">
                  <c:v>-161244692701.812</c:v>
                </c:pt>
                <c:pt idx="37">
                  <c:v>-183332326301.613</c:v>
                </c:pt>
                <c:pt idx="38">
                  <c:v>-207392021242.503</c:v>
                </c:pt>
                <c:pt idx="39">
                  <c:v>-233542451835.394</c:v>
                </c:pt>
                <c:pt idx="40">
                  <c:v>-261906157721.405</c:v>
                </c:pt>
                <c:pt idx="41">
                  <c:v>-292609568418.826</c:v>
                </c:pt>
                <c:pt idx="42">
                  <c:v>-325783027413.876</c:v>
                </c:pt>
                <c:pt idx="43">
                  <c:v>-361560815814.582</c:v>
                </c:pt>
                <c:pt idx="44">
                  <c:v>-400081175585.815</c:v>
                </c:pt>
                <c:pt idx="45">
                  <c:v>-441486332382.417</c:v>
                </c:pt>
                <c:pt idx="46">
                  <c:v>-485922517996.247</c:v>
                </c:pt>
                <c:pt idx="47">
                  <c:v>-533539992432.083</c:v>
                </c:pt>
                <c:pt idx="48">
                  <c:v>-584493065626.34</c:v>
                </c:pt>
                <c:pt idx="49">
                  <c:v>-638940118821.884</c:v>
                </c:pt>
                <c:pt idx="50">
                  <c:v>-697043625611.303</c:v>
                </c:pt>
                <c:pt idx="51">
                  <c:v>-758970172660.446</c:v>
                </c:pt>
                <c:pt idx="52">
                  <c:v>-824890480123.349</c:v>
                </c:pt>
                <c:pt idx="53">
                  <c:v>-894979421759.01</c:v>
                </c:pt>
                <c:pt idx="54">
                  <c:v>-969416044760.038</c:v>
                </c:pt>
                <c:pt idx="55">
                  <c:v>-1048383589302.6</c:v>
                </c:pt>
                <c:pt idx="56">
                  <c:v>-1132069507826.64</c:v>
                </c:pt>
                <c:pt idx="57">
                  <c:v>-1220665484054.9</c:v>
                </c:pt>
                <c:pt idx="58">
                  <c:v>-1314367451758.88</c:v>
                </c:pt>
                <c:pt idx="59">
                  <c:v>-1413375613279.36</c:v>
                </c:pt>
                <c:pt idx="60">
                  <c:v>-1517894457809.03</c:v>
                </c:pt>
                <c:pt idx="61">
                  <c:v>-1628132779444</c:v>
                </c:pt>
                <c:pt idx="62">
                  <c:v>-1744303695011.17</c:v>
                </c:pt>
                <c:pt idx="63">
                  <c:v>-1866624661677.56</c:v>
                </c:pt>
                <c:pt idx="64">
                  <c:v>-1995317494347.96</c:v>
                </c:pt>
                <c:pt idx="65">
                  <c:v>-2130608382856.6</c:v>
                </c:pt>
                <c:pt idx="66">
                  <c:v>-2272727908958.54</c:v>
                </c:pt>
                <c:pt idx="67">
                  <c:v>-2421911063126</c:v>
                </c:pt>
                <c:pt idx="68">
                  <c:v>-2578397261155.04</c:v>
                </c:pt>
                <c:pt idx="69">
                  <c:v>-2742430360587.13</c:v>
                </c:pt>
                <c:pt idx="70">
                  <c:v>-2914258676950.76</c:v>
                </c:pt>
                <c:pt idx="71">
                  <c:v>-3094134999827.26</c:v>
                </c:pt>
                <c:pt idx="72">
                  <c:v>-3282316608745.59</c:v>
                </c:pt>
                <c:pt idx="73">
                  <c:v>-3479065288909.86</c:v>
                </c:pt>
                <c:pt idx="74">
                  <c:v>-3684647346763.98</c:v>
                </c:pt>
                <c:pt idx="75">
                  <c:v>-3899333625397.16</c:v>
                </c:pt>
                <c:pt idx="76">
                  <c:v>-4123399519794.08</c:v>
                </c:pt>
                <c:pt idx="77">
                  <c:v>-4357124991933.2</c:v>
                </c:pt>
                <c:pt idx="78">
                  <c:v>-4600794585736.82</c:v>
                </c:pt>
                <c:pt idx="79">
                  <c:v>-4854697441876.38</c:v>
                </c:pt>
                <c:pt idx="80">
                  <c:v>-5119127312435.76</c:v>
                </c:pt>
                <c:pt idx="81">
                  <c:v>-5394382575436.22</c:v>
                </c:pt>
                <c:pt idx="82">
                  <c:v>-5680766249225.76</c:v>
                </c:pt>
                <c:pt idx="83">
                  <c:v>-5978586006735.79</c:v>
                </c:pt>
                <c:pt idx="84">
                  <c:v>-6288154189608.07</c:v>
                </c:pt>
                <c:pt idx="85">
                  <c:v>-6609787822194.44</c:v>
                </c:pt>
                <c:pt idx="86">
                  <c:v>-6943808625432.13</c:v>
                </c:pt>
                <c:pt idx="87">
                  <c:v>-7290543030597.33</c:v>
                </c:pt>
                <c:pt idx="88">
                  <c:v>-7650322192939</c:v>
                </c:pt>
                <c:pt idx="89">
                  <c:v>-8023482005195.94</c:v>
                </c:pt>
                <c:pt idx="90">
                  <c:v>-8410363110999.12</c:v>
                </c:pt>
                <c:pt idx="91">
                  <c:v>-8811310918161.1</c:v>
                </c:pt>
                <c:pt idx="92">
                  <c:v>-9226675611855.86</c:v>
                </c:pt>
                <c:pt idx="93">
                  <c:v>-9656812167689.88</c:v>
                </c:pt>
                <c:pt idx="94">
                  <c:v>-10102080364667.3</c:v>
                </c:pt>
                <c:pt idx="95">
                  <c:v>-10562844798050.8</c:v>
                </c:pt>
                <c:pt idx="96">
                  <c:v>-11039474892120.6</c:v>
                </c:pt>
                <c:pt idx="97">
                  <c:v>-11532344912832.7</c:v>
                </c:pt>
                <c:pt idx="98">
                  <c:v>-12041833980378.8</c:v>
                </c:pt>
                <c:pt idx="99">
                  <c:v>-12568326081649.8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B$5</c:f>
              <c:numCache>
                <c:formatCode>General</c:formatCode>
                <c:ptCount val="1"/>
                <c:pt idx="0">
                  <c:v>0.001</c:v>
                </c:pt>
              </c:numCache>
            </c:numRef>
          </c:xVal>
          <c:yVal>
            <c:numRef>
              <c:f>'x1 - x2'!$C$5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x1 - x2'!$E$2:$E$101</c:f>
              <c:numCache>
                <c:formatCode>General</c:formatCode>
                <c:ptCount val="100"/>
                <c:pt idx="0">
                  <c:v>0.001</c:v>
                </c:pt>
                <c:pt idx="1">
                  <c:v>0.002</c:v>
                </c:pt>
                <c:pt idx="2">
                  <c:v>0.003</c:v>
                </c:pt>
                <c:pt idx="3">
                  <c:v>0.004</c:v>
                </c:pt>
                <c:pt idx="4">
                  <c:v>0.005</c:v>
                </c:pt>
                <c:pt idx="5">
                  <c:v>0.006</c:v>
                </c:pt>
                <c:pt idx="6">
                  <c:v>0.007</c:v>
                </c:pt>
                <c:pt idx="7">
                  <c:v>0.008</c:v>
                </c:pt>
                <c:pt idx="8">
                  <c:v>0.009</c:v>
                </c:pt>
                <c:pt idx="9">
                  <c:v>0.01</c:v>
                </c:pt>
                <c:pt idx="10">
                  <c:v>0.011</c:v>
                </c:pt>
                <c:pt idx="11">
                  <c:v>0.012</c:v>
                </c:pt>
                <c:pt idx="12">
                  <c:v>0.013</c:v>
                </c:pt>
                <c:pt idx="13">
                  <c:v>0.014</c:v>
                </c:pt>
                <c:pt idx="14">
                  <c:v>0.015</c:v>
                </c:pt>
                <c:pt idx="15">
                  <c:v>0.016</c:v>
                </c:pt>
                <c:pt idx="16">
                  <c:v>0.017</c:v>
                </c:pt>
                <c:pt idx="17">
                  <c:v>0.018</c:v>
                </c:pt>
                <c:pt idx="18">
                  <c:v>0.019</c:v>
                </c:pt>
                <c:pt idx="19">
                  <c:v>0.02</c:v>
                </c:pt>
                <c:pt idx="20">
                  <c:v>0.021</c:v>
                </c:pt>
                <c:pt idx="21">
                  <c:v>0.022</c:v>
                </c:pt>
                <c:pt idx="22">
                  <c:v>0.023</c:v>
                </c:pt>
                <c:pt idx="23">
                  <c:v>0.024</c:v>
                </c:pt>
                <c:pt idx="24">
                  <c:v>0.025</c:v>
                </c:pt>
                <c:pt idx="25">
                  <c:v>0.026</c:v>
                </c:pt>
                <c:pt idx="26">
                  <c:v>0.027</c:v>
                </c:pt>
                <c:pt idx="27">
                  <c:v>0.028</c:v>
                </c:pt>
                <c:pt idx="28">
                  <c:v>0.029</c:v>
                </c:pt>
                <c:pt idx="29">
                  <c:v>0.03</c:v>
                </c:pt>
                <c:pt idx="30">
                  <c:v>0.031</c:v>
                </c:pt>
                <c:pt idx="31">
                  <c:v>0.032</c:v>
                </c:pt>
                <c:pt idx="32">
                  <c:v>0.033</c:v>
                </c:pt>
                <c:pt idx="33">
                  <c:v>0.034</c:v>
                </c:pt>
                <c:pt idx="34">
                  <c:v>0.035</c:v>
                </c:pt>
                <c:pt idx="35">
                  <c:v>0.036</c:v>
                </c:pt>
                <c:pt idx="36">
                  <c:v>0.037</c:v>
                </c:pt>
                <c:pt idx="37">
                  <c:v>0.038</c:v>
                </c:pt>
                <c:pt idx="38">
                  <c:v>0.039</c:v>
                </c:pt>
                <c:pt idx="39">
                  <c:v>0.04</c:v>
                </c:pt>
                <c:pt idx="40">
                  <c:v>0.041</c:v>
                </c:pt>
                <c:pt idx="41">
                  <c:v>0.042</c:v>
                </c:pt>
                <c:pt idx="42">
                  <c:v>0.043</c:v>
                </c:pt>
                <c:pt idx="43">
                  <c:v>0.044</c:v>
                </c:pt>
                <c:pt idx="44">
                  <c:v>0.045</c:v>
                </c:pt>
                <c:pt idx="45">
                  <c:v>0.046</c:v>
                </c:pt>
                <c:pt idx="46">
                  <c:v>0.047</c:v>
                </c:pt>
                <c:pt idx="47">
                  <c:v>0.048</c:v>
                </c:pt>
                <c:pt idx="48">
                  <c:v>0.049</c:v>
                </c:pt>
                <c:pt idx="49">
                  <c:v>0.05</c:v>
                </c:pt>
                <c:pt idx="50">
                  <c:v>0.051</c:v>
                </c:pt>
                <c:pt idx="51">
                  <c:v>0.052</c:v>
                </c:pt>
                <c:pt idx="52">
                  <c:v>0.053</c:v>
                </c:pt>
                <c:pt idx="53">
                  <c:v>0.054</c:v>
                </c:pt>
                <c:pt idx="54">
                  <c:v>0.055</c:v>
                </c:pt>
                <c:pt idx="55">
                  <c:v>0.056</c:v>
                </c:pt>
                <c:pt idx="56">
                  <c:v>0.057</c:v>
                </c:pt>
                <c:pt idx="57">
                  <c:v>0.058</c:v>
                </c:pt>
                <c:pt idx="58">
                  <c:v>0.059</c:v>
                </c:pt>
                <c:pt idx="59">
                  <c:v>0.06</c:v>
                </c:pt>
                <c:pt idx="60">
                  <c:v>0.061</c:v>
                </c:pt>
                <c:pt idx="61">
                  <c:v>0.062</c:v>
                </c:pt>
                <c:pt idx="62">
                  <c:v>0.063</c:v>
                </c:pt>
                <c:pt idx="63">
                  <c:v>0.064</c:v>
                </c:pt>
                <c:pt idx="64">
                  <c:v>0.065</c:v>
                </c:pt>
                <c:pt idx="65">
                  <c:v>0.066</c:v>
                </c:pt>
                <c:pt idx="66">
                  <c:v>0.067</c:v>
                </c:pt>
                <c:pt idx="67">
                  <c:v>0.068</c:v>
                </c:pt>
                <c:pt idx="68">
                  <c:v>0.069</c:v>
                </c:pt>
                <c:pt idx="69">
                  <c:v>0.07</c:v>
                </c:pt>
                <c:pt idx="70">
                  <c:v>0.071</c:v>
                </c:pt>
                <c:pt idx="71">
                  <c:v>0.072</c:v>
                </c:pt>
                <c:pt idx="72">
                  <c:v>0.073</c:v>
                </c:pt>
                <c:pt idx="73">
                  <c:v>0.074</c:v>
                </c:pt>
                <c:pt idx="74">
                  <c:v>0.075</c:v>
                </c:pt>
                <c:pt idx="75">
                  <c:v>0.076</c:v>
                </c:pt>
                <c:pt idx="76">
                  <c:v>0.077</c:v>
                </c:pt>
                <c:pt idx="77">
                  <c:v>0.078</c:v>
                </c:pt>
                <c:pt idx="78">
                  <c:v>0.079</c:v>
                </c:pt>
                <c:pt idx="79">
                  <c:v>0.08</c:v>
                </c:pt>
                <c:pt idx="80">
                  <c:v>0.081</c:v>
                </c:pt>
                <c:pt idx="81">
                  <c:v>0.082</c:v>
                </c:pt>
                <c:pt idx="82">
                  <c:v>0.083</c:v>
                </c:pt>
                <c:pt idx="83">
                  <c:v>0.084</c:v>
                </c:pt>
                <c:pt idx="84">
                  <c:v>0.085</c:v>
                </c:pt>
                <c:pt idx="85">
                  <c:v>0.086</c:v>
                </c:pt>
                <c:pt idx="86">
                  <c:v>0.087</c:v>
                </c:pt>
                <c:pt idx="87">
                  <c:v>0.088</c:v>
                </c:pt>
                <c:pt idx="88">
                  <c:v>0.089</c:v>
                </c:pt>
                <c:pt idx="89">
                  <c:v>0.09</c:v>
                </c:pt>
                <c:pt idx="90">
                  <c:v>0.091</c:v>
                </c:pt>
                <c:pt idx="91">
                  <c:v>0.092</c:v>
                </c:pt>
                <c:pt idx="92">
                  <c:v>0.093</c:v>
                </c:pt>
                <c:pt idx="93">
                  <c:v>0.094</c:v>
                </c:pt>
                <c:pt idx="94">
                  <c:v>0.095</c:v>
                </c:pt>
                <c:pt idx="95">
                  <c:v>0.096</c:v>
                </c:pt>
                <c:pt idx="96">
                  <c:v>0.097</c:v>
                </c:pt>
                <c:pt idx="97">
                  <c:v>0.098</c:v>
                </c:pt>
                <c:pt idx="98">
                  <c:v>0.099</c:v>
                </c:pt>
                <c:pt idx="99">
                  <c:v>0.1</c:v>
                </c:pt>
              </c:numCache>
            </c:numRef>
          </c:xVal>
          <c:yVal>
            <c:numRef>
              <c:f>'x1 - x2'!$C$5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1"/>
        </c:ser>
        <c:axId val="5842025"/>
        <c:axId val="35464287"/>
      </c:scatterChart>
      <c:valAx>
        <c:axId val="5842025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x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64287"/>
        <c:crossesAt val="0"/>
        <c:crossBetween val="midCat"/>
      </c:valAx>
      <c:valAx>
        <c:axId val="3546428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x2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2025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hyperlink" Target="file:///tmp/out/work/isobol_help.pdf" TargetMode="Externa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hyperlink" Target="file:///tmp/out/work/isobol_help.pdf" TargetMode="Externa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hyperlink" Target="file:///tmp/out/work/isobol_help.pdf" TargetMode="Externa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hyperlink" Target="file:///tmp/out/work/isobol_help.pdf" TargetMode="Externa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5120</xdr:colOff>
      <xdr:row>10</xdr:row>
      <xdr:rowOff>22680</xdr:rowOff>
    </xdr:from>
    <xdr:to>
      <xdr:col>3</xdr:col>
      <xdr:colOff>303840</xdr:colOff>
      <xdr:row>17</xdr:row>
      <xdr:rowOff>125640</xdr:rowOff>
    </xdr:to>
    <xdr:grpSp>
      <xdr:nvGrpSpPr>
        <xdr:cNvPr id="0" name="Group 23"/>
        <xdr:cNvGrpSpPr/>
      </xdr:nvGrpSpPr>
      <xdr:grpSpPr>
        <a:xfrm>
          <a:off x="1573560" y="1699200"/>
          <a:ext cx="1164960" cy="1276200"/>
          <a:chOff x="1573560" y="1699200"/>
          <a:chExt cx="1164960" cy="1276200"/>
        </a:xfrm>
      </xdr:grpSpPr>
      <xdr:sp>
        <xdr:nvSpPr>
          <xdr:cNvPr id="1" name="Rectangle 16"/>
          <xdr:cNvSpPr/>
        </xdr:nvSpPr>
        <xdr:spPr>
          <a:xfrm>
            <a:off x="1573560" y="1699200"/>
            <a:ext cx="1164960" cy="127620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" name="Rectangle 8">
            <a:hlinkClick r:id="rId1"/>
          </xdr:cNvPr>
          <xdr:cNvSpPr/>
        </xdr:nvSpPr>
        <xdr:spPr>
          <a:xfrm>
            <a:off x="1704240" y="2592720"/>
            <a:ext cx="903240" cy="29196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Help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3" name="Rectangle 14"/>
          <xdr:cNvSpPr/>
        </xdr:nvSpPr>
        <xdr:spPr>
          <a:xfrm>
            <a:off x="1704240" y="1797840"/>
            <a:ext cx="903240" cy="28764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Ru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4" name="Rectangle 15"/>
          <xdr:cNvSpPr/>
        </xdr:nvSpPr>
        <xdr:spPr>
          <a:xfrm>
            <a:off x="1704240" y="2193120"/>
            <a:ext cx="903240" cy="28764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Delete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640</xdr:colOff>
      <xdr:row>11</xdr:row>
      <xdr:rowOff>75960</xdr:rowOff>
    </xdr:from>
    <xdr:to>
      <xdr:col>5</xdr:col>
      <xdr:colOff>487800</xdr:colOff>
      <xdr:row>29</xdr:row>
      <xdr:rowOff>75960</xdr:rowOff>
    </xdr:to>
    <xdr:graphicFrame>
      <xdr:nvGraphicFramePr>
        <xdr:cNvPr id="5" name="Chart 1"/>
        <xdr:cNvGraphicFramePr/>
      </xdr:nvGraphicFramePr>
      <xdr:xfrm>
        <a:off x="89640" y="1919880"/>
        <a:ext cx="5104080" cy="301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03400</xdr:colOff>
      <xdr:row>1</xdr:row>
      <xdr:rowOff>15120</xdr:rowOff>
    </xdr:from>
    <xdr:to>
      <xdr:col>3</xdr:col>
      <xdr:colOff>1383120</xdr:colOff>
      <xdr:row>8</xdr:row>
      <xdr:rowOff>118080</xdr:rowOff>
    </xdr:to>
    <xdr:grpSp>
      <xdr:nvGrpSpPr>
        <xdr:cNvPr id="6" name="Group 12"/>
        <xdr:cNvGrpSpPr/>
      </xdr:nvGrpSpPr>
      <xdr:grpSpPr>
        <a:xfrm>
          <a:off x="2540880" y="182880"/>
          <a:ext cx="1179720" cy="1276200"/>
          <a:chOff x="2540880" y="182880"/>
          <a:chExt cx="1179720" cy="1276200"/>
        </a:xfrm>
      </xdr:grpSpPr>
      <xdr:sp>
        <xdr:nvSpPr>
          <xdr:cNvPr id="7" name="Rectangle 8"/>
          <xdr:cNvSpPr/>
        </xdr:nvSpPr>
        <xdr:spPr>
          <a:xfrm>
            <a:off x="2540880" y="182880"/>
            <a:ext cx="1179720" cy="127620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8" name="Rectangle 9">
            <a:hlinkClick r:id="rId2"/>
          </xdr:cNvPr>
          <xdr:cNvSpPr/>
        </xdr:nvSpPr>
        <xdr:spPr>
          <a:xfrm>
            <a:off x="2673360" y="1076400"/>
            <a:ext cx="914760" cy="29196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Help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9" name="Rectangle 10"/>
          <xdr:cNvSpPr/>
        </xdr:nvSpPr>
        <xdr:spPr>
          <a:xfrm>
            <a:off x="2673360" y="281520"/>
            <a:ext cx="914760" cy="28764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Ru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0" name="Rectangle 11"/>
          <xdr:cNvSpPr/>
        </xdr:nvSpPr>
        <xdr:spPr>
          <a:xfrm>
            <a:off x="2673360" y="676800"/>
            <a:ext cx="914760" cy="28764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Delete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2080</xdr:colOff>
      <xdr:row>15</xdr:row>
      <xdr:rowOff>60840</xdr:rowOff>
    </xdr:from>
    <xdr:to>
      <xdr:col>5</xdr:col>
      <xdr:colOff>577440</xdr:colOff>
      <xdr:row>33</xdr:row>
      <xdr:rowOff>60840</xdr:rowOff>
    </xdr:to>
    <xdr:graphicFrame>
      <xdr:nvGraphicFramePr>
        <xdr:cNvPr id="11" name="Chart 1"/>
        <xdr:cNvGraphicFramePr/>
      </xdr:nvGraphicFramePr>
      <xdr:xfrm>
        <a:off x="172080" y="2575440"/>
        <a:ext cx="5111280" cy="301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95480</xdr:colOff>
      <xdr:row>1</xdr:row>
      <xdr:rowOff>0</xdr:rowOff>
    </xdr:from>
    <xdr:to>
      <xdr:col>3</xdr:col>
      <xdr:colOff>1375560</xdr:colOff>
      <xdr:row>8</xdr:row>
      <xdr:rowOff>102960</xdr:rowOff>
    </xdr:to>
    <xdr:grpSp>
      <xdr:nvGrpSpPr>
        <xdr:cNvPr id="12" name="Group 12"/>
        <xdr:cNvGrpSpPr/>
      </xdr:nvGrpSpPr>
      <xdr:grpSpPr>
        <a:xfrm>
          <a:off x="2532960" y="167760"/>
          <a:ext cx="1180080" cy="1276200"/>
          <a:chOff x="2532960" y="167760"/>
          <a:chExt cx="1180080" cy="1276200"/>
        </a:xfrm>
      </xdr:grpSpPr>
      <xdr:sp>
        <xdr:nvSpPr>
          <xdr:cNvPr id="13" name="Rectangle 8"/>
          <xdr:cNvSpPr/>
        </xdr:nvSpPr>
        <xdr:spPr>
          <a:xfrm>
            <a:off x="2532960" y="167760"/>
            <a:ext cx="1180080" cy="127620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" name="Rectangle 9">
            <a:hlinkClick r:id="rId2"/>
          </xdr:cNvPr>
          <xdr:cNvSpPr/>
        </xdr:nvSpPr>
        <xdr:spPr>
          <a:xfrm>
            <a:off x="2665440" y="1064520"/>
            <a:ext cx="914760" cy="28872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Help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5" name="Rectangle 10"/>
          <xdr:cNvSpPr/>
        </xdr:nvSpPr>
        <xdr:spPr>
          <a:xfrm>
            <a:off x="2665440" y="266760"/>
            <a:ext cx="914760" cy="28872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Ru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16" name="Rectangle 11"/>
          <xdr:cNvSpPr/>
        </xdr:nvSpPr>
        <xdr:spPr>
          <a:xfrm>
            <a:off x="2665440" y="659160"/>
            <a:ext cx="914760" cy="28872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Delete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7440</xdr:colOff>
      <xdr:row>9</xdr:row>
      <xdr:rowOff>136800</xdr:rowOff>
    </xdr:from>
    <xdr:to>
      <xdr:col>5</xdr:col>
      <xdr:colOff>622440</xdr:colOff>
      <xdr:row>27</xdr:row>
      <xdr:rowOff>136800</xdr:rowOff>
    </xdr:to>
    <xdr:graphicFrame>
      <xdr:nvGraphicFramePr>
        <xdr:cNvPr id="17" name="Chart 1"/>
        <xdr:cNvGraphicFramePr/>
      </xdr:nvGraphicFramePr>
      <xdr:xfrm>
        <a:off x="217440" y="1645560"/>
        <a:ext cx="5110920" cy="301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218880</xdr:colOff>
      <xdr:row>0</xdr:row>
      <xdr:rowOff>106560</xdr:rowOff>
    </xdr:from>
    <xdr:to>
      <xdr:col>3</xdr:col>
      <xdr:colOff>1398960</xdr:colOff>
      <xdr:row>8</xdr:row>
      <xdr:rowOff>42120</xdr:rowOff>
    </xdr:to>
    <xdr:grpSp>
      <xdr:nvGrpSpPr>
        <xdr:cNvPr id="18" name="Group 12"/>
        <xdr:cNvGrpSpPr/>
      </xdr:nvGrpSpPr>
      <xdr:grpSpPr>
        <a:xfrm>
          <a:off x="2556360" y="106560"/>
          <a:ext cx="1180080" cy="1276560"/>
          <a:chOff x="2556360" y="106560"/>
          <a:chExt cx="1180080" cy="1276560"/>
        </a:xfrm>
      </xdr:grpSpPr>
      <xdr:sp>
        <xdr:nvSpPr>
          <xdr:cNvPr id="19" name="Rectangle 8"/>
          <xdr:cNvSpPr/>
        </xdr:nvSpPr>
        <xdr:spPr>
          <a:xfrm>
            <a:off x="2556360" y="106560"/>
            <a:ext cx="1180080" cy="1276560"/>
          </a:xfrm>
          <a:prstGeom prst="rect">
            <a:avLst/>
          </a:prstGeom>
          <a:solidFill>
            <a:srgbClr val="ffff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0" name="Rectangle 9">
            <a:hlinkClick r:id="rId2"/>
          </xdr:cNvPr>
          <xdr:cNvSpPr/>
        </xdr:nvSpPr>
        <xdr:spPr>
          <a:xfrm>
            <a:off x="2689200" y="1003320"/>
            <a:ext cx="914040" cy="28872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Help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1" name="Rectangle 10"/>
          <xdr:cNvSpPr/>
        </xdr:nvSpPr>
        <xdr:spPr>
          <a:xfrm>
            <a:off x="2689200" y="205560"/>
            <a:ext cx="914040" cy="28872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Run</a:t>
            </a:r>
            <a:endParaRPr b="0" lang="en-US" sz="1100" spc="-1" strike="noStrike">
              <a:latin typeface="Times New Roman"/>
            </a:endParaRPr>
          </a:p>
        </xdr:txBody>
      </xdr:sp>
      <xdr:sp>
        <xdr:nvSpPr>
          <xdr:cNvPr id="22" name="Rectangle 11"/>
          <xdr:cNvSpPr/>
        </xdr:nvSpPr>
        <xdr:spPr>
          <a:xfrm>
            <a:off x="2689200" y="597960"/>
            <a:ext cx="914040" cy="288720"/>
          </a:xfrm>
          <a:prstGeom prst="rect">
            <a:avLst/>
          </a:prstGeom>
          <a:gradFill rotWithShape="0">
            <a:gsLst>
              <a:gs pos="0">
                <a:srgbClr val="c0c0c0"/>
              </a:gs>
              <a:gs pos="100000">
                <a:srgbClr val="7e7e7e"/>
              </a:gs>
            </a:gsLst>
            <a:path path="rect">
              <a:fillToRect l="50000" t="50000" r="50000" b="50000"/>
            </a:path>
          </a:gradFill>
          <a:ln w="0">
            <a:noFill/>
          </a:ln>
          <a:effectLst>
            <a:outerShdw dist="17819" dir="2700000" blurRad="0" rotWithShape="0">
              <a:srgbClr val="808080">
                <a:alpha val="50000"/>
              </a:srgbClr>
            </a:outerShdw>
          </a:effectLst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ctr">
            <a:noAutofit/>
          </a:bodyPr>
          <a:p>
            <a:pPr algn="ctr"/>
            <a:r>
              <a:rPr b="1" lang="en-US" sz="1100" spc="-1" strike="noStrike">
                <a:latin typeface="Arial"/>
              </a:rPr>
              <a:t>Delete</a:t>
            </a:r>
            <a:endParaRPr b="0" lang="en-US" sz="11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11.0546875" defaultRowHeight="13.2" zeroHeight="false" outlineLevelRow="0" outlineLevelCol="0"/>
  <cols>
    <col collapsed="false" customWidth="true" hidden="false" outlineLevel="0" max="3" min="3" style="0" width="12.43"/>
    <col collapsed="false" customWidth="true" hidden="false" outlineLevel="0" max="6" min="5" style="0" width="3.66"/>
    <col collapsed="false" customWidth="true" hidden="false" outlineLevel="0" max="7" min="7" style="0" width="13.1"/>
    <col collapsed="false" customWidth="true" hidden="false" outlineLevel="0" max="8" min="8" style="0" width="27.55"/>
  </cols>
  <sheetData>
    <row r="1" customFormat="false" ht="13.2" hidden="false" customHeight="false" outlineLevel="0" collapsed="false">
      <c r="A1" s="1" t="s">
        <v>0</v>
      </c>
      <c r="B1" s="1"/>
      <c r="G1" s="2" t="s">
        <v>1</v>
      </c>
    </row>
    <row r="2" customFormat="false" ht="13.2" hidden="false" customHeight="false" outlineLevel="0" collapsed="false">
      <c r="A2" s="3" t="s">
        <v>2</v>
      </c>
      <c r="B2" s="4" t="n">
        <v>8.5</v>
      </c>
      <c r="C2" s="3" t="s">
        <v>3</v>
      </c>
      <c r="D2" s="4" t="n">
        <v>65.6</v>
      </c>
      <c r="G2" s="5" t="s">
        <v>4</v>
      </c>
      <c r="H2" s="0" t="s">
        <v>5</v>
      </c>
    </row>
    <row r="3" customFormat="false" ht="13.2" hidden="false" customHeight="false" outlineLevel="0" collapsed="false">
      <c r="A3" s="3" t="s">
        <v>6</v>
      </c>
      <c r="B3" s="4" t="n">
        <v>2</v>
      </c>
      <c r="C3" s="3" t="s">
        <v>7</v>
      </c>
      <c r="D3" s="4" t="n">
        <v>4.3</v>
      </c>
      <c r="G3" s="5" t="s">
        <v>8</v>
      </c>
      <c r="H3" s="0" t="s">
        <v>9</v>
      </c>
    </row>
    <row r="4" customFormat="false" ht="13.2" hidden="false" customHeight="false" outlineLevel="0" collapsed="false">
      <c r="A4" s="3" t="s">
        <v>10</v>
      </c>
      <c r="B4" s="4" t="n">
        <v>3.1</v>
      </c>
      <c r="C4" s="3" t="s">
        <v>11</v>
      </c>
      <c r="D4" s="4" t="n">
        <v>3.1</v>
      </c>
      <c r="G4" s="5" t="s">
        <v>12</v>
      </c>
      <c r="H4" s="0" t="s">
        <v>13</v>
      </c>
    </row>
    <row r="5" customFormat="false" ht="13.2" hidden="false" customHeight="false" outlineLevel="0" collapsed="false">
      <c r="A5" s="3" t="s">
        <v>14</v>
      </c>
      <c r="B5" s="4" t="n">
        <v>0.001</v>
      </c>
      <c r="G5" s="5" t="s">
        <v>14</v>
      </c>
      <c r="H5" s="0" t="s">
        <v>15</v>
      </c>
    </row>
    <row r="6" customFormat="false" ht="13.2" hidden="false" customHeight="false" outlineLevel="0" collapsed="false">
      <c r="A6" s="3" t="s">
        <v>16</v>
      </c>
      <c r="B6" s="4" t="n">
        <v>1</v>
      </c>
      <c r="G6" s="5" t="s">
        <v>16</v>
      </c>
      <c r="H6" s="0" t="s">
        <v>17</v>
      </c>
    </row>
    <row r="7" customFormat="false" ht="13.2" hidden="false" customHeight="false" outlineLevel="0" collapsed="false">
      <c r="A7" s="3" t="s">
        <v>18</v>
      </c>
      <c r="B7" s="4" t="n">
        <v>5</v>
      </c>
      <c r="G7" s="5" t="s">
        <v>18</v>
      </c>
      <c r="H7" s="0" t="s">
        <v>19</v>
      </c>
    </row>
    <row r="8" customFormat="false" ht="13.2" hidden="false" customHeight="false" outlineLevel="0" collapsed="false">
      <c r="A8" s="3" t="s">
        <v>20</v>
      </c>
      <c r="B8" s="4" t="n">
        <v>52</v>
      </c>
      <c r="G8" s="5" t="s">
        <v>20</v>
      </c>
      <c r="H8" s="0" t="s">
        <v>21</v>
      </c>
    </row>
  </sheetData>
  <mergeCells count="1">
    <mergeCell ref="A1: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2" activeCellId="0" sqref="C32"/>
    </sheetView>
  </sheetViews>
  <sheetFormatPr defaultColWidth="11.0546875" defaultRowHeight="13.2" zeroHeight="false" outlineLevelRow="0" outlineLevelCol="0"/>
  <cols>
    <col collapsed="false" customWidth="true" hidden="false" outlineLevel="0" max="4" min="4" style="0" width="22.55"/>
  </cols>
  <sheetData>
    <row r="1" customFormat="false" ht="13.2" hidden="false" customHeight="false" outlineLevel="0" collapsed="false">
      <c r="A1" s="6" t="s">
        <v>22</v>
      </c>
      <c r="B1" s="7" t="s">
        <v>23</v>
      </c>
      <c r="C1" s="7"/>
      <c r="E1" s="2" t="s">
        <v>24</v>
      </c>
      <c r="F1" s="2" t="s">
        <v>25</v>
      </c>
      <c r="G1" s="2" t="s">
        <v>26</v>
      </c>
      <c r="H1" s="2" t="s">
        <v>27</v>
      </c>
      <c r="I1" s="2" t="s">
        <v>2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33</v>
      </c>
      <c r="O1" s="2" t="s">
        <v>34</v>
      </c>
      <c r="P1" s="2" t="s">
        <v>35</v>
      </c>
      <c r="Q1" s="2" t="s">
        <v>36</v>
      </c>
      <c r="R1" s="2" t="s">
        <v>37</v>
      </c>
      <c r="S1" s="2" t="s">
        <v>38</v>
      </c>
      <c r="T1" s="2" t="s">
        <v>39</v>
      </c>
      <c r="U1" s="2" t="s">
        <v>40</v>
      </c>
      <c r="V1" s="2" t="s">
        <v>41</v>
      </c>
      <c r="W1" s="2" t="s">
        <v>42</v>
      </c>
      <c r="X1" s="2" t="s">
        <v>43</v>
      </c>
      <c r="Y1" s="2" t="s">
        <v>44</v>
      </c>
      <c r="Z1" s="2" t="s">
        <v>45</v>
      </c>
      <c r="AA1" s="2" t="s">
        <v>46</v>
      </c>
      <c r="AB1" s="2" t="s">
        <v>47</v>
      </c>
    </row>
    <row r="2" customFormat="false" ht="13.2" hidden="false" customHeight="false" outlineLevel="0" collapsed="false">
      <c r="A2" s="6"/>
      <c r="B2" s="8" t="s">
        <v>48</v>
      </c>
      <c r="C2" s="8" t="s">
        <v>49</v>
      </c>
      <c r="E2" s="9" t="n">
        <f aca="false">Variables!B5</f>
        <v>0.001</v>
      </c>
      <c r="F2" s="0" t="n">
        <v>1</v>
      </c>
      <c r="G2" s="0" t="n">
        <v>12.166425764951</v>
      </c>
      <c r="H2" s="0" t="n">
        <v>14.166425764951</v>
      </c>
      <c r="I2" s="0" t="n">
        <v>14.3969299369386</v>
      </c>
      <c r="J2" s="0" t="n">
        <v>13.0381892415694</v>
      </c>
      <c r="K2" s="0" t="n">
        <v>13.3969299369386</v>
      </c>
      <c r="L2" s="0" t="n">
        <v>12.0381892415694</v>
      </c>
      <c r="M2" s="0" t="n">
        <v>13.166425764951</v>
      </c>
      <c r="N2" s="0" t="n">
        <v>13.166425764951</v>
      </c>
      <c r="O2" s="0" t="n">
        <v>15.7504897724264</v>
      </c>
      <c r="P2" s="0" t="n">
        <v>15.3734821340567</v>
      </c>
      <c r="Q2" s="0" t="n">
        <v>15.7605789082214</v>
      </c>
      <c r="R2" s="0" t="n">
        <v>13.166425764951</v>
      </c>
      <c r="S2" s="0" t="n">
        <v>13.5535225382603</v>
      </c>
      <c r="T2" s="0" t="n">
        <v>14.3734821340567</v>
      </c>
      <c r="U2" s="0" t="n">
        <v>13.5309063110493</v>
      </c>
      <c r="V2" s="0" t="n">
        <v>15.7741935482558</v>
      </c>
      <c r="W2" s="0" t="n">
        <v>15.7605789082218</v>
      </c>
      <c r="X2" s="0" t="n">
        <v>14.5535225391163</v>
      </c>
      <c r="Y2" s="0" t="n">
        <v>14.3644805460983</v>
      </c>
      <c r="Z2" s="0" t="n">
        <v>13.166425764951</v>
      </c>
      <c r="AA2" s="0" t="n">
        <v>13.5535225391163</v>
      </c>
      <c r="AB2" s="0" t="n">
        <v>14.3870967733092</v>
      </c>
    </row>
    <row r="3" customFormat="false" ht="13.2" hidden="false" customHeight="false" outlineLevel="0" collapsed="false">
      <c r="A3" s="10" t="n">
        <v>0.5</v>
      </c>
      <c r="B3" s="11" t="n">
        <v>1</v>
      </c>
      <c r="C3" s="11" t="n">
        <v>100</v>
      </c>
      <c r="F3" s="0" t="n">
        <v>1.5</v>
      </c>
      <c r="G3" s="0" t="n">
        <v>11.9048353726232</v>
      </c>
      <c r="H3" s="0" t="n">
        <v>13.9048353726232</v>
      </c>
      <c r="I3" s="0" t="n">
        <v>14.3309077365264</v>
      </c>
      <c r="J3" s="0" t="n">
        <v>12.9240616772981</v>
      </c>
      <c r="K3" s="0" t="n">
        <v>13.3309077365264</v>
      </c>
      <c r="L3" s="0" t="n">
        <v>11.9240616772981</v>
      </c>
      <c r="M3" s="0" t="n">
        <v>12.9048353726232</v>
      </c>
      <c r="N3" s="0" t="n">
        <v>12.9048353726232</v>
      </c>
      <c r="O3" s="0" t="n">
        <v>15.7494777754128</v>
      </c>
      <c r="P3" s="0" t="n">
        <v>15.1118917417289</v>
      </c>
      <c r="Q3" s="0" t="n">
        <v>15.7605789082069</v>
      </c>
      <c r="R3" s="0" t="n">
        <v>12.9048353726232</v>
      </c>
      <c r="S3" s="0" t="n">
        <v>13.5535225378181</v>
      </c>
      <c r="T3" s="0" t="n">
        <v>14.1118917417289</v>
      </c>
      <c r="U3" s="0" t="n">
        <v>13.5286320597083</v>
      </c>
      <c r="V3" s="0" t="n">
        <v>15.7741935482416</v>
      </c>
      <c r="W3" s="0" t="n">
        <v>15.7605789082076</v>
      </c>
      <c r="X3" s="0" t="n">
        <v>14.5535225391021</v>
      </c>
      <c r="Y3" s="0" t="n">
        <v>14.1006159024294</v>
      </c>
      <c r="Z3" s="0" t="n">
        <v>12.9048353726232</v>
      </c>
      <c r="AA3" s="0" t="n">
        <v>13.5535225391021</v>
      </c>
      <c r="AB3" s="0" t="n">
        <v>14.1255063805392</v>
      </c>
    </row>
    <row r="4" customFormat="false" ht="13.2" hidden="false" customHeight="false" outlineLevel="0" collapsed="false">
      <c r="B4" s="9"/>
      <c r="C4" s="9"/>
      <c r="F4" s="0" t="n">
        <v>2</v>
      </c>
      <c r="G4" s="0" t="n">
        <v>11.7192340355575</v>
      </c>
      <c r="H4" s="0" t="n">
        <v>13.7192340355575</v>
      </c>
      <c r="I4" s="0" t="n">
        <v>14.2710190614879</v>
      </c>
      <c r="J4" s="0" t="n">
        <v>12.8393486324289</v>
      </c>
      <c r="K4" s="0" t="n">
        <v>13.2710190614879</v>
      </c>
      <c r="L4" s="0" t="n">
        <v>11.8393486324289</v>
      </c>
      <c r="M4" s="0" t="n">
        <v>12.7192340355575</v>
      </c>
      <c r="N4" s="0" t="n">
        <v>12.7192340355575</v>
      </c>
      <c r="O4" s="0" t="n">
        <v>15.7486986382775</v>
      </c>
      <c r="P4" s="0" t="n">
        <v>14.9262904046632</v>
      </c>
      <c r="Q4" s="0" t="n">
        <v>15.7605789081924</v>
      </c>
      <c r="R4" s="0" t="n">
        <v>12.7192340355575</v>
      </c>
      <c r="S4" s="0" t="n">
        <v>13.553522537376</v>
      </c>
      <c r="T4" s="0" t="n">
        <v>13.9262904046632</v>
      </c>
      <c r="U4" s="0" t="n">
        <v>13.5268803984697</v>
      </c>
      <c r="V4" s="0" t="n">
        <v>15.7741935482275</v>
      </c>
      <c r="W4" s="0" t="n">
        <v>15.7605789081934</v>
      </c>
      <c r="X4" s="0" t="n">
        <v>14.553522539088</v>
      </c>
      <c r="Y4" s="0" t="n">
        <v>13.9132629041251</v>
      </c>
      <c r="Z4" s="0" t="n">
        <v>12.7192340355575</v>
      </c>
      <c r="AA4" s="0" t="n">
        <v>13.553522539088</v>
      </c>
      <c r="AB4" s="0" t="n">
        <v>13.9399050430314</v>
      </c>
    </row>
    <row r="5" customFormat="false" ht="13.2" hidden="false" customHeight="false" outlineLevel="0" collapsed="false">
      <c r="A5" s="12" t="s">
        <v>50</v>
      </c>
      <c r="B5" s="9" t="n">
        <f aca="false">Variables!B6</f>
        <v>1</v>
      </c>
      <c r="C5" s="9" t="n">
        <f aca="false">Variables!B7</f>
        <v>5</v>
      </c>
      <c r="F5" s="0" t="n">
        <v>2.5</v>
      </c>
      <c r="G5" s="0" t="n">
        <v>11.5752704540645</v>
      </c>
      <c r="H5" s="0" t="n">
        <v>13.5752704540645</v>
      </c>
      <c r="I5" s="0" t="n">
        <v>14.2162205367072</v>
      </c>
      <c r="J5" s="0" t="n">
        <v>12.7714889425538</v>
      </c>
      <c r="K5" s="0" t="n">
        <v>13.2162205367072</v>
      </c>
      <c r="L5" s="0" t="n">
        <v>11.7714889425538</v>
      </c>
      <c r="M5" s="0" t="n">
        <v>12.5752704540645</v>
      </c>
      <c r="N5" s="0" t="n">
        <v>12.5752704540645</v>
      </c>
      <c r="O5" s="0" t="n">
        <v>15.7480567420672</v>
      </c>
      <c r="P5" s="0" t="n">
        <v>14.7823268231702</v>
      </c>
      <c r="Q5" s="0" t="n">
        <v>15.760578908178</v>
      </c>
      <c r="R5" s="0" t="n">
        <v>12.5752704540645</v>
      </c>
      <c r="S5" s="0" t="n">
        <v>13.5535225369338</v>
      </c>
      <c r="T5" s="0" t="n">
        <v>13.7823268231702</v>
      </c>
      <c r="U5" s="0" t="n">
        <v>13.525436816206</v>
      </c>
      <c r="V5" s="0" t="n">
        <v>15.7741935482133</v>
      </c>
      <c r="W5" s="0" t="n">
        <v>15.7605789081792</v>
      </c>
      <c r="X5" s="0" t="n">
        <v>14.5535225390738</v>
      </c>
      <c r="Y5" s="0" t="n">
        <v>13.7678557403684</v>
      </c>
      <c r="Z5" s="0" t="n">
        <v>12.5752704540645</v>
      </c>
      <c r="AA5" s="0" t="n">
        <v>13.5535225390738</v>
      </c>
      <c r="AB5" s="0" t="n">
        <v>13.7959414610962</v>
      </c>
    </row>
    <row r="6" customFormat="false" ht="13.2" hidden="false" customHeight="false" outlineLevel="0" collapsed="false">
      <c r="F6" s="0" t="n">
        <v>3</v>
      </c>
      <c r="G6" s="0" t="n">
        <v>11.4576436432297</v>
      </c>
      <c r="H6" s="0" t="n">
        <v>13.4576436432297</v>
      </c>
      <c r="I6" s="0" t="n">
        <v>14.1657142758335</v>
      </c>
      <c r="J6" s="0" t="n">
        <v>12.7146438583014</v>
      </c>
      <c r="K6" s="0" t="n">
        <v>13.1657142758335</v>
      </c>
      <c r="L6" s="0" t="n">
        <v>11.7146438583014</v>
      </c>
      <c r="M6" s="0" t="n">
        <v>12.4576436432297</v>
      </c>
      <c r="N6" s="0" t="n">
        <v>12.4576436432297</v>
      </c>
      <c r="O6" s="0" t="n">
        <v>15.7475065517587</v>
      </c>
      <c r="P6" s="0" t="n">
        <v>14.6647000123353</v>
      </c>
      <c r="Q6" s="0" t="n">
        <v>15.7605789081635</v>
      </c>
      <c r="R6" s="0" t="n">
        <v>12.4576436432297</v>
      </c>
      <c r="S6" s="0" t="n">
        <v>13.5535225364916</v>
      </c>
      <c r="T6" s="0" t="n">
        <v>13.6647000123353</v>
      </c>
      <c r="U6" s="0" t="n">
        <v>13.5241991384149</v>
      </c>
      <c r="V6" s="0" t="n">
        <v>15.7741935481992</v>
      </c>
      <c r="W6" s="0" t="n">
        <v>15.7605789081649</v>
      </c>
      <c r="X6" s="0" t="n">
        <v>14.5535225390597</v>
      </c>
      <c r="Y6" s="0" t="n">
        <v>13.6489912517426</v>
      </c>
      <c r="Z6" s="0" t="n">
        <v>12.4576436432297</v>
      </c>
      <c r="AA6" s="0" t="n">
        <v>13.5535225390597</v>
      </c>
      <c r="AB6" s="0" t="n">
        <v>13.6783146498193</v>
      </c>
    </row>
    <row r="7" customFormat="false" ht="13.2" hidden="false" customHeight="false" outlineLevel="0" collapsed="false">
      <c r="F7" s="0" t="n">
        <v>3.5</v>
      </c>
      <c r="G7" s="0" t="n">
        <v>11.3581915917282</v>
      </c>
      <c r="H7" s="0" t="n">
        <v>13.3581915917282</v>
      </c>
      <c r="I7" s="0" t="n">
        <v>14.1188764381557</v>
      </c>
      <c r="J7" s="0" t="n">
        <v>12.6655984471795</v>
      </c>
      <c r="K7" s="0" t="n">
        <v>13.1188764381557</v>
      </c>
      <c r="L7" s="0" t="n">
        <v>11.6655984471795</v>
      </c>
      <c r="M7" s="0" t="n">
        <v>12.3581915917282</v>
      </c>
      <c r="N7" s="0" t="n">
        <v>12.3581915917282</v>
      </c>
      <c r="O7" s="0" t="n">
        <v>15.7470225083575</v>
      </c>
      <c r="P7" s="0" t="n">
        <v>14.5652479608339</v>
      </c>
      <c r="Q7" s="0" t="n">
        <v>15.7605789081491</v>
      </c>
      <c r="R7" s="0" t="n">
        <v>12.3581915917282</v>
      </c>
      <c r="S7" s="0" t="n">
        <v>13.5535225360495</v>
      </c>
      <c r="T7" s="0" t="n">
        <v>13.5652479608339</v>
      </c>
      <c r="U7" s="0" t="n">
        <v>13.5231100043743</v>
      </c>
      <c r="V7" s="0" t="n">
        <v>15.774193548185</v>
      </c>
      <c r="W7" s="0" t="n">
        <v>15.7605789081507</v>
      </c>
      <c r="X7" s="0" t="n">
        <v>14.5535225390455</v>
      </c>
      <c r="Y7" s="0" t="n">
        <v>13.5484500662005</v>
      </c>
      <c r="Z7" s="0" t="n">
        <v>12.3581915917282</v>
      </c>
      <c r="AA7" s="0" t="n">
        <v>13.5535225390455</v>
      </c>
      <c r="AB7" s="0" t="n">
        <v>13.5788625978757</v>
      </c>
    </row>
    <row r="8" customFormat="false" ht="13.2" hidden="false" customHeight="false" outlineLevel="0" collapsed="false">
      <c r="F8" s="0" t="n">
        <v>4</v>
      </c>
      <c r="G8" s="0" t="n">
        <v>11.272042306164</v>
      </c>
      <c r="H8" s="0" t="n">
        <v>13.272042306164</v>
      </c>
      <c r="I8" s="0" t="n">
        <v>14.0752100215962</v>
      </c>
      <c r="J8" s="0" t="n">
        <v>12.6223845063776</v>
      </c>
      <c r="K8" s="0" t="n">
        <v>13.0752100215962</v>
      </c>
      <c r="L8" s="0" t="n">
        <v>11.6223845063776</v>
      </c>
      <c r="M8" s="0" t="n">
        <v>12.272042306164</v>
      </c>
      <c r="N8" s="0" t="n">
        <v>12.272042306164</v>
      </c>
      <c r="O8" s="0" t="n">
        <v>15.7465887102443</v>
      </c>
      <c r="P8" s="0" t="n">
        <v>14.4790986752697</v>
      </c>
      <c r="Q8" s="0" t="n">
        <v>15.7605789081346</v>
      </c>
      <c r="R8" s="0" t="n">
        <v>12.272042306164</v>
      </c>
      <c r="S8" s="0" t="n">
        <v>13.5535225356073</v>
      </c>
      <c r="T8" s="0" t="n">
        <v>13.4790986752697</v>
      </c>
      <c r="U8" s="0" t="n">
        <v>13.5221337217287</v>
      </c>
      <c r="V8" s="0" t="n">
        <v>15.7741935481709</v>
      </c>
      <c r="W8" s="0" t="n">
        <v>15.7605789081365</v>
      </c>
      <c r="X8" s="0" t="n">
        <v>14.5535225390314</v>
      </c>
      <c r="Y8" s="0" t="n">
        <v>13.4613244979907</v>
      </c>
      <c r="Z8" s="0" t="n">
        <v>12.272042306164</v>
      </c>
      <c r="AA8" s="0" t="n">
        <v>13.5535225390314</v>
      </c>
      <c r="AB8" s="0" t="n">
        <v>13.4927133118693</v>
      </c>
    </row>
    <row r="9" customFormat="false" ht="13.2" hidden="false" customHeight="false" outlineLevel="0" collapsed="false">
      <c r="F9" s="0" t="n">
        <v>4.5</v>
      </c>
      <c r="G9" s="0" t="n">
        <v>11.1960532509018</v>
      </c>
      <c r="H9" s="0" t="n">
        <v>13.1960532509018</v>
      </c>
      <c r="I9" s="0" t="n">
        <v>14.0343126494839</v>
      </c>
      <c r="J9" s="0" t="n">
        <v>12.5837055104776</v>
      </c>
      <c r="K9" s="0" t="n">
        <v>13.0343126494839</v>
      </c>
      <c r="L9" s="0" t="n">
        <v>11.5837055104776</v>
      </c>
      <c r="M9" s="0" t="n">
        <v>12.1960532509018</v>
      </c>
      <c r="N9" s="0" t="n">
        <v>12.1960532509018</v>
      </c>
      <c r="O9" s="0" t="n">
        <v>15.7461945351721</v>
      </c>
      <c r="P9" s="0" t="n">
        <v>14.4031096200075</v>
      </c>
      <c r="Q9" s="0" t="n">
        <v>15.7605789081202</v>
      </c>
      <c r="R9" s="0" t="n">
        <v>12.1960532509018</v>
      </c>
      <c r="S9" s="0" t="n">
        <v>13.5535225351652</v>
      </c>
      <c r="T9" s="0" t="n">
        <v>13.4031096200075</v>
      </c>
      <c r="U9" s="0" t="n">
        <v>13.5212464450229</v>
      </c>
      <c r="V9" s="0" t="n">
        <v>15.7741935481567</v>
      </c>
      <c r="W9" s="0" t="n">
        <v>15.7605789081223</v>
      </c>
      <c r="X9" s="0" t="n">
        <v>14.5535225390172</v>
      </c>
      <c r="Y9" s="0" t="n">
        <v>13.3844481660227</v>
      </c>
      <c r="Z9" s="0" t="n">
        <v>12.1960532509018</v>
      </c>
      <c r="AA9" s="0" t="n">
        <v>13.5535225390172</v>
      </c>
      <c r="AB9" s="0" t="n">
        <v>13.416724256165</v>
      </c>
    </row>
    <row r="10" customFormat="false" ht="13.2" hidden="false" customHeight="false" outlineLevel="0" collapsed="false">
      <c r="F10" s="0" t="n">
        <v>5</v>
      </c>
      <c r="G10" s="0" t="n">
        <v>11.128078724671</v>
      </c>
      <c r="H10" s="0" t="n">
        <v>13.128078724671</v>
      </c>
      <c r="I10" s="0" t="n">
        <v>13.9958539761183</v>
      </c>
      <c r="J10" s="0" t="n">
        <v>12.5486601292761</v>
      </c>
      <c r="K10" s="0" t="n">
        <v>12.9958539761183</v>
      </c>
      <c r="L10" s="0" t="n">
        <v>11.5486601292761</v>
      </c>
      <c r="M10" s="0" t="n">
        <v>12.128078724671</v>
      </c>
      <c r="N10" s="0" t="n">
        <v>12.128078724671</v>
      </c>
      <c r="O10" s="0" t="n">
        <v>15.7458325068158</v>
      </c>
      <c r="P10" s="0" t="n">
        <v>14.3351350937766</v>
      </c>
      <c r="Q10" s="0" t="n">
        <v>15.7605789081057</v>
      </c>
      <c r="R10" s="0" t="n">
        <v>12.128078724671</v>
      </c>
      <c r="S10" s="0" t="n">
        <v>13.553522534723</v>
      </c>
      <c r="T10" s="0" t="n">
        <v>13.3351350937766</v>
      </c>
      <c r="U10" s="0" t="n">
        <v>13.520431389037</v>
      </c>
      <c r="V10" s="0" t="n">
        <v>15.7741935481426</v>
      </c>
      <c r="W10" s="0" t="n">
        <v>15.7605789081081</v>
      </c>
      <c r="X10" s="0" t="n">
        <v>14.5535225390031</v>
      </c>
      <c r="Y10" s="0" t="n">
        <v>13.3156585838059</v>
      </c>
      <c r="Z10" s="0" t="n">
        <v>12.128078724671</v>
      </c>
      <c r="AA10" s="0" t="n">
        <v>13.5535225390031</v>
      </c>
      <c r="AB10" s="0" t="n">
        <v>13.3487497294919</v>
      </c>
    </row>
    <row r="11" customFormat="false" ht="13.2" hidden="false" customHeight="false" outlineLevel="0" collapsed="false">
      <c r="F11" s="0" t="n">
        <v>5.5</v>
      </c>
      <c r="G11" s="0" t="n">
        <v>11.0665882860875</v>
      </c>
      <c r="H11" s="0" t="n">
        <v>13.0665882860875</v>
      </c>
      <c r="I11" s="0" t="n">
        <v>13.9595594579243</v>
      </c>
      <c r="J11" s="0" t="n">
        <v>12.5165953076518</v>
      </c>
      <c r="K11" s="0" t="n">
        <v>12.9595594579243</v>
      </c>
      <c r="L11" s="0" t="n">
        <v>11.5165953076518</v>
      </c>
      <c r="M11" s="0" t="n">
        <v>12.0665882860875</v>
      </c>
      <c r="N11" s="0" t="n">
        <v>12.0665882860875</v>
      </c>
      <c r="O11" s="0" t="n">
        <v>15.7454971476654</v>
      </c>
      <c r="P11" s="0" t="n">
        <v>14.2736446551932</v>
      </c>
      <c r="Q11" s="0" t="n">
        <v>15.7605789080913</v>
      </c>
      <c r="R11" s="0" t="n">
        <v>12.0665882860875</v>
      </c>
      <c r="S11" s="0" t="n">
        <v>13.5535225342809</v>
      </c>
      <c r="T11" s="0" t="n">
        <v>13.2736446551932</v>
      </c>
      <c r="U11" s="0" t="n">
        <v>13.519676254845</v>
      </c>
      <c r="V11" s="0" t="n">
        <v>15.7741935481285</v>
      </c>
      <c r="W11" s="0" t="n">
        <v>15.7605789080938</v>
      </c>
      <c r="X11" s="0" t="n">
        <v>14.5535225389889</v>
      </c>
      <c r="Y11" s="0" t="n">
        <v>13.2534130110304</v>
      </c>
      <c r="Z11" s="0" t="n">
        <v>12.0665882860875</v>
      </c>
      <c r="AA11" s="0" t="n">
        <v>13.5535225389889</v>
      </c>
      <c r="AB11" s="0" t="n">
        <v>13.2872592904664</v>
      </c>
    </row>
    <row r="12" customFormat="false" ht="13.2" hidden="false" customHeight="false" outlineLevel="0" collapsed="false">
      <c r="F12" s="0" t="n">
        <v>6</v>
      </c>
      <c r="G12" s="0" t="n">
        <v>11.0104519138361</v>
      </c>
      <c r="H12" s="0" t="n">
        <v>13.0104519138361</v>
      </c>
      <c r="I12" s="0" t="n">
        <v>13.9251984524383</v>
      </c>
      <c r="J12" s="0" t="n">
        <v>12.4870220981886</v>
      </c>
      <c r="K12" s="0" t="n">
        <v>12.9251984524383</v>
      </c>
      <c r="L12" s="0" t="n">
        <v>11.4870220981886</v>
      </c>
      <c r="M12" s="0" t="n">
        <v>12.0104519138361</v>
      </c>
      <c r="N12" s="0" t="n">
        <v>12.0104519138361</v>
      </c>
      <c r="O12" s="0" t="n">
        <v>15.7451843149447</v>
      </c>
      <c r="P12" s="0" t="n">
        <v>14.2175082829418</v>
      </c>
      <c r="Q12" s="0" t="n">
        <v>15.7605789080768</v>
      </c>
      <c r="R12" s="0" t="n">
        <v>12.0104519138361</v>
      </c>
      <c r="S12" s="0" t="n">
        <v>13.5535225338387</v>
      </c>
      <c r="T12" s="0" t="n">
        <v>13.2175082829418</v>
      </c>
      <c r="U12" s="0" t="n">
        <v>13.5189717395762</v>
      </c>
      <c r="V12" s="0" t="n">
        <v>15.7741935481143</v>
      </c>
      <c r="W12" s="0" t="n">
        <v>15.7605789080796</v>
      </c>
      <c r="X12" s="0" t="n">
        <v>14.5535225389748</v>
      </c>
      <c r="Y12" s="0" t="n">
        <v>13.1965721235103</v>
      </c>
      <c r="Z12" s="0" t="n">
        <v>12.0104519138361</v>
      </c>
      <c r="AA12" s="0" t="n">
        <v>13.5535225389748</v>
      </c>
      <c r="AB12" s="0" t="n">
        <v>13.2311229177728</v>
      </c>
    </row>
    <row r="13" customFormat="false" ht="13.2" hidden="false" customHeight="false" outlineLevel="0" collapsed="false">
      <c r="F13" s="0" t="n">
        <v>6.5</v>
      </c>
      <c r="G13" s="0" t="n">
        <v>10.9588114572726</v>
      </c>
      <c r="H13" s="0" t="n">
        <v>12.9588114572726</v>
      </c>
      <c r="I13" s="0" t="n">
        <v>13.8925753300231</v>
      </c>
      <c r="J13" s="0" t="n">
        <v>12.4595645256103</v>
      </c>
      <c r="K13" s="0" t="n">
        <v>12.8925753300231</v>
      </c>
      <c r="L13" s="0" t="n">
        <v>11.4595645256103</v>
      </c>
      <c r="M13" s="0" t="n">
        <v>11.9588114572726</v>
      </c>
      <c r="N13" s="0" t="n">
        <v>11.9588114572726</v>
      </c>
      <c r="O13" s="0" t="n">
        <v>15.7448907933026</v>
      </c>
      <c r="P13" s="0" t="n">
        <v>14.1658678263783</v>
      </c>
      <c r="Q13" s="0" t="n">
        <v>15.7605789080624</v>
      </c>
      <c r="R13" s="0" t="n">
        <v>11.9588114572726</v>
      </c>
      <c r="S13" s="0" t="n">
        <v>13.5535225333966</v>
      </c>
      <c r="T13" s="0" t="n">
        <v>13.1658678263783</v>
      </c>
      <c r="U13" s="0" t="n">
        <v>13.5183106223136</v>
      </c>
      <c r="V13" s="0" t="n">
        <v>15.7741935481002</v>
      </c>
      <c r="W13" s="0" t="n">
        <v>15.7605789080654</v>
      </c>
      <c r="X13" s="0" t="n">
        <v>14.5535225389606</v>
      </c>
      <c r="Y13" s="0" t="n">
        <v>13.1442705496841</v>
      </c>
      <c r="Z13" s="0" t="n">
        <v>11.9588114572726</v>
      </c>
      <c r="AA13" s="0" t="n">
        <v>13.5535225389606</v>
      </c>
      <c r="AB13" s="0" t="n">
        <v>13.1794824607671</v>
      </c>
    </row>
    <row r="14" customFormat="false" ht="13.2" hidden="false" customHeight="false" outlineLevel="0" collapsed="false">
      <c r="F14" s="0" t="n">
        <v>7</v>
      </c>
      <c r="G14" s="0" t="n">
        <v>10.9109998623347</v>
      </c>
      <c r="H14" s="0" t="n">
        <v>12.9109998623347</v>
      </c>
      <c r="I14" s="0" t="n">
        <v>13.8615227270439</v>
      </c>
      <c r="J14" s="0" t="n">
        <v>12.4339270152492</v>
      </c>
      <c r="K14" s="0" t="n">
        <v>12.8615227270439</v>
      </c>
      <c r="L14" s="0" t="n">
        <v>11.4339270152492</v>
      </c>
      <c r="M14" s="0" t="n">
        <v>11.9109998623347</v>
      </c>
      <c r="N14" s="0" t="n">
        <v>11.9109998623347</v>
      </c>
      <c r="O14" s="0" t="n">
        <v>15.7446140331087</v>
      </c>
      <c r="P14" s="0" t="n">
        <v>14.1180562314404</v>
      </c>
      <c r="Q14" s="0" t="n">
        <v>15.7605789080479</v>
      </c>
      <c r="R14" s="0" t="n">
        <v>11.9109998623347</v>
      </c>
      <c r="S14" s="0" t="n">
        <v>13.5535225329544</v>
      </c>
      <c r="T14" s="0" t="n">
        <v>13.1180562314404</v>
      </c>
      <c r="U14" s="0" t="n">
        <v>13.5176871767156</v>
      </c>
      <c r="V14" s="0" t="n">
        <v>15.774193548086</v>
      </c>
      <c r="W14" s="0" t="n">
        <v>15.7605789080512</v>
      </c>
      <c r="X14" s="0" t="n">
        <v>14.5535225389465</v>
      </c>
      <c r="Y14" s="0" t="n">
        <v>13.0958355091483</v>
      </c>
      <c r="Z14" s="0" t="n">
        <v>11.9109998623347</v>
      </c>
      <c r="AA14" s="0" t="n">
        <v>13.5535225389465</v>
      </c>
      <c r="AB14" s="0" t="n">
        <v>13.1316708653871</v>
      </c>
    </row>
    <row r="15" customFormat="false" ht="13.2" hidden="false" customHeight="false" outlineLevel="0" collapsed="false">
      <c r="F15" s="0" t="n">
        <v>7.5</v>
      </c>
      <c r="G15" s="0" t="n">
        <v>10.8664883323431</v>
      </c>
      <c r="H15" s="0" t="n">
        <v>12.8664883323431</v>
      </c>
      <c r="I15" s="0" t="n">
        <v>13.831896349733</v>
      </c>
      <c r="J15" s="0" t="n">
        <v>12.4098728225309</v>
      </c>
      <c r="K15" s="0" t="n">
        <v>12.831896349733</v>
      </c>
      <c r="L15" s="0" t="n">
        <v>11.4098728225309</v>
      </c>
      <c r="M15" s="0" t="n">
        <v>11.8664883323431</v>
      </c>
      <c r="N15" s="0" t="n">
        <v>11.8664883323431</v>
      </c>
      <c r="O15" s="0" t="n">
        <v>15.7443519757412</v>
      </c>
      <c r="P15" s="0" t="n">
        <v>14.0735447014488</v>
      </c>
      <c r="Q15" s="0" t="n">
        <v>15.7605789080335</v>
      </c>
      <c r="R15" s="0" t="n">
        <v>11.8664883323431</v>
      </c>
      <c r="S15" s="0" t="n">
        <v>13.5535225325123</v>
      </c>
      <c r="T15" s="0" t="n">
        <v>13.0735447014488</v>
      </c>
      <c r="U15" s="0" t="n">
        <v>13.517096778863</v>
      </c>
      <c r="V15" s="0" t="n">
        <v>15.7741935480719</v>
      </c>
      <c r="W15" s="0" t="n">
        <v>15.760578908037</v>
      </c>
      <c r="X15" s="0" t="n">
        <v>14.5535225389323</v>
      </c>
      <c r="Y15" s="0" t="n">
        <v>13.050733581304</v>
      </c>
      <c r="Z15" s="0" t="n">
        <v>11.8664883323431</v>
      </c>
      <c r="AA15" s="0" t="n">
        <v>13.5535225389323</v>
      </c>
      <c r="AB15" s="0" t="n">
        <v>13.0871593349533</v>
      </c>
    </row>
    <row r="16" customFormat="false" ht="13.2" hidden="false" customHeight="false" outlineLevel="0" collapsed="false">
      <c r="F16" s="0" t="n">
        <v>8</v>
      </c>
      <c r="G16" s="0" t="n">
        <v>10.8248505767705</v>
      </c>
      <c r="H16" s="0" t="n">
        <v>12.8248505767705</v>
      </c>
      <c r="I16" s="0" t="n">
        <v>13.8035709197798</v>
      </c>
      <c r="J16" s="0" t="n">
        <v>12.3872092739189</v>
      </c>
      <c r="K16" s="0" t="n">
        <v>12.8035709197798</v>
      </c>
      <c r="L16" s="0" t="n">
        <v>11.3872092739189</v>
      </c>
      <c r="M16" s="0" t="n">
        <v>11.8248505767705</v>
      </c>
      <c r="N16" s="0" t="n">
        <v>11.8248505767705</v>
      </c>
      <c r="O16" s="0" t="n">
        <v>15.7441029331505</v>
      </c>
      <c r="P16" s="0" t="n">
        <v>14.0319069458762</v>
      </c>
      <c r="Q16" s="0" t="n">
        <v>15.760578908019</v>
      </c>
      <c r="R16" s="0" t="n">
        <v>11.8248505767705</v>
      </c>
      <c r="S16" s="0" t="n">
        <v>13.5535225320701</v>
      </c>
      <c r="T16" s="0" t="n">
        <v>13.0319069458762</v>
      </c>
      <c r="U16" s="0" t="n">
        <v>13.5165356369086</v>
      </c>
      <c r="V16" s="0" t="n">
        <v>15.7741935480577</v>
      </c>
      <c r="W16" s="0" t="n">
        <v>15.7605789080227</v>
      </c>
      <c r="X16" s="0" t="n">
        <v>14.5535225389182</v>
      </c>
      <c r="Y16" s="0" t="n">
        <v>13.0085346837771</v>
      </c>
      <c r="Z16" s="0" t="n">
        <v>11.8248505767705</v>
      </c>
      <c r="AA16" s="0" t="n">
        <v>13.5535225389182</v>
      </c>
      <c r="AB16" s="0" t="n">
        <v>13.0455215789385</v>
      </c>
    </row>
    <row r="17" customFormat="false" ht="13.2" hidden="false" customHeight="false" outlineLevel="0" collapsed="false">
      <c r="F17" s="0" t="n">
        <v>8.5</v>
      </c>
      <c r="G17" s="0" t="n">
        <v>10.7857379175341</v>
      </c>
      <c r="H17" s="0" t="n">
        <v>12.7857379175341</v>
      </c>
      <c r="I17" s="0" t="n">
        <v>13.776436973239</v>
      </c>
      <c r="J17" s="0" t="n">
        <v>12.3657773839521</v>
      </c>
      <c r="K17" s="0" t="n">
        <v>12.776436973239</v>
      </c>
      <c r="L17" s="0" t="n">
        <v>11.3657773839521</v>
      </c>
      <c r="M17" s="0" t="n">
        <v>11.7857379175341</v>
      </c>
      <c r="N17" s="0" t="n">
        <v>11.7857379175341</v>
      </c>
      <c r="O17" s="0" t="n">
        <v>15.7438655025379</v>
      </c>
      <c r="P17" s="0" t="n">
        <v>13.9927942866398</v>
      </c>
      <c r="Q17" s="0" t="n">
        <v>15.7605789080046</v>
      </c>
      <c r="R17" s="0" t="n">
        <v>11.7857379175341</v>
      </c>
      <c r="S17" s="0" t="n">
        <v>13.5535225316279</v>
      </c>
      <c r="T17" s="0" t="n">
        <v>12.9927942866398</v>
      </c>
      <c r="U17" s="0" t="n">
        <v>13.5160005995426</v>
      </c>
      <c r="V17" s="0" t="n">
        <v>15.7741935480436</v>
      </c>
      <c r="W17" s="0" t="n">
        <v>15.7605789080085</v>
      </c>
      <c r="X17" s="0" t="n">
        <v>14.553522538904</v>
      </c>
      <c r="Y17" s="0" t="n">
        <v>12.9688869871746</v>
      </c>
      <c r="Z17" s="0" t="n">
        <v>11.7857379175341</v>
      </c>
      <c r="AA17" s="0" t="n">
        <v>13.553522538904</v>
      </c>
      <c r="AB17" s="0" t="n">
        <v>13.00640891926</v>
      </c>
    </row>
    <row r="18" customFormat="false" ht="13.2" hidden="false" customHeight="false" outlineLevel="0" collapsed="false">
      <c r="F18" s="0" t="n">
        <v>9</v>
      </c>
      <c r="G18" s="0" t="n">
        <v>10.7488615215083</v>
      </c>
      <c r="H18" s="0" t="n">
        <v>12.7488615215083</v>
      </c>
      <c r="I18" s="0" t="n">
        <v>13.7503983059172</v>
      </c>
      <c r="J18" s="0" t="n">
        <v>12.3454443738625</v>
      </c>
      <c r="K18" s="0" t="n">
        <v>12.7503983059172</v>
      </c>
      <c r="L18" s="0" t="n">
        <v>11.3454443738625</v>
      </c>
      <c r="M18" s="0" t="n">
        <v>11.7488615215083</v>
      </c>
      <c r="N18" s="0" t="n">
        <v>11.7488615215083</v>
      </c>
      <c r="O18" s="0" t="n">
        <v>15.7436385044734</v>
      </c>
      <c r="P18" s="0" t="n">
        <v>13.955917890614</v>
      </c>
      <c r="Q18" s="0" t="n">
        <v>15.7605789079901</v>
      </c>
      <c r="R18" s="0" t="n">
        <v>11.7488615215083</v>
      </c>
      <c r="S18" s="0" t="n">
        <v>13.5535225311858</v>
      </c>
      <c r="T18" s="0" t="n">
        <v>12.955917890614</v>
      </c>
      <c r="U18" s="0" t="n">
        <v>13.5154890170645</v>
      </c>
      <c r="V18" s="0" t="n">
        <v>15.7741935480294</v>
      </c>
      <c r="W18" s="0" t="n">
        <v>15.7605789079943</v>
      </c>
      <c r="X18" s="0" t="n">
        <v>14.5535225388899</v>
      </c>
      <c r="Y18" s="0" t="n">
        <v>12.9314990086708</v>
      </c>
      <c r="Z18" s="0" t="n">
        <v>11.7488615215083</v>
      </c>
      <c r="AA18" s="0" t="n">
        <v>13.5535225388899</v>
      </c>
      <c r="AB18" s="0" t="n">
        <v>12.969532522792</v>
      </c>
    </row>
    <row r="19" customFormat="false" ht="13.2" hidden="false" customHeight="false" outlineLevel="0" collapsed="false">
      <c r="F19" s="0" t="n">
        <v>9.5</v>
      </c>
      <c r="G19" s="0" t="n">
        <v>10.7139794432694</v>
      </c>
      <c r="H19" s="0" t="n">
        <v>12.7139794432694</v>
      </c>
      <c r="I19" s="0" t="n">
        <v>13.725369914632</v>
      </c>
      <c r="J19" s="0" t="n">
        <v>12.3260981673084</v>
      </c>
      <c r="K19" s="0" t="n">
        <v>12.725369914632</v>
      </c>
      <c r="L19" s="0" t="n">
        <v>11.3260981673084</v>
      </c>
      <c r="M19" s="0" t="n">
        <v>11.7139794432694</v>
      </c>
      <c r="N19" s="0" t="n">
        <v>11.7139794432694</v>
      </c>
      <c r="O19" s="0" t="n">
        <v>15.7434209370833</v>
      </c>
      <c r="P19" s="0" t="n">
        <v>13.9210358123751</v>
      </c>
      <c r="Q19" s="0" t="n">
        <v>15.7605789079757</v>
      </c>
      <c r="R19" s="0" t="n">
        <v>11.7139794432694</v>
      </c>
      <c r="S19" s="0" t="n">
        <v>13.5535225307436</v>
      </c>
      <c r="T19" s="0" t="n">
        <v>12.9210358123751</v>
      </c>
      <c r="U19" s="0" t="n">
        <v>13.5149986385293</v>
      </c>
      <c r="V19" s="0" t="n">
        <v>15.7741935480153</v>
      </c>
      <c r="W19" s="0" t="n">
        <v>15.7605789079801</v>
      </c>
      <c r="X19" s="0" t="n">
        <v>14.5535225388757</v>
      </c>
      <c r="Y19" s="0" t="n">
        <v>12.8961265518966</v>
      </c>
      <c r="Z19" s="0" t="n">
        <v>11.7139794432694</v>
      </c>
      <c r="AA19" s="0" t="n">
        <v>13.5535225388757</v>
      </c>
      <c r="AB19" s="0" t="n">
        <v>12.934650444111</v>
      </c>
    </row>
    <row r="20" customFormat="false" ht="13.2" hidden="false" customHeight="false" outlineLevel="0" collapsed="false">
      <c r="F20" s="0" t="n">
        <v>10</v>
      </c>
      <c r="G20" s="0" t="n">
        <v>10.6808869952774</v>
      </c>
      <c r="H20" s="0" t="n">
        <v>12.6808869952774</v>
      </c>
      <c r="I20" s="0" t="n">
        <v>13.701276323142</v>
      </c>
      <c r="J20" s="0" t="n">
        <v>12.307643265796</v>
      </c>
      <c r="K20" s="0" t="n">
        <v>12.701276323142</v>
      </c>
      <c r="L20" s="0" t="n">
        <v>11.307643265796</v>
      </c>
      <c r="M20" s="0" t="n">
        <v>11.6808869952774</v>
      </c>
      <c r="N20" s="0" t="n">
        <v>11.6808869952774</v>
      </c>
      <c r="O20" s="0" t="n">
        <v>15.7432119415193</v>
      </c>
      <c r="P20" s="0" t="n">
        <v>13.8879433643831</v>
      </c>
      <c r="Q20" s="0" t="n">
        <v>15.7605789079612</v>
      </c>
      <c r="R20" s="0" t="n">
        <v>11.6808869952774</v>
      </c>
      <c r="S20" s="0" t="n">
        <v>13.5535225303015</v>
      </c>
      <c r="T20" s="0" t="n">
        <v>12.8879433643831</v>
      </c>
      <c r="U20" s="0" t="n">
        <v>13.5145275342153</v>
      </c>
      <c r="V20" s="0" t="n">
        <v>15.7741935480011</v>
      </c>
      <c r="W20" s="0" t="n">
        <v>15.7605789079659</v>
      </c>
      <c r="X20" s="0" t="n">
        <v>14.5535225388616</v>
      </c>
      <c r="Y20" s="0" t="n">
        <v>12.8625629995907</v>
      </c>
      <c r="Z20" s="0" t="n">
        <v>11.6808869952774</v>
      </c>
      <c r="AA20" s="0" t="n">
        <v>13.5535225388616</v>
      </c>
      <c r="AB20" s="0" t="n">
        <v>12.9015579956769</v>
      </c>
    </row>
    <row r="21" customFormat="false" ht="13.2" hidden="false" customHeight="false" outlineLevel="0" collapsed="false">
      <c r="F21" s="0" t="n">
        <v>10.5</v>
      </c>
      <c r="G21" s="0" t="n">
        <v>10.6494094700068</v>
      </c>
      <c r="H21" s="0" t="n">
        <v>12.6494094700068</v>
      </c>
      <c r="I21" s="0" t="n">
        <v>13.6780502095969</v>
      </c>
      <c r="J21" s="0" t="n">
        <v>12.2899976073314</v>
      </c>
      <c r="K21" s="0" t="n">
        <v>12.6780502095969</v>
      </c>
      <c r="L21" s="0" t="n">
        <v>11.2899976073314</v>
      </c>
      <c r="M21" s="0" t="n">
        <v>11.6494094700068</v>
      </c>
      <c r="N21" s="0" t="n">
        <v>11.6494094700068</v>
      </c>
      <c r="O21" s="0" t="n">
        <v>15.7430107755116</v>
      </c>
      <c r="P21" s="0" t="n">
        <v>13.8564658391125</v>
      </c>
      <c r="Q21" s="0" t="n">
        <v>15.7605789079468</v>
      </c>
      <c r="R21" s="0" t="n">
        <v>11.6494094700068</v>
      </c>
      <c r="S21" s="0" t="n">
        <v>13.5535225298593</v>
      </c>
      <c r="T21" s="0" t="n">
        <v>12.8564658391125</v>
      </c>
      <c r="U21" s="0" t="n">
        <v>13.5140740362412</v>
      </c>
      <c r="V21" s="0" t="n">
        <v>15.774193547987</v>
      </c>
      <c r="W21" s="0" t="n">
        <v>15.7605789079517</v>
      </c>
      <c r="X21" s="0" t="n">
        <v>14.5535225388474</v>
      </c>
      <c r="Y21" s="0" t="n">
        <v>12.830631976346</v>
      </c>
      <c r="Z21" s="0" t="n">
        <v>11.6494094700068</v>
      </c>
      <c r="AA21" s="0" t="n">
        <v>13.5535225388474</v>
      </c>
      <c r="AB21" s="0" t="n">
        <v>12.8700804699641</v>
      </c>
    </row>
    <row r="22" customFormat="false" ht="13.2" hidden="false" customHeight="false" outlineLevel="0" collapsed="false">
      <c r="F22" s="0" t="n">
        <v>11</v>
      </c>
      <c r="G22" s="0" t="n">
        <v>10.619396556694</v>
      </c>
      <c r="H22" s="0" t="n">
        <v>12.619396556694</v>
      </c>
      <c r="I22" s="0" t="n">
        <v>13.6556312725975</v>
      </c>
      <c r="J22" s="0" t="n">
        <v>12.2730901389707</v>
      </c>
      <c r="K22" s="0" t="n">
        <v>12.6556312725975</v>
      </c>
      <c r="L22" s="0" t="n">
        <v>11.2730901389707</v>
      </c>
      <c r="M22" s="0" t="n">
        <v>11.619396556694</v>
      </c>
      <c r="N22" s="0" t="n">
        <v>11.619396556694</v>
      </c>
      <c r="O22" s="0" t="n">
        <v>15.7428167928229</v>
      </c>
      <c r="P22" s="0" t="n">
        <v>13.8264529257997</v>
      </c>
      <c r="Q22" s="0" t="n">
        <v>15.7605789079323</v>
      </c>
      <c r="R22" s="0" t="n">
        <v>11.619396556694</v>
      </c>
      <c r="S22" s="0" t="n">
        <v>13.5535225294172</v>
      </c>
      <c r="T22" s="0" t="n">
        <v>12.8264529257997</v>
      </c>
      <c r="U22" s="0" t="n">
        <v>13.5136366924304</v>
      </c>
      <c r="V22" s="0" t="n">
        <v>15.7741935479728</v>
      </c>
      <c r="W22" s="0" t="n">
        <v>15.7605789079374</v>
      </c>
      <c r="X22" s="0" t="n">
        <v>14.5535225388333</v>
      </c>
      <c r="Y22" s="0" t="n">
        <v>12.8001817192223</v>
      </c>
      <c r="Z22" s="0" t="n">
        <v>11.619396556694</v>
      </c>
      <c r="AA22" s="0" t="n">
        <v>13.5535225388333</v>
      </c>
      <c r="AB22" s="0" t="n">
        <v>12.8400675562091</v>
      </c>
    </row>
    <row r="23" customFormat="false" ht="13.2" hidden="false" customHeight="false" outlineLevel="0" collapsed="false">
      <c r="F23" s="0" t="n">
        <v>11.5</v>
      </c>
      <c r="G23" s="0" t="n">
        <v>10.5907180001967</v>
      </c>
      <c r="H23" s="0" t="n">
        <v>12.5907180001967</v>
      </c>
      <c r="I23" s="0" t="n">
        <v>13.6339652877572</v>
      </c>
      <c r="J23" s="0" t="n">
        <v>12.2568589164404</v>
      </c>
      <c r="K23" s="0" t="n">
        <v>12.6339652877572</v>
      </c>
      <c r="L23" s="0" t="n">
        <v>11.2568589164404</v>
      </c>
      <c r="M23" s="0" t="n">
        <v>11.5907180001967</v>
      </c>
      <c r="N23" s="0" t="n">
        <v>11.5907180001967</v>
      </c>
      <c r="O23" s="0" t="n">
        <v>15.7426294270821</v>
      </c>
      <c r="P23" s="0" t="n">
        <v>13.7977743693024</v>
      </c>
      <c r="Q23" s="0" t="n">
        <v>15.7605789079179</v>
      </c>
      <c r="R23" s="0" t="n">
        <v>11.5907180001967</v>
      </c>
      <c r="S23" s="0" t="n">
        <v>13.553522528975</v>
      </c>
      <c r="T23" s="0" t="n">
        <v>12.7977743693024</v>
      </c>
      <c r="U23" s="0" t="n">
        <v>13.5132142300066</v>
      </c>
      <c r="V23" s="0" t="n">
        <v>15.7741935479587</v>
      </c>
      <c r="W23" s="0" t="n">
        <v>15.7605789079232</v>
      </c>
      <c r="X23" s="0" t="n">
        <v>14.5535225388192</v>
      </c>
      <c r="Y23" s="0" t="n">
        <v>12.7710807003013</v>
      </c>
      <c r="Z23" s="0" t="n">
        <v>11.5907180001967</v>
      </c>
      <c r="AA23" s="0" t="n">
        <v>13.5535225388192</v>
      </c>
      <c r="AB23" s="0" t="n">
        <v>12.8113889992697</v>
      </c>
    </row>
    <row r="24" customFormat="false" ht="13.2" hidden="false" customHeight="false" outlineLevel="0" collapsed="false">
      <c r="F24" s="0" t="n">
        <v>12</v>
      </c>
      <c r="G24" s="0" t="n">
        <v>10.5632601844426</v>
      </c>
      <c r="H24" s="0" t="n">
        <v>12.5632601844426</v>
      </c>
      <c r="I24" s="0" t="n">
        <v>13.6130033176051</v>
      </c>
      <c r="J24" s="0" t="n">
        <v>12.2412495987837</v>
      </c>
      <c r="K24" s="0" t="n">
        <v>12.6130033176051</v>
      </c>
      <c r="L24" s="0" t="n">
        <v>11.2412495987837</v>
      </c>
      <c r="M24" s="0" t="n">
        <v>11.5632601844426</v>
      </c>
      <c r="N24" s="0" t="n">
        <v>11.5632601844426</v>
      </c>
      <c r="O24" s="0" t="n">
        <v>15.7424481789149</v>
      </c>
      <c r="P24" s="0" t="n">
        <v>13.7703165535483</v>
      </c>
      <c r="Q24" s="0" t="n">
        <v>15.7605789079034</v>
      </c>
      <c r="R24" s="0" t="n">
        <v>11.5632601844426</v>
      </c>
      <c r="S24" s="0" t="n">
        <v>13.5535225285329</v>
      </c>
      <c r="T24" s="0" t="n">
        <v>12.7703165535483</v>
      </c>
      <c r="U24" s="0" t="n">
        <v>13.5128055266945</v>
      </c>
      <c r="V24" s="0" t="n">
        <v>15.7741935479445</v>
      </c>
      <c r="W24" s="0" t="n">
        <v>15.760578907909</v>
      </c>
      <c r="X24" s="0" t="n">
        <v>14.553522538805</v>
      </c>
      <c r="Y24" s="0" t="n">
        <v>12.7432141812351</v>
      </c>
      <c r="Z24" s="0" t="n">
        <v>11.5632601844426</v>
      </c>
      <c r="AA24" s="0" t="n">
        <v>13.553522538805</v>
      </c>
      <c r="AB24" s="0" t="n">
        <v>12.7839311830735</v>
      </c>
    </row>
    <row r="25" customFormat="false" ht="13.2" hidden="false" customHeight="false" outlineLevel="0" collapsed="false">
      <c r="F25" s="0" t="n">
        <v>12.5</v>
      </c>
      <c r="G25" s="0" t="n">
        <v>10.5369234137844</v>
      </c>
      <c r="H25" s="0" t="n">
        <v>12.5369234137844</v>
      </c>
      <c r="I25" s="0" t="n">
        <v>13.5927010458611</v>
      </c>
      <c r="J25" s="0" t="n">
        <v>12.2262142431197</v>
      </c>
      <c r="K25" s="0" t="n">
        <v>12.5927010458611</v>
      </c>
      <c r="L25" s="0" t="n">
        <v>11.2262142431197</v>
      </c>
      <c r="M25" s="0" t="n">
        <v>11.5369234137844</v>
      </c>
      <c r="N25" s="0" t="n">
        <v>11.5369234137844</v>
      </c>
      <c r="O25" s="0" t="n">
        <v>15.7422726055924</v>
      </c>
      <c r="P25" s="0" t="n">
        <v>13.7439797828901</v>
      </c>
      <c r="Q25" s="0" t="n">
        <v>15.760578907889</v>
      </c>
      <c r="R25" s="0" t="n">
        <v>11.5369234137844</v>
      </c>
      <c r="S25" s="0" t="n">
        <v>13.5535225280907</v>
      </c>
      <c r="T25" s="0" t="n">
        <v>12.7439797828901</v>
      </c>
      <c r="U25" s="0" t="n">
        <v>13.5124095874713</v>
      </c>
      <c r="V25" s="0" t="n">
        <v>15.7741935479304</v>
      </c>
      <c r="W25" s="0" t="n">
        <v>15.7605789078948</v>
      </c>
      <c r="X25" s="0" t="n">
        <v>14.5535225387909</v>
      </c>
      <c r="Y25" s="0" t="n">
        <v>12.7164814713537</v>
      </c>
      <c r="Z25" s="0" t="n">
        <v>11.5369234137844</v>
      </c>
      <c r="AA25" s="0" t="n">
        <v>13.5535225387909</v>
      </c>
      <c r="AB25" s="0" t="n">
        <v>12.7575944119731</v>
      </c>
    </row>
    <row r="26" customFormat="false" ht="13.2" hidden="false" customHeight="false" outlineLevel="0" collapsed="false">
      <c r="F26" s="0" t="n">
        <v>13</v>
      </c>
      <c r="G26" s="0" t="n">
        <v>10.5116197278791</v>
      </c>
      <c r="H26" s="0" t="n">
        <v>12.5116197278791</v>
      </c>
      <c r="I26" s="0" t="n">
        <v>13.5730182133062</v>
      </c>
      <c r="J26" s="0" t="n">
        <v>12.2117103302466</v>
      </c>
      <c r="K26" s="0" t="n">
        <v>12.5730182133062</v>
      </c>
      <c r="L26" s="0" t="n">
        <v>11.2117103302466</v>
      </c>
      <c r="M26" s="0" t="n">
        <v>11.5116197278791</v>
      </c>
      <c r="N26" s="0" t="n">
        <v>11.5116197278791</v>
      </c>
      <c r="O26" s="0" t="n">
        <v>15.7421023126239</v>
      </c>
      <c r="P26" s="0" t="n">
        <v>13.7186760969847</v>
      </c>
      <c r="Q26" s="0" t="n">
        <v>15.7605789078745</v>
      </c>
      <c r="R26" s="0" t="n">
        <v>11.5116197278791</v>
      </c>
      <c r="S26" s="0" t="n">
        <v>13.5535225276486</v>
      </c>
      <c r="T26" s="0" t="n">
        <v>12.7186760969847</v>
      </c>
      <c r="U26" s="0" t="n">
        <v>13.5120255256863</v>
      </c>
      <c r="V26" s="0" t="n">
        <v>15.7741935479162</v>
      </c>
      <c r="W26" s="0" t="n">
        <v>15.7605789078806</v>
      </c>
      <c r="X26" s="0" t="n">
        <v>14.5535225387767</v>
      </c>
      <c r="Y26" s="0" t="n">
        <v>12.6907937236633</v>
      </c>
      <c r="Z26" s="0" t="n">
        <v>11.5116197278791</v>
      </c>
      <c r="AA26" s="0" t="n">
        <v>13.5535225387767</v>
      </c>
      <c r="AB26" s="0" t="n">
        <v>12.7322907256256</v>
      </c>
    </row>
    <row r="27" customFormat="false" ht="13.2" hidden="false" customHeight="false" outlineLevel="0" collapsed="false">
      <c r="F27" s="0" t="n">
        <v>13.5</v>
      </c>
      <c r="G27" s="0" t="n">
        <v>10.4872711291805</v>
      </c>
      <c r="H27" s="0" t="n">
        <v>12.4872711291805</v>
      </c>
      <c r="I27" s="0" t="n">
        <v>13.5539181371916</v>
      </c>
      <c r="J27" s="0" t="n">
        <v>12.1976999698181</v>
      </c>
      <c r="K27" s="0" t="n">
        <v>12.5539181371916</v>
      </c>
      <c r="L27" s="0" t="n">
        <v>11.1976999698181</v>
      </c>
      <c r="M27" s="0" t="n">
        <v>11.4872711291805</v>
      </c>
      <c r="N27" s="0" t="n">
        <v>11.4872711291805</v>
      </c>
      <c r="O27" s="0" t="n">
        <v>15.7419369468701</v>
      </c>
      <c r="P27" s="0" t="n">
        <v>13.6943274982861</v>
      </c>
      <c r="Q27" s="0" t="n">
        <v>15.7605789078601</v>
      </c>
      <c r="R27" s="0" t="n">
        <v>11.4872711291805</v>
      </c>
      <c r="S27" s="0" t="n">
        <v>13.5535225272064</v>
      </c>
      <c r="T27" s="0" t="n">
        <v>12.6943274982861</v>
      </c>
      <c r="U27" s="0" t="n">
        <v>13.5116525475917</v>
      </c>
      <c r="V27" s="0" t="n">
        <v>15.7741935479021</v>
      </c>
      <c r="W27" s="0" t="n">
        <v>15.7605789078663</v>
      </c>
      <c r="X27" s="0" t="n">
        <v>14.5535225387626</v>
      </c>
      <c r="Y27" s="0" t="n">
        <v>12.6660721468701</v>
      </c>
      <c r="Z27" s="0" t="n">
        <v>11.4872711291805</v>
      </c>
      <c r="AA27" s="0" t="n">
        <v>13.5535225387626</v>
      </c>
      <c r="AB27" s="0" t="n">
        <v>12.7079421264848</v>
      </c>
    </row>
    <row r="28" customFormat="false" ht="13.2" hidden="false" customHeight="false" outlineLevel="0" collapsed="false">
      <c r="F28" s="0" t="n">
        <v>14</v>
      </c>
      <c r="G28" s="0" t="n">
        <v>10.4638081329412</v>
      </c>
      <c r="H28" s="0" t="n">
        <v>12.4638081329412</v>
      </c>
      <c r="I28" s="0" t="n">
        <v>13.535367299768</v>
      </c>
      <c r="J28" s="0" t="n">
        <v>12.1841492466691</v>
      </c>
      <c r="K28" s="0" t="n">
        <v>12.535367299768</v>
      </c>
      <c r="L28" s="0" t="n">
        <v>11.1841492466691</v>
      </c>
      <c r="M28" s="0" t="n">
        <v>11.4638081329412</v>
      </c>
      <c r="N28" s="0" t="n">
        <v>11.4638081329412</v>
      </c>
      <c r="O28" s="0" t="n">
        <v>15.7417761908549</v>
      </c>
      <c r="P28" s="0" t="n">
        <v>13.6708645020469</v>
      </c>
      <c r="Q28" s="0" t="n">
        <v>15.7605789078456</v>
      </c>
      <c r="R28" s="0" t="n">
        <v>11.4638081329412</v>
      </c>
      <c r="S28" s="0" t="n">
        <v>13.5535225267642</v>
      </c>
      <c r="T28" s="0" t="n">
        <v>12.6708645020469</v>
      </c>
      <c r="U28" s="0" t="n">
        <v>13.5112899395668</v>
      </c>
      <c r="V28" s="0" t="n">
        <v>15.7741935478879</v>
      </c>
      <c r="W28" s="0" t="n">
        <v>15.7605789078521</v>
      </c>
      <c r="X28" s="0" t="n">
        <v>14.5535225387484</v>
      </c>
      <c r="Y28" s="0" t="n">
        <v>12.642246542606</v>
      </c>
      <c r="Z28" s="0" t="n">
        <v>11.4638081329412</v>
      </c>
      <c r="AA28" s="0" t="n">
        <v>13.5535225387484</v>
      </c>
      <c r="AB28" s="0" t="n">
        <v>12.6844791298034</v>
      </c>
    </row>
    <row r="29" customFormat="false" ht="13.2" hidden="false" customHeight="false" outlineLevel="0" collapsed="false">
      <c r="F29" s="0" t="n">
        <v>14.5</v>
      </c>
      <c r="G29" s="0" t="n">
        <v>10.4411685717726</v>
      </c>
      <c r="H29" s="0" t="n">
        <v>12.4411685717726</v>
      </c>
      <c r="I29" s="0" t="n">
        <v>13.5173349943382</v>
      </c>
      <c r="J29" s="0" t="n">
        <v>12.1710276791452</v>
      </c>
      <c r="K29" s="0" t="n">
        <v>12.5173349943382</v>
      </c>
      <c r="L29" s="0" t="n">
        <v>11.1710276791452</v>
      </c>
      <c r="M29" s="0" t="n">
        <v>11.4411685717726</v>
      </c>
      <c r="N29" s="0" t="n">
        <v>11.4411685717726</v>
      </c>
      <c r="O29" s="0" t="n">
        <v>15.7416197580327</v>
      </c>
      <c r="P29" s="0" t="n">
        <v>13.6482249408783</v>
      </c>
      <c r="Q29" s="0" t="n">
        <v>15.7605789078312</v>
      </c>
      <c r="R29" s="0" t="n">
        <v>11.4411685717726</v>
      </c>
      <c r="S29" s="0" t="n">
        <v>13.5535225263221</v>
      </c>
      <c r="T29" s="0" t="n">
        <v>12.6482249408783</v>
      </c>
      <c r="U29" s="0" t="n">
        <v>13.5109370574883</v>
      </c>
      <c r="V29" s="0" t="n">
        <v>15.7741935478738</v>
      </c>
      <c r="W29" s="0" t="n">
        <v>15.7605789078379</v>
      </c>
      <c r="X29" s="0" t="n">
        <v>14.5535225387343</v>
      </c>
      <c r="Y29" s="0" t="n">
        <v>12.6192540993589</v>
      </c>
      <c r="Z29" s="0" t="n">
        <v>11.4411685717726</v>
      </c>
      <c r="AA29" s="0" t="n">
        <v>13.5535225387343</v>
      </c>
      <c r="AB29" s="0" t="n">
        <v>12.6618395681927</v>
      </c>
    </row>
    <row r="30" customFormat="false" ht="13.2" hidden="false" customHeight="false" outlineLevel="0" collapsed="false">
      <c r="F30" s="0" t="n">
        <v>15</v>
      </c>
      <c r="G30" s="0" t="n">
        <v>10.4192966029496</v>
      </c>
      <c r="H30" s="0" t="n">
        <v>12.4192966029496</v>
      </c>
      <c r="I30" s="0" t="n">
        <v>13.4997930194462</v>
      </c>
      <c r="J30" s="0" t="n">
        <v>12.1583077670964</v>
      </c>
      <c r="K30" s="0" t="n">
        <v>12.4997930194462</v>
      </c>
      <c r="L30" s="0" t="n">
        <v>11.1583077670964</v>
      </c>
      <c r="M30" s="0" t="n">
        <v>11.4192966029496</v>
      </c>
      <c r="N30" s="0" t="n">
        <v>11.4192966029496</v>
      </c>
      <c r="O30" s="0" t="n">
        <v>15.7414673888238</v>
      </c>
      <c r="P30" s="0" t="n">
        <v>13.6263529720553</v>
      </c>
      <c r="Q30" s="0" t="n">
        <v>15.7605789078167</v>
      </c>
      <c r="R30" s="0" t="n">
        <v>11.4192966029496</v>
      </c>
      <c r="S30" s="0" t="n">
        <v>13.5535225258799</v>
      </c>
      <c r="T30" s="0" t="n">
        <v>12.6263529720553</v>
      </c>
      <c r="U30" s="0" t="n">
        <v>13.5105933178242</v>
      </c>
      <c r="V30" s="0" t="n">
        <v>15.7741935478596</v>
      </c>
      <c r="W30" s="0" t="n">
        <v>15.7605789078237</v>
      </c>
      <c r="X30" s="0" t="n">
        <v>14.5535225387201</v>
      </c>
      <c r="Y30" s="0" t="n">
        <v>12.5970383908718</v>
      </c>
      <c r="Z30" s="0" t="n">
        <v>11.4192966029496</v>
      </c>
      <c r="AA30" s="0" t="n">
        <v>13.5535225387201</v>
      </c>
      <c r="AB30" s="0" t="n">
        <v>12.6399675989275</v>
      </c>
    </row>
    <row r="31" customFormat="false" ht="13.2" hidden="false" customHeight="false" outlineLevel="0" collapsed="false">
      <c r="F31" s="0" t="n">
        <v>15.5</v>
      </c>
      <c r="G31" s="0" t="n">
        <v>10.3981418785477</v>
      </c>
      <c r="H31" s="0" t="n">
        <v>12.3981418785477</v>
      </c>
      <c r="I31" s="0" t="n">
        <v>13.4827154135522</v>
      </c>
      <c r="J31" s="0" t="n">
        <v>12.1459646122391</v>
      </c>
      <c r="K31" s="0" t="n">
        <v>12.4827154135522</v>
      </c>
      <c r="L31" s="0" t="n">
        <v>11.1459646122391</v>
      </c>
      <c r="M31" s="0" t="n">
        <v>11.3981418785477</v>
      </c>
      <c r="N31" s="0" t="n">
        <v>11.3981418785477</v>
      </c>
      <c r="O31" s="0" t="n">
        <v>15.7413188472721</v>
      </c>
      <c r="P31" s="0" t="n">
        <v>13.6051982476533</v>
      </c>
      <c r="Q31" s="0" t="n">
        <v>15.7605789078023</v>
      </c>
      <c r="R31" s="0" t="n">
        <v>11.3981418785477</v>
      </c>
      <c r="S31" s="0" t="n">
        <v>13.5535225254378</v>
      </c>
      <c r="T31" s="0" t="n">
        <v>12.6051982476533</v>
      </c>
      <c r="U31" s="0" t="n">
        <v>13.5102581901257</v>
      </c>
      <c r="V31" s="0" t="n">
        <v>15.7741935478455</v>
      </c>
      <c r="W31" s="0" t="n">
        <v>15.7605789078095</v>
      </c>
      <c r="X31" s="0" t="n">
        <v>14.553522538706</v>
      </c>
      <c r="Y31" s="0" t="n">
        <v>12.5755485387713</v>
      </c>
      <c r="Z31" s="0" t="n">
        <v>11.3981418785477</v>
      </c>
      <c r="AA31" s="0" t="n">
        <v>13.553522538706</v>
      </c>
      <c r="AB31" s="0" t="n">
        <v>12.6188128740834</v>
      </c>
    </row>
    <row r="32" customFormat="false" ht="13.2" hidden="false" customHeight="false" outlineLevel="0" collapsed="false">
      <c r="F32" s="0" t="n">
        <v>16</v>
      </c>
      <c r="G32" s="0" t="n">
        <v>10.377658847377</v>
      </c>
      <c r="H32" s="0" t="n">
        <v>12.377658847377</v>
      </c>
      <c r="I32" s="0" t="n">
        <v>13.4660782239297</v>
      </c>
      <c r="J32" s="0" t="n">
        <v>12.1339755973675</v>
      </c>
      <c r="K32" s="0" t="n">
        <v>12.4660782239297</v>
      </c>
      <c r="L32" s="0" t="n">
        <v>11.1339755973675</v>
      </c>
      <c r="M32" s="0" t="n">
        <v>11.377658847377</v>
      </c>
      <c r="N32" s="0" t="n">
        <v>11.377658847377</v>
      </c>
      <c r="O32" s="0" t="n">
        <v>15.7411739182101</v>
      </c>
      <c r="P32" s="0" t="n">
        <v>13.5847152164827</v>
      </c>
      <c r="Q32" s="0" t="n">
        <v>15.7605789077878</v>
      </c>
      <c r="R32" s="0" t="n">
        <v>11.377658847377</v>
      </c>
      <c r="S32" s="0" t="n">
        <v>13.5535225249956</v>
      </c>
      <c r="T32" s="0" t="n">
        <v>12.5847152164827</v>
      </c>
      <c r="U32" s="0" t="n">
        <v>13.5099311906586</v>
      </c>
      <c r="V32" s="0" t="n">
        <v>15.7741935478313</v>
      </c>
      <c r="W32" s="0" t="n">
        <v>15.7605789077952</v>
      </c>
      <c r="X32" s="0" t="n">
        <v>14.5535225386918</v>
      </c>
      <c r="Y32" s="0" t="n">
        <v>12.5547385081335</v>
      </c>
      <c r="Z32" s="0" t="n">
        <v>11.377658847377</v>
      </c>
      <c r="AA32" s="0" t="n">
        <v>13.5535225386918</v>
      </c>
      <c r="AB32" s="0" t="n">
        <v>12.5983298424706</v>
      </c>
    </row>
    <row r="33" customFormat="false" ht="13.2" hidden="false" customHeight="false" outlineLevel="0" collapsed="false">
      <c r="F33" s="0" t="n">
        <v>16.5</v>
      </c>
      <c r="G33" s="0" t="n">
        <v>10.3578061643662</v>
      </c>
      <c r="H33" s="0" t="n">
        <v>12.3578061643662</v>
      </c>
      <c r="I33" s="0" t="n">
        <v>13.4498593046188</v>
      </c>
      <c r="J33" s="0" t="n">
        <v>12.1223201137634</v>
      </c>
      <c r="K33" s="0" t="n">
        <v>12.4498593046188</v>
      </c>
      <c r="L33" s="0" t="n">
        <v>11.1223201137634</v>
      </c>
      <c r="M33" s="0" t="n">
        <v>11.3578061643662</v>
      </c>
      <c r="N33" s="0" t="n">
        <v>11.3578061643662</v>
      </c>
      <c r="O33" s="0" t="n">
        <v>15.7410324048415</v>
      </c>
      <c r="P33" s="0" t="n">
        <v>13.5648625334718</v>
      </c>
      <c r="Q33" s="0" t="n">
        <v>15.7605789077734</v>
      </c>
      <c r="R33" s="0" t="n">
        <v>11.3578061643662</v>
      </c>
      <c r="S33" s="0" t="n">
        <v>13.5535225245535</v>
      </c>
      <c r="T33" s="0" t="n">
        <v>12.5648625334718</v>
      </c>
      <c r="U33" s="0" t="n">
        <v>13.509611876973</v>
      </c>
      <c r="V33" s="0" t="n">
        <v>15.7741935478172</v>
      </c>
      <c r="W33" s="0" t="n">
        <v>15.760578907781</v>
      </c>
      <c r="X33" s="0" t="n">
        <v>14.5535225386777</v>
      </c>
      <c r="Y33" s="0" t="n">
        <v>12.5345665114371</v>
      </c>
      <c r="Z33" s="0" t="n">
        <v>11.3578061643662</v>
      </c>
      <c r="AA33" s="0" t="n">
        <v>13.5535225386777</v>
      </c>
      <c r="AB33" s="0" t="n">
        <v>12.5784771590176</v>
      </c>
    </row>
    <row r="34" customFormat="false" ht="13.2" hidden="false" customHeight="false" outlineLevel="0" collapsed="false">
      <c r="F34" s="0" t="n">
        <v>17</v>
      </c>
      <c r="G34" s="0" t="n">
        <v>10.3385461881406</v>
      </c>
      <c r="H34" s="0" t="n">
        <v>12.3385461881406</v>
      </c>
      <c r="I34" s="0" t="n">
        <v>13.4340381391607</v>
      </c>
      <c r="J34" s="0" t="n">
        <v>12.1109793283381</v>
      </c>
      <c r="K34" s="0" t="n">
        <v>12.4340381391607</v>
      </c>
      <c r="L34" s="0" t="n">
        <v>11.1109793283381</v>
      </c>
      <c r="M34" s="0" t="n">
        <v>11.3385461881406</v>
      </c>
      <c r="N34" s="0" t="n">
        <v>11.3385461881406</v>
      </c>
      <c r="O34" s="0" t="n">
        <v>15.7408941266688</v>
      </c>
      <c r="P34" s="0" t="n">
        <v>13.5456025572462</v>
      </c>
      <c r="Q34" s="0" t="n">
        <v>15.7605789077589</v>
      </c>
      <c r="R34" s="0" t="n">
        <v>11.3385461881406</v>
      </c>
      <c r="S34" s="0" t="n">
        <v>13.5535225241113</v>
      </c>
      <c r="T34" s="0" t="n">
        <v>12.5456025572462</v>
      </c>
      <c r="U34" s="0" t="n">
        <v>13.5092998432471</v>
      </c>
      <c r="V34" s="0" t="n">
        <v>15.774193547803</v>
      </c>
      <c r="W34" s="0" t="n">
        <v>15.7605789077668</v>
      </c>
      <c r="X34" s="0" t="n">
        <v>14.5535225386635</v>
      </c>
      <c r="Y34" s="0" t="n">
        <v>12.5149945014856</v>
      </c>
      <c r="Z34" s="0" t="n">
        <v>11.3385461881406</v>
      </c>
      <c r="AA34" s="0" t="n">
        <v>13.5535225386635</v>
      </c>
      <c r="AB34" s="0" t="n">
        <v>12.5592171823498</v>
      </c>
    </row>
    <row r="35" customFormat="false" ht="13.2" hidden="false" customHeight="false" outlineLevel="0" collapsed="false">
      <c r="F35" s="0" t="n">
        <v>17.5</v>
      </c>
      <c r="G35" s="0" t="n">
        <v>10.3198445514481</v>
      </c>
      <c r="H35" s="0" t="n">
        <v>12.3198445514481</v>
      </c>
      <c r="I35" s="0" t="n">
        <v>13.4185956845521</v>
      </c>
      <c r="J35" s="0" t="n">
        <v>12.0999359837327</v>
      </c>
      <c r="K35" s="0" t="n">
        <v>12.4185956845521</v>
      </c>
      <c r="L35" s="0" t="n">
        <v>11.0999359837327</v>
      </c>
      <c r="M35" s="0" t="n">
        <v>11.3198445514481</v>
      </c>
      <c r="N35" s="0" t="n">
        <v>11.3198445514481</v>
      </c>
      <c r="O35" s="0" t="n">
        <v>15.7407589177081</v>
      </c>
      <c r="P35" s="0" t="n">
        <v>13.5269009205538</v>
      </c>
      <c r="Q35" s="0" t="n">
        <v>15.7605789077445</v>
      </c>
      <c r="R35" s="0" t="n">
        <v>11.3198445514481</v>
      </c>
      <c r="S35" s="0" t="n">
        <v>13.5535225236692</v>
      </c>
      <c r="T35" s="0" t="n">
        <v>12.5269009205538</v>
      </c>
      <c r="U35" s="0" t="n">
        <v>13.5089947162771</v>
      </c>
      <c r="V35" s="0" t="n">
        <v>15.7741935477889</v>
      </c>
      <c r="W35" s="0" t="n">
        <v>15.7605789077526</v>
      </c>
      <c r="X35" s="0" t="n">
        <v>14.5535225386494</v>
      </c>
      <c r="Y35" s="0" t="n">
        <v>12.4959877378232</v>
      </c>
      <c r="Z35" s="0" t="n">
        <v>11.3198445514481</v>
      </c>
      <c r="AA35" s="0" t="n">
        <v>13.5535225386494</v>
      </c>
      <c r="AB35" s="0" t="n">
        <v>12.5405155452153</v>
      </c>
    </row>
    <row r="36" customFormat="false" ht="13.2" hidden="false" customHeight="false" outlineLevel="0" collapsed="false">
      <c r="F36" s="0" t="n">
        <v>18</v>
      </c>
      <c r="G36" s="0" t="n">
        <v>10.3016697921148</v>
      </c>
      <c r="H36" s="0" t="n">
        <v>12.3016697921148</v>
      </c>
      <c r="I36" s="0" t="n">
        <v>13.4035142334432</v>
      </c>
      <c r="J36" s="0" t="n">
        <v>12.0891742259141</v>
      </c>
      <c r="K36" s="0" t="n">
        <v>12.4035142334432</v>
      </c>
      <c r="L36" s="0" t="n">
        <v>11.0891742259141</v>
      </c>
      <c r="M36" s="0" t="n">
        <v>11.3016697921148</v>
      </c>
      <c r="N36" s="0" t="n">
        <v>11.3016697921148</v>
      </c>
      <c r="O36" s="0" t="n">
        <v>15.7406266249452</v>
      </c>
      <c r="P36" s="0" t="n">
        <v>13.5087261612205</v>
      </c>
      <c r="Q36" s="0" t="n">
        <v>15.76057890773</v>
      </c>
      <c r="R36" s="0" t="n">
        <v>11.3016697921148</v>
      </c>
      <c r="S36" s="0" t="n">
        <v>13.553522523227</v>
      </c>
      <c r="T36" s="0" t="n">
        <v>12.5087261612205</v>
      </c>
      <c r="U36" s="0" t="n">
        <v>13.5086961520072</v>
      </c>
      <c r="V36" s="0" t="n">
        <v>15.7741935477747</v>
      </c>
      <c r="W36" s="0" t="n">
        <v>15.7605789077384</v>
      </c>
      <c r="X36" s="0" t="n">
        <v>14.5535225386352</v>
      </c>
      <c r="Y36" s="0" t="n">
        <v>12.4775144142199</v>
      </c>
      <c r="Z36" s="0" t="n">
        <v>11.3016697921148</v>
      </c>
      <c r="AA36" s="0" t="n">
        <v>13.5535225386352</v>
      </c>
      <c r="AB36" s="0" t="n">
        <v>12.5223407854398</v>
      </c>
    </row>
    <row r="37" customFormat="false" ht="13.2" hidden="false" customHeight="false" outlineLevel="0" collapsed="false">
      <c r="F37" s="0" t="n">
        <v>18.5</v>
      </c>
      <c r="G37" s="0" t="n">
        <v>10.2839930345741</v>
      </c>
      <c r="H37" s="0" t="n">
        <v>12.2839930345741</v>
      </c>
      <c r="I37" s="0" t="n">
        <v>13.3887772920777</v>
      </c>
      <c r="J37" s="0" t="n">
        <v>12.0786794548357</v>
      </c>
      <c r="K37" s="0" t="n">
        <v>12.3887772920777</v>
      </c>
      <c r="L37" s="0" t="n">
        <v>11.0786794548357</v>
      </c>
      <c r="M37" s="0" t="n">
        <v>11.2839930345741</v>
      </c>
      <c r="N37" s="0" t="n">
        <v>11.2839930345741</v>
      </c>
      <c r="O37" s="0" t="n">
        <v>15.7404971069926</v>
      </c>
      <c r="P37" s="0" t="n">
        <v>13.4910494036797</v>
      </c>
      <c r="Q37" s="0" t="n">
        <v>15.7605789077156</v>
      </c>
      <c r="R37" s="0" t="n">
        <v>11.2839930345741</v>
      </c>
      <c r="S37" s="0" t="n">
        <v>13.5535225227849</v>
      </c>
      <c r="T37" s="0" t="n">
        <v>12.4910494036798</v>
      </c>
      <c r="U37" s="0" t="n">
        <v>13.5084038325133</v>
      </c>
      <c r="V37" s="0" t="n">
        <v>15.7741935477606</v>
      </c>
      <c r="W37" s="0" t="n">
        <v>15.7605789077241</v>
      </c>
      <c r="X37" s="0" t="n">
        <v>14.5535225386211</v>
      </c>
      <c r="Y37" s="0" t="n">
        <v>12.4595453371853</v>
      </c>
      <c r="Z37" s="0" t="n">
        <v>11.2839930345741</v>
      </c>
      <c r="AA37" s="0" t="n">
        <v>13.5535225386211</v>
      </c>
      <c r="AB37" s="0" t="n">
        <v>12.5046640274569</v>
      </c>
    </row>
    <row r="38" customFormat="false" ht="13.2" hidden="false" customHeight="false" outlineLevel="0" collapsed="false">
      <c r="F38" s="0" t="n">
        <v>19</v>
      </c>
      <c r="G38" s="0" t="n">
        <v>10.2667877138759</v>
      </c>
      <c r="H38" s="0" t="n">
        <v>12.2667877138759</v>
      </c>
      <c r="I38" s="0" t="n">
        <v>13.3743694718652</v>
      </c>
      <c r="J38" s="0" t="n">
        <v>12.0684381945444</v>
      </c>
      <c r="K38" s="0" t="n">
        <v>12.3743694718652</v>
      </c>
      <c r="L38" s="0" t="n">
        <v>11.0684381945444</v>
      </c>
      <c r="M38" s="0" t="n">
        <v>11.2667877138759</v>
      </c>
      <c r="N38" s="0" t="n">
        <v>11.2667877138759</v>
      </c>
      <c r="O38" s="0" t="n">
        <v>15.7403702329189</v>
      </c>
      <c r="P38" s="0" t="n">
        <v>13.4738440829816</v>
      </c>
      <c r="Q38" s="0" t="n">
        <v>15.7605789077011</v>
      </c>
      <c r="R38" s="0" t="n">
        <v>11.2667877138759</v>
      </c>
      <c r="S38" s="0" t="n">
        <v>13.5535225223427</v>
      </c>
      <c r="T38" s="0" t="n">
        <v>12.4738440829816</v>
      </c>
      <c r="U38" s="0" t="n">
        <v>13.5081174633725</v>
      </c>
      <c r="V38" s="0" t="n">
        <v>15.7741935477464</v>
      </c>
      <c r="W38" s="0" t="n">
        <v>15.7605789077099</v>
      </c>
      <c r="X38" s="0" t="n">
        <v>14.5535225386069</v>
      </c>
      <c r="Y38" s="0" t="n">
        <v>12.4420536473464</v>
      </c>
      <c r="Z38" s="0" t="n">
        <v>11.2667877138759</v>
      </c>
      <c r="AA38" s="0" t="n">
        <v>13.5535225386069</v>
      </c>
      <c r="AB38" s="0" t="n">
        <v>12.4874587063166</v>
      </c>
    </row>
    <row r="39" customFormat="false" ht="13.2" hidden="false" customHeight="false" outlineLevel="0" collapsed="false">
      <c r="F39" s="0" t="n">
        <v>19.5</v>
      </c>
      <c r="G39" s="0" t="n">
        <v>10.2500293355512</v>
      </c>
      <c r="H39" s="0" t="n">
        <v>12.2500293355512</v>
      </c>
      <c r="I39" s="0" t="n">
        <v>13.3602763927991</v>
      </c>
      <c r="J39" s="0" t="n">
        <v>12.0584379797623</v>
      </c>
      <c r="K39" s="0" t="n">
        <v>12.3602763927991</v>
      </c>
      <c r="L39" s="0" t="n">
        <v>11.0584379797623</v>
      </c>
      <c r="M39" s="0" t="n">
        <v>11.2500293355512</v>
      </c>
      <c r="N39" s="0" t="n">
        <v>11.2500293355512</v>
      </c>
      <c r="O39" s="0" t="n">
        <v>15.7402458812227</v>
      </c>
      <c r="P39" s="0" t="n">
        <v>13.4570857046569</v>
      </c>
      <c r="Q39" s="0" t="n">
        <v>15.7605789076867</v>
      </c>
      <c r="R39" s="0" t="n">
        <v>11.2500293355512</v>
      </c>
      <c r="S39" s="0" t="n">
        <v>13.5535225219006</v>
      </c>
      <c r="T39" s="0" t="n">
        <v>12.4570857046569</v>
      </c>
      <c r="U39" s="0" t="n">
        <v>13.5078367713578</v>
      </c>
      <c r="V39" s="0" t="n">
        <v>15.7741935477323</v>
      </c>
      <c r="W39" s="0" t="n">
        <v>15.7605789076957</v>
      </c>
      <c r="X39" s="0" t="n">
        <v>14.5535225385928</v>
      </c>
      <c r="Y39" s="0" t="n">
        <v>12.425014577007</v>
      </c>
      <c r="Z39" s="0" t="n">
        <v>11.2500293355512</v>
      </c>
      <c r="AA39" s="0" t="n">
        <v>13.5535225385928</v>
      </c>
      <c r="AB39" s="0" t="n">
        <v>12.4707003275497</v>
      </c>
    </row>
    <row r="40" customFormat="false" ht="13.2" hidden="false" customHeight="false" outlineLevel="0" collapsed="false">
      <c r="F40" s="0" t="n">
        <v>20</v>
      </c>
      <c r="G40" s="0" t="n">
        <v>10.2336952658839</v>
      </c>
      <c r="H40" s="0" t="n">
        <v>12.2336952658839</v>
      </c>
      <c r="I40" s="0" t="n">
        <v>13.3464845971989</v>
      </c>
      <c r="J40" s="0" t="n">
        <v>12.0486672564901</v>
      </c>
      <c r="K40" s="0" t="n">
        <v>12.3464845971989</v>
      </c>
      <c r="L40" s="0" t="n">
        <v>11.0486672564901</v>
      </c>
      <c r="M40" s="0" t="n">
        <v>11.2336952658839</v>
      </c>
      <c r="N40" s="0" t="n">
        <v>11.2336952658839</v>
      </c>
      <c r="O40" s="0" t="n">
        <v>15.7401239389317</v>
      </c>
      <c r="P40" s="0" t="n">
        <v>13.4407516349896</v>
      </c>
      <c r="Q40" s="0" t="n">
        <v>15.7605789076722</v>
      </c>
      <c r="R40" s="0" t="n">
        <v>11.2336952658839</v>
      </c>
      <c r="S40" s="0" t="n">
        <v>13.5535225214584</v>
      </c>
      <c r="T40" s="0" t="n">
        <v>12.4407516349896</v>
      </c>
      <c r="U40" s="0" t="n">
        <v>13.5075615024127</v>
      </c>
      <c r="V40" s="0" t="n">
        <v>15.7741935477181</v>
      </c>
      <c r="W40" s="0" t="n">
        <v>15.7605789076815</v>
      </c>
      <c r="X40" s="0" t="n">
        <v>14.5535225385786</v>
      </c>
      <c r="Y40" s="0" t="n">
        <v>12.4084052383946</v>
      </c>
      <c r="Z40" s="0" t="n">
        <v>11.2336952658839</v>
      </c>
      <c r="AA40" s="0" t="n">
        <v>13.5535225385786</v>
      </c>
      <c r="AB40" s="0" t="n">
        <v>12.4543662574403</v>
      </c>
    </row>
    <row r="41" customFormat="false" ht="13.2" hidden="false" customHeight="false" outlineLevel="0" collapsed="false">
      <c r="F41" s="0" t="n">
        <v>20.5</v>
      </c>
      <c r="G41" s="0" t="n">
        <v>10.2177645480837</v>
      </c>
      <c r="H41" s="0" t="n">
        <v>12.2177645480837</v>
      </c>
      <c r="I41" s="0" t="n">
        <v>13.3329814724826</v>
      </c>
      <c r="J41" s="0" t="n">
        <v>12.0391152945953</v>
      </c>
      <c r="K41" s="0" t="n">
        <v>12.3329814724826</v>
      </c>
      <c r="L41" s="0" t="n">
        <v>11.0391152945953</v>
      </c>
      <c r="M41" s="0" t="n">
        <v>11.2177645480837</v>
      </c>
      <c r="N41" s="0" t="n">
        <v>11.2177645480837</v>
      </c>
      <c r="O41" s="0" t="n">
        <v>15.7400043008068</v>
      </c>
      <c r="P41" s="0" t="n">
        <v>13.4248209171894</v>
      </c>
      <c r="Q41" s="0" t="n">
        <v>15.7605789076578</v>
      </c>
      <c r="R41" s="0" t="n">
        <v>11.2177645480837</v>
      </c>
      <c r="S41" s="0" t="n">
        <v>13.5535225210162</v>
      </c>
      <c r="T41" s="0" t="n">
        <v>12.4248209171894</v>
      </c>
      <c r="U41" s="0" t="n">
        <v>13.5072914198642</v>
      </c>
      <c r="V41" s="0" t="n">
        <v>15.774193547704</v>
      </c>
      <c r="W41" s="0" t="n">
        <v>15.7605789076673</v>
      </c>
      <c r="X41" s="0" t="n">
        <v>14.5535225385645</v>
      </c>
      <c r="Y41" s="0" t="n">
        <v>12.3922044380458</v>
      </c>
      <c r="Z41" s="0" t="n">
        <v>11.2177645480837</v>
      </c>
      <c r="AA41" s="0" t="n">
        <v>13.5535225385645</v>
      </c>
      <c r="AB41" s="0" t="n">
        <v>12.4384355391979</v>
      </c>
    </row>
    <row r="42" customFormat="false" ht="13.2" hidden="false" customHeight="false" outlineLevel="0" collapsed="false">
      <c r="F42" s="0" t="n">
        <v>21</v>
      </c>
      <c r="G42" s="0" t="n">
        <v>10.2022177406133</v>
      </c>
      <c r="H42" s="0" t="n">
        <v>12.2022177406133</v>
      </c>
      <c r="I42" s="0" t="n">
        <v>13.3197551818551</v>
      </c>
      <c r="J42" s="0" t="n">
        <v>12.029772110686</v>
      </c>
      <c r="K42" s="0" t="n">
        <v>12.3197551818551</v>
      </c>
      <c r="L42" s="0" t="n">
        <v>11.029772110686</v>
      </c>
      <c r="M42" s="0" t="n">
        <v>11.2022177406133</v>
      </c>
      <c r="N42" s="0" t="n">
        <v>11.2022177406133</v>
      </c>
      <c r="O42" s="0" t="n">
        <v>15.739886868639</v>
      </c>
      <c r="P42" s="0" t="n">
        <v>13.409274109719</v>
      </c>
      <c r="Q42" s="0" t="n">
        <v>15.7605789076433</v>
      </c>
      <c r="R42" s="0" t="n">
        <v>11.2022177406133</v>
      </c>
      <c r="S42" s="0" t="n">
        <v>13.5535225205741</v>
      </c>
      <c r="T42" s="0" t="n">
        <v>12.409274109719</v>
      </c>
      <c r="U42" s="0" t="n">
        <v>13.5070263028417</v>
      </c>
      <c r="V42" s="0" t="n">
        <v>15.7741935476898</v>
      </c>
      <c r="W42" s="0" t="n">
        <v>15.760578907653</v>
      </c>
      <c r="X42" s="0" t="n">
        <v>14.5535225385503</v>
      </c>
      <c r="Y42" s="0" t="n">
        <v>12.3763925135529</v>
      </c>
      <c r="Z42" s="0" t="n">
        <v>11.2022177406133</v>
      </c>
      <c r="AA42" s="0" t="n">
        <v>13.5535225385503</v>
      </c>
      <c r="AB42" s="0" t="n">
        <v>12.4228887312854</v>
      </c>
    </row>
    <row r="43" customFormat="false" ht="13.2" hidden="false" customHeight="false" outlineLevel="0" collapsed="false">
      <c r="F43" s="0" t="n">
        <v>21.5</v>
      </c>
      <c r="G43" s="0" t="n">
        <v>10.1870367745422</v>
      </c>
      <c r="H43" s="0" t="n">
        <v>12.1870367745422</v>
      </c>
      <c r="I43" s="0" t="n">
        <v>13.3067946019609</v>
      </c>
      <c r="J43" s="0" t="n">
        <v>12.0206283998465</v>
      </c>
      <c r="K43" s="0" t="n">
        <v>12.3067946019609</v>
      </c>
      <c r="L43" s="0" t="n">
        <v>11.0206283998465</v>
      </c>
      <c r="M43" s="0" t="n">
        <v>11.1870367745422</v>
      </c>
      <c r="N43" s="0" t="n">
        <v>11.1870367745422</v>
      </c>
      <c r="O43" s="0" t="n">
        <v>15.7397715506249</v>
      </c>
      <c r="P43" s="0" t="n">
        <v>13.3940931436479</v>
      </c>
      <c r="Q43" s="0" t="n">
        <v>15.7605789076289</v>
      </c>
      <c r="R43" s="0" t="n">
        <v>11.1870367745422</v>
      </c>
      <c r="S43" s="0" t="n">
        <v>13.5535225201319</v>
      </c>
      <c r="T43" s="0" t="n">
        <v>12.3940931436479</v>
      </c>
      <c r="U43" s="0" t="n">
        <v>13.5067659448739</v>
      </c>
      <c r="V43" s="0" t="n">
        <v>15.7741935476757</v>
      </c>
      <c r="W43" s="0" t="n">
        <v>15.7605789076388</v>
      </c>
      <c r="X43" s="0" t="n">
        <v>14.5535225385362</v>
      </c>
      <c r="Y43" s="0" t="n">
        <v>12.3609511895141</v>
      </c>
      <c r="Z43" s="0" t="n">
        <v>11.1870367745422</v>
      </c>
      <c r="AA43" s="0" t="n">
        <v>13.5535225385362</v>
      </c>
      <c r="AB43" s="0" t="n">
        <v>12.4077077647721</v>
      </c>
    </row>
    <row r="44" customFormat="false" ht="13.2" hidden="false" customHeight="false" outlineLevel="0" collapsed="false">
      <c r="F44" s="0" t="n">
        <v>22</v>
      </c>
      <c r="G44" s="0" t="n">
        <v>10.1722048273005</v>
      </c>
      <c r="H44" s="0" t="n">
        <v>12.1722048273005</v>
      </c>
      <c r="I44" s="0" t="n">
        <v>13.2940892666767</v>
      </c>
      <c r="J44" s="0" t="n">
        <v>12.0116754750381</v>
      </c>
      <c r="K44" s="0" t="n">
        <v>12.2940892666767</v>
      </c>
      <c r="L44" s="0" t="n">
        <v>11.0116754750381</v>
      </c>
      <c r="M44" s="0" t="n">
        <v>11.1722048273005</v>
      </c>
      <c r="N44" s="0" t="n">
        <v>11.1722048273005</v>
      </c>
      <c r="O44" s="0" t="n">
        <v>15.7396582608104</v>
      </c>
      <c r="P44" s="0" t="n">
        <v>13.3792611964062</v>
      </c>
      <c r="Q44" s="0" t="n">
        <v>15.7605789076144</v>
      </c>
      <c r="R44" s="0" t="n">
        <v>11.1722048273005</v>
      </c>
      <c r="S44" s="0" t="n">
        <v>13.5535225196898</v>
      </c>
      <c r="T44" s="0" t="n">
        <v>12.3792611964062</v>
      </c>
      <c r="U44" s="0" t="n">
        <v>13.5065101526395</v>
      </c>
      <c r="V44" s="0" t="n">
        <v>15.7741935476615</v>
      </c>
      <c r="W44" s="0" t="n">
        <v>15.7605789076246</v>
      </c>
      <c r="X44" s="0" t="n">
        <v>14.553522538522</v>
      </c>
      <c r="Y44" s="0" t="n">
        <v>12.345863450038</v>
      </c>
      <c r="Z44" s="0" t="n">
        <v>11.1722048273005</v>
      </c>
      <c r="AA44" s="0" t="n">
        <v>13.553522538522</v>
      </c>
      <c r="AB44" s="0" t="n">
        <v>12.3928758170882</v>
      </c>
    </row>
    <row r="45" customFormat="false" ht="13.2" hidden="false" customHeight="false" outlineLevel="0" collapsed="false">
      <c r="F45" s="0" t="n">
        <v>22.5</v>
      </c>
      <c r="G45" s="0" t="n">
        <v>10.1577062106217</v>
      </c>
      <c r="H45" s="0" t="n">
        <v>12.1577062106217</v>
      </c>
      <c r="I45" s="0" t="n">
        <v>13.2816293163321</v>
      </c>
      <c r="J45" s="0" t="n">
        <v>12.0029052131484</v>
      </c>
      <c r="K45" s="0" t="n">
        <v>12.2816293163321</v>
      </c>
      <c r="L45" s="0" t="n">
        <v>11.0029052131484</v>
      </c>
      <c r="M45" s="0" t="n">
        <v>11.1577062106217</v>
      </c>
      <c r="N45" s="0" t="n">
        <v>11.1577062106217</v>
      </c>
      <c r="O45" s="0" t="n">
        <v>15.7395469185951</v>
      </c>
      <c r="P45" s="0" t="n">
        <v>13.3647625797274</v>
      </c>
      <c r="Q45" s="0" t="n">
        <v>15.7605789076</v>
      </c>
      <c r="R45" s="0" t="n">
        <v>11.1577062106217</v>
      </c>
      <c r="S45" s="0" t="n">
        <v>13.5535225192476</v>
      </c>
      <c r="T45" s="0" t="n">
        <v>12.3647625797274</v>
      </c>
      <c r="U45" s="0" t="n">
        <v>13.5062587448521</v>
      </c>
      <c r="V45" s="0" t="n">
        <v>15.7741935476474</v>
      </c>
      <c r="W45" s="0" t="n">
        <v>15.7605789076104</v>
      </c>
      <c r="X45" s="0" t="n">
        <v>14.5535225385079</v>
      </c>
      <c r="Y45" s="0" t="n">
        <v>12.3311134255718</v>
      </c>
      <c r="Z45" s="0" t="n">
        <v>11.1577062106217</v>
      </c>
      <c r="AA45" s="0" t="n">
        <v>13.5535225385079</v>
      </c>
      <c r="AB45" s="0" t="n">
        <v>12.3783771999673</v>
      </c>
    </row>
    <row r="46" customFormat="false" ht="13.2" hidden="false" customHeight="false" outlineLevel="0" collapsed="false">
      <c r="F46" s="0" t="n">
        <v>23</v>
      </c>
      <c r="G46" s="0" t="n">
        <v>10.1435262708032</v>
      </c>
      <c r="H46" s="0" t="n">
        <v>12.1435262708032</v>
      </c>
      <c r="I46" s="0" t="n">
        <v>13.2694054517425</v>
      </c>
      <c r="J46" s="0" t="n">
        <v>11.9943100068334</v>
      </c>
      <c r="K46" s="0" t="n">
        <v>12.2694054517425</v>
      </c>
      <c r="L46" s="0" t="n">
        <v>10.9943100068334</v>
      </c>
      <c r="M46" s="0" t="n">
        <v>11.1435262708032</v>
      </c>
      <c r="N46" s="0" t="n">
        <v>11.1435262708032</v>
      </c>
      <c r="O46" s="0" t="n">
        <v>15.7394374482876</v>
      </c>
      <c r="P46" s="0" t="n">
        <v>13.3505826399089</v>
      </c>
      <c r="Q46" s="0" t="n">
        <v>15.7605789075855</v>
      </c>
      <c r="R46" s="0" t="n">
        <v>11.1435262708032</v>
      </c>
      <c r="S46" s="0" t="n">
        <v>13.5535225188055</v>
      </c>
      <c r="T46" s="0" t="n">
        <v>12.3505826399089</v>
      </c>
      <c r="U46" s="0" t="n">
        <v>13.506011551262</v>
      </c>
      <c r="V46" s="0" t="n">
        <v>15.7741935476333</v>
      </c>
      <c r="W46" s="0" t="n">
        <v>15.7605789075962</v>
      </c>
      <c r="X46" s="0" t="n">
        <v>14.5535225384937</v>
      </c>
      <c r="Y46" s="0" t="n">
        <v>12.3166862921631</v>
      </c>
      <c r="Z46" s="0" t="n">
        <v>11.1435262708032</v>
      </c>
      <c r="AA46" s="0" t="n">
        <v>13.5535225384937</v>
      </c>
      <c r="AB46" s="0" t="n">
        <v>12.3641972597066</v>
      </c>
    </row>
    <row r="47" customFormat="false" ht="13.2" hidden="false" customHeight="false" outlineLevel="0" collapsed="false">
      <c r="F47" s="0" t="n">
        <v>23.5</v>
      </c>
      <c r="G47" s="0" t="n">
        <v>10.1296512996929</v>
      </c>
      <c r="H47" s="0" t="n">
        <v>12.1296512996929</v>
      </c>
      <c r="I47" s="0" t="n">
        <v>13.2574088925154</v>
      </c>
      <c r="J47" s="0" t="n">
        <v>11.9858827214158</v>
      </c>
      <c r="K47" s="0" t="n">
        <v>12.2574088925154</v>
      </c>
      <c r="L47" s="0" t="n">
        <v>10.9858827214158</v>
      </c>
      <c r="M47" s="0" t="n">
        <v>11.1296512996929</v>
      </c>
      <c r="N47" s="0" t="n">
        <v>11.1296512996929</v>
      </c>
      <c r="O47" s="0" t="n">
        <v>15.7393297787077</v>
      </c>
      <c r="P47" s="0" t="n">
        <v>13.3367076687986</v>
      </c>
      <c r="Q47" s="0" t="n">
        <v>15.7605789075711</v>
      </c>
      <c r="R47" s="0" t="n">
        <v>11.1296512996929</v>
      </c>
      <c r="S47" s="0" t="n">
        <v>13.5535225183633</v>
      </c>
      <c r="T47" s="0" t="n">
        <v>12.3367076687986</v>
      </c>
      <c r="U47" s="0" t="n">
        <v>13.5057684117607</v>
      </c>
      <c r="V47" s="0" t="n">
        <v>15.7741935476191</v>
      </c>
      <c r="W47" s="0" t="n">
        <v>15.760578907582</v>
      </c>
      <c r="X47" s="0" t="n">
        <v>14.5535225384796</v>
      </c>
      <c r="Y47" s="0" t="n">
        <v>12.3025681815516</v>
      </c>
      <c r="Z47" s="0" t="n">
        <v>11.1296512996929</v>
      </c>
      <c r="AA47" s="0" t="n">
        <v>13.5535225384796</v>
      </c>
      <c r="AB47" s="0" t="n">
        <v>12.3503222881542</v>
      </c>
    </row>
    <row r="48" customFormat="false" ht="13.2" hidden="false" customHeight="false" outlineLevel="0" collapsed="false">
      <c r="F48" s="0" t="n">
        <v>24</v>
      </c>
      <c r="G48" s="0" t="n">
        <v>10.1160684550491</v>
      </c>
      <c r="H48" s="0" t="n">
        <v>12.1160684550491</v>
      </c>
      <c r="I48" s="0" t="n">
        <v>13.2456313391637</v>
      </c>
      <c r="J48" s="0" t="n">
        <v>11.9776166562164</v>
      </c>
      <c r="K48" s="0" t="n">
        <v>12.2456313391637</v>
      </c>
      <c r="L48" s="0" t="n">
        <v>10.9776166562164</v>
      </c>
      <c r="M48" s="0" t="n">
        <v>11.1160684550491</v>
      </c>
      <c r="N48" s="0" t="n">
        <v>11.1160684550491</v>
      </c>
      <c r="O48" s="0" t="n">
        <v>15.7392238428274</v>
      </c>
      <c r="P48" s="0" t="n">
        <v>13.3231248241548</v>
      </c>
      <c r="Q48" s="0" t="n">
        <v>15.7605789075566</v>
      </c>
      <c r="R48" s="0" t="n">
        <v>11.1160684550491</v>
      </c>
      <c r="S48" s="0" t="n">
        <v>13.5535225179212</v>
      </c>
      <c r="T48" s="0" t="n">
        <v>12.3231248241548</v>
      </c>
      <c r="U48" s="0" t="n">
        <v>13.5055291755759</v>
      </c>
      <c r="V48" s="0" t="n">
        <v>15.774193547605</v>
      </c>
      <c r="W48" s="0" t="n">
        <v>15.7605789075677</v>
      </c>
      <c r="X48" s="0" t="n">
        <v>14.5535225384654</v>
      </c>
      <c r="Y48" s="0" t="n">
        <v>12.288746100723</v>
      </c>
      <c r="Z48" s="0" t="n">
        <v>11.1160684550491</v>
      </c>
      <c r="AA48" s="0" t="n">
        <v>13.5535225384654</v>
      </c>
      <c r="AB48" s="0" t="n">
        <v>12.3367394430682</v>
      </c>
    </row>
    <row r="49" customFormat="false" ht="13.2" hidden="false" customHeight="false" outlineLevel="0" collapsed="false">
      <c r="F49" s="0" t="n">
        <v>24.5</v>
      </c>
      <c r="G49" s="0" t="n">
        <v>10.1027656891119</v>
      </c>
      <c r="H49" s="0" t="n">
        <v>12.1027656891119</v>
      </c>
      <c r="I49" s="0" t="n">
        <v>13.2340649386149</v>
      </c>
      <c r="J49" s="0" t="n">
        <v>11.9695055097791</v>
      </c>
      <c r="K49" s="0" t="n">
        <v>12.2340649386149</v>
      </c>
      <c r="L49" s="0" t="n">
        <v>10.9695055097791</v>
      </c>
      <c r="M49" s="0" t="n">
        <v>11.1027656891119</v>
      </c>
      <c r="N49" s="0" t="n">
        <v>11.1027656891119</v>
      </c>
      <c r="O49" s="0" t="n">
        <v>15.7391195774481</v>
      </c>
      <c r="P49" s="0" t="n">
        <v>13.3098220582176</v>
      </c>
      <c r="Q49" s="0" t="n">
        <v>15.7605789075422</v>
      </c>
      <c r="R49" s="0" t="n">
        <v>11.1027656891119</v>
      </c>
      <c r="S49" s="0" t="n">
        <v>13.553522517479</v>
      </c>
      <c r="T49" s="0" t="n">
        <v>12.3098220582176</v>
      </c>
      <c r="U49" s="0" t="n">
        <v>13.5052937005445</v>
      </c>
      <c r="V49" s="0" t="n">
        <v>15.7741935475908</v>
      </c>
      <c r="W49" s="0" t="n">
        <v>15.7605789075535</v>
      </c>
      <c r="X49" s="0" t="n">
        <v>14.5535225384513</v>
      </c>
      <c r="Y49" s="0" t="n">
        <v>12.2752078597543</v>
      </c>
      <c r="Z49" s="0" t="n">
        <v>11.1027656891119</v>
      </c>
      <c r="AA49" s="0" t="n">
        <v>13.5535225384513</v>
      </c>
      <c r="AB49" s="0" t="n">
        <v>12.3234366766888</v>
      </c>
    </row>
    <row r="50" customFormat="false" ht="13.2" hidden="false" customHeight="false" outlineLevel="0" collapsed="false">
      <c r="F50" s="0" t="n">
        <v>25</v>
      </c>
      <c r="G50" s="0" t="n">
        <v>10.0897316843909</v>
      </c>
      <c r="H50" s="0" t="n">
        <v>12.0897316843909</v>
      </c>
      <c r="I50" s="0" t="n">
        <v>13.222702252759</v>
      </c>
      <c r="J50" s="0" t="n">
        <v>11.961543348527</v>
      </c>
      <c r="K50" s="0" t="n">
        <v>12.222702252759</v>
      </c>
      <c r="L50" s="0" t="n">
        <v>10.961543348527</v>
      </c>
      <c r="M50" s="0" t="n">
        <v>11.0897316843909</v>
      </c>
      <c r="N50" s="0" t="n">
        <v>11.0897316843909</v>
      </c>
      <c r="O50" s="0" t="n">
        <v>15.7390169229086</v>
      </c>
      <c r="P50" s="0" t="n">
        <v>13.2967880534966</v>
      </c>
      <c r="Q50" s="0" t="n">
        <v>15.7605789075277</v>
      </c>
      <c r="R50" s="0" t="n">
        <v>11.0897316843909</v>
      </c>
      <c r="S50" s="0" t="n">
        <v>13.5535225170369</v>
      </c>
      <c r="T50" s="0" t="n">
        <v>12.2967880534966</v>
      </c>
      <c r="U50" s="0" t="n">
        <v>13.5050618524571</v>
      </c>
      <c r="V50" s="0" t="n">
        <v>15.7741935475767</v>
      </c>
      <c r="W50" s="0" t="n">
        <v>15.7605789075393</v>
      </c>
      <c r="X50" s="0" t="n">
        <v>14.5535225384371</v>
      </c>
      <c r="Y50" s="0" t="n">
        <v>12.2619420069459</v>
      </c>
      <c r="Z50" s="0" t="n">
        <v>11.0897316843909</v>
      </c>
      <c r="AA50" s="0" t="n">
        <v>13.5535225384371</v>
      </c>
      <c r="AB50" s="0" t="n">
        <v>12.3104026715257</v>
      </c>
    </row>
    <row r="51" customFormat="false" ht="13.2" hidden="false" customHeight="false" outlineLevel="0" collapsed="false">
      <c r="F51" s="0" t="n">
        <v>25.5</v>
      </c>
      <c r="G51" s="0" t="n">
        <v>10.0769557958127</v>
      </c>
      <c r="H51" s="0" t="n">
        <v>12.0769557958127</v>
      </c>
      <c r="I51" s="0" t="n">
        <v>13.2115362297173</v>
      </c>
      <c r="J51" s="0" t="n">
        <v>11.9537245784503</v>
      </c>
      <c r="K51" s="0" t="n">
        <v>12.2115362297173</v>
      </c>
      <c r="L51" s="0" t="n">
        <v>10.9537245784503</v>
      </c>
      <c r="M51" s="0" t="n">
        <v>11.0769557958127</v>
      </c>
      <c r="N51" s="0" t="n">
        <v>11.0769557958127</v>
      </c>
      <c r="O51" s="0" t="n">
        <v>15.7389158228209</v>
      </c>
      <c r="P51" s="0" t="n">
        <v>13.2840121649184</v>
      </c>
      <c r="Q51" s="0" t="n">
        <v>15.7605789075133</v>
      </c>
      <c r="R51" s="0" t="n">
        <v>11.0769557958127</v>
      </c>
      <c r="S51" s="0" t="n">
        <v>13.5535225165947</v>
      </c>
      <c r="T51" s="0" t="n">
        <v>12.2840121649184</v>
      </c>
      <c r="U51" s="0" t="n">
        <v>13.5048335044637</v>
      </c>
      <c r="V51" s="0" t="n">
        <v>15.7741935475625</v>
      </c>
      <c r="W51" s="0" t="n">
        <v>15.7605789075251</v>
      </c>
      <c r="X51" s="0" t="n">
        <v>14.553522538423</v>
      </c>
      <c r="Y51" s="0" t="n">
        <v>12.2489377703743</v>
      </c>
      <c r="Z51" s="0" t="n">
        <v>11.0769557958127</v>
      </c>
      <c r="AA51" s="0" t="n">
        <v>13.553522538423</v>
      </c>
      <c r="AB51" s="0" t="n">
        <v>12.2976267825054</v>
      </c>
    </row>
    <row r="52" customFormat="false" ht="13.2" hidden="false" customHeight="false" outlineLevel="0" collapsed="false">
      <c r="F52" s="0" t="n">
        <v>26</v>
      </c>
      <c r="G52" s="0" t="n">
        <v>10.0644279984855</v>
      </c>
      <c r="H52" s="0" t="n">
        <v>12.0644279984855</v>
      </c>
      <c r="I52" s="0" t="n">
        <v>13.2005601775564</v>
      </c>
      <c r="J52" s="0" t="n">
        <v>11.9460439194794</v>
      </c>
      <c r="K52" s="0" t="n">
        <v>12.2005601775564</v>
      </c>
      <c r="L52" s="0" t="n">
        <v>10.9460439194794</v>
      </c>
      <c r="M52" s="0" t="n">
        <v>11.0644279984855</v>
      </c>
      <c r="N52" s="0" t="n">
        <v>11.0644279984855</v>
      </c>
      <c r="O52" s="0" t="n">
        <v>15.7388162238303</v>
      </c>
      <c r="P52" s="0" t="n">
        <v>13.2714843675912</v>
      </c>
      <c r="Q52" s="0" t="n">
        <v>15.7605789074988</v>
      </c>
      <c r="R52" s="0" t="n">
        <v>11.0644279984855</v>
      </c>
      <c r="S52" s="0" t="n">
        <v>13.5535225161525</v>
      </c>
      <c r="T52" s="0" t="n">
        <v>12.2714843675912</v>
      </c>
      <c r="U52" s="0" t="n">
        <v>13.5046085365346</v>
      </c>
      <c r="V52" s="0" t="n">
        <v>15.7741935475484</v>
      </c>
      <c r="W52" s="0" t="n">
        <v>15.7605789075109</v>
      </c>
      <c r="X52" s="0" t="n">
        <v>14.5535225384088</v>
      </c>
      <c r="Y52" s="0" t="n">
        <v>12.2361850051182</v>
      </c>
      <c r="Z52" s="0" t="n">
        <v>11.0644279984855</v>
      </c>
      <c r="AA52" s="0" t="n">
        <v>13.5535225384088</v>
      </c>
      <c r="AB52" s="0" t="n">
        <v>12.285098984736</v>
      </c>
    </row>
    <row r="53" customFormat="false" ht="13.2" hidden="false" customHeight="false" outlineLevel="0" collapsed="false">
      <c r="F53" s="0" t="n">
        <v>26.5</v>
      </c>
      <c r="G53" s="0" t="n">
        <v>10.0521388404399</v>
      </c>
      <c r="H53" s="0" t="n">
        <v>12.0521388404399</v>
      </c>
      <c r="I53" s="0" t="n">
        <v>13.189767740201</v>
      </c>
      <c r="J53" s="0" t="n">
        <v>11.9384963822425</v>
      </c>
      <c r="K53" s="0" t="n">
        <v>12.189767740201</v>
      </c>
      <c r="L53" s="0" t="n">
        <v>10.9384963822425</v>
      </c>
      <c r="M53" s="0" t="n">
        <v>11.0521388404399</v>
      </c>
      <c r="N53" s="0" t="n">
        <v>11.0521388404399</v>
      </c>
      <c r="O53" s="0" t="n">
        <v>15.7387180753974</v>
      </c>
      <c r="P53" s="0" t="n">
        <v>13.2591952095456</v>
      </c>
      <c r="Q53" s="0" t="n">
        <v>15.7605789074844</v>
      </c>
      <c r="R53" s="0" t="n">
        <v>11.0521388404399</v>
      </c>
      <c r="S53" s="0" t="n">
        <v>13.5535225157104</v>
      </c>
      <c r="T53" s="0" t="n">
        <v>12.2591952095456</v>
      </c>
      <c r="U53" s="0" t="n">
        <v>13.5043868349708</v>
      </c>
      <c r="V53" s="0" t="n">
        <v>15.7741935475342</v>
      </c>
      <c r="W53" s="0" t="n">
        <v>15.7605789074966</v>
      </c>
      <c r="X53" s="0" t="n">
        <v>14.5535225383947</v>
      </c>
      <c r="Y53" s="0" t="n">
        <v>12.2236741455087</v>
      </c>
      <c r="Z53" s="0" t="n">
        <v>11.0521388404399</v>
      </c>
      <c r="AA53" s="0" t="n">
        <v>13.5535225383947</v>
      </c>
      <c r="AB53" s="0" t="n">
        <v>12.2728098262483</v>
      </c>
    </row>
    <row r="54" customFormat="false" ht="13.2" hidden="false" customHeight="false" outlineLevel="0" collapsed="false">
      <c r="F54" s="0" t="n">
        <v>27</v>
      </c>
      <c r="G54" s="0" t="n">
        <v>10.0400793997869</v>
      </c>
      <c r="H54" s="0" t="n">
        <v>12.0400793997869</v>
      </c>
      <c r="I54" s="0" t="n">
        <v>13.1791528753278</v>
      </c>
      <c r="J54" s="0" t="n">
        <v>11.9310772469451</v>
      </c>
      <c r="K54" s="0" t="n">
        <v>12.1791528753278</v>
      </c>
      <c r="L54" s="0" t="n">
        <v>10.9310772469451</v>
      </c>
      <c r="M54" s="0" t="n">
        <v>11.0400793997869</v>
      </c>
      <c r="N54" s="0" t="n">
        <v>11.0400793997869</v>
      </c>
      <c r="O54" s="0" t="n">
        <v>15.7386213295996</v>
      </c>
      <c r="P54" s="0" t="n">
        <v>13.2471357688926</v>
      </c>
      <c r="Q54" s="0" t="n">
        <v>15.7605789074699</v>
      </c>
      <c r="R54" s="0" t="n">
        <v>11.0400793997869</v>
      </c>
      <c r="S54" s="0" t="n">
        <v>13.5535225152682</v>
      </c>
      <c r="T54" s="0" t="n">
        <v>12.2471357688926</v>
      </c>
      <c r="U54" s="0" t="n">
        <v>13.5041682919573</v>
      </c>
      <c r="V54" s="0" t="n">
        <v>15.7741935475201</v>
      </c>
      <c r="W54" s="0" t="n">
        <v>15.7605789074824</v>
      </c>
      <c r="X54" s="0" t="n">
        <v>14.5535225383805</v>
      </c>
      <c r="Y54" s="0" t="n">
        <v>12.2113961618422</v>
      </c>
      <c r="Z54" s="0" t="n">
        <v>11.0400793997869</v>
      </c>
      <c r="AA54" s="0" t="n">
        <v>13.5535225383805</v>
      </c>
      <c r="AB54" s="0" t="n">
        <v>12.2607503851531</v>
      </c>
    </row>
    <row r="55" customFormat="false" ht="13.2" hidden="false" customHeight="false" outlineLevel="0" collapsed="false">
      <c r="F55" s="0" t="n">
        <v>27.5</v>
      </c>
      <c r="G55" s="0" t="n">
        <v>10.0282412458075</v>
      </c>
      <c r="H55" s="0" t="n">
        <v>12.0282412458075</v>
      </c>
      <c r="I55" s="0" t="n">
        <v>13.1687098340495</v>
      </c>
      <c r="J55" s="0" t="n">
        <v>11.9237820441423</v>
      </c>
      <c r="K55" s="0" t="n">
        <v>12.1687098340495</v>
      </c>
      <c r="L55" s="0" t="n">
        <v>10.9237820441423</v>
      </c>
      <c r="M55" s="0" t="n">
        <v>11.0282412458075</v>
      </c>
      <c r="N55" s="0" t="n">
        <v>11.0282412458075</v>
      </c>
      <c r="O55" s="0" t="n">
        <v>15.73852594095</v>
      </c>
      <c r="P55" s="0" t="n">
        <v>13.2352976149131</v>
      </c>
      <c r="Q55" s="0" t="n">
        <v>15.7605789074555</v>
      </c>
      <c r="R55" s="0" t="n">
        <v>11.0282412458075</v>
      </c>
      <c r="S55" s="0" t="n">
        <v>13.5535225148261</v>
      </c>
      <c r="T55" s="0" t="n">
        <v>12.2352976149131</v>
      </c>
      <c r="U55" s="0" t="n">
        <v>13.5039528051559</v>
      </c>
      <c r="V55" s="0" t="n">
        <v>15.7741935475059</v>
      </c>
      <c r="W55" s="0" t="n">
        <v>15.7605789074682</v>
      </c>
      <c r="X55" s="0" t="n">
        <v>14.5535225383664</v>
      </c>
      <c r="Y55" s="0" t="n">
        <v>12.1993425210613</v>
      </c>
      <c r="Z55" s="0" t="n">
        <v>11.0282412458075</v>
      </c>
      <c r="AA55" s="0" t="n">
        <v>13.5535225383664</v>
      </c>
      <c r="AB55" s="0" t="n">
        <v>12.2489122307315</v>
      </c>
    </row>
    <row r="56" customFormat="false" ht="13.2" hidden="false" customHeight="false" outlineLevel="0" collapsed="false">
      <c r="F56" s="0" t="n">
        <v>28</v>
      </c>
      <c r="G56" s="0" t="n">
        <v>10.0166164035477</v>
      </c>
      <c r="H56" s="0" t="n">
        <v>12.0166164035477</v>
      </c>
      <c r="I56" s="0" t="n">
        <v>13.1584331422168</v>
      </c>
      <c r="J56" s="0" t="n">
        <v>11.9166065372045</v>
      </c>
      <c r="K56" s="0" t="n">
        <v>12.1584331422168</v>
      </c>
      <c r="L56" s="0" t="n">
        <v>10.9166065372045</v>
      </c>
      <c r="M56" s="0" t="n">
        <v>11.0166164035477</v>
      </c>
      <c r="N56" s="0" t="n">
        <v>11.0166164035477</v>
      </c>
      <c r="O56" s="0" t="n">
        <v>15.7384318662318</v>
      </c>
      <c r="P56" s="0" t="n">
        <v>13.2236727726533</v>
      </c>
      <c r="Q56" s="0" t="n">
        <v>15.760578907441</v>
      </c>
      <c r="R56" s="0" t="n">
        <v>11.0166164035477</v>
      </c>
      <c r="S56" s="0" t="n">
        <v>13.5535225143839</v>
      </c>
      <c r="T56" s="0" t="n">
        <v>12.2236727726533</v>
      </c>
      <c r="U56" s="0" t="n">
        <v>13.5037402773335</v>
      </c>
      <c r="V56" s="0" t="n">
        <v>15.7741935474918</v>
      </c>
      <c r="W56" s="0" t="n">
        <v>15.760578907454</v>
      </c>
      <c r="X56" s="0" t="n">
        <v>14.5535225383522</v>
      </c>
      <c r="Y56" s="0" t="n">
        <v>12.1875051509792</v>
      </c>
      <c r="Z56" s="0" t="n">
        <v>11.0166164035477</v>
      </c>
      <c r="AA56" s="0" t="n">
        <v>13.5535225383522</v>
      </c>
      <c r="AB56" s="0" t="n">
        <v>12.2372873880295</v>
      </c>
    </row>
    <row r="57" customFormat="false" ht="13.2" hidden="false" customHeight="false" outlineLevel="0" collapsed="false">
      <c r="F57" s="0" t="n">
        <v>28.5</v>
      </c>
      <c r="G57" s="0" t="n">
        <v>10.0051973215481</v>
      </c>
      <c r="H57" s="0" t="n">
        <v>12.0051973215481</v>
      </c>
      <c r="I57" s="0" t="n">
        <v>13.1483175831861</v>
      </c>
      <c r="J57" s="0" t="n">
        <v>11.9095467062978</v>
      </c>
      <c r="K57" s="0" t="n">
        <v>12.1483175831861</v>
      </c>
      <c r="L57" s="0" t="n">
        <v>10.9095467062978</v>
      </c>
      <c r="M57" s="0" t="n">
        <v>11.0051973215481</v>
      </c>
      <c r="N57" s="0" t="n">
        <v>11.0051973215481</v>
      </c>
      <c r="O57" s="0" t="n">
        <v>15.7383390643467</v>
      </c>
      <c r="P57" s="0" t="n">
        <v>13.2122536906537</v>
      </c>
      <c r="Q57" s="0" t="n">
        <v>15.7605789074266</v>
      </c>
      <c r="R57" s="0" t="n">
        <v>11.0051973215481</v>
      </c>
      <c r="S57" s="0" t="n">
        <v>13.5535225139418</v>
      </c>
      <c r="T57" s="0" t="n">
        <v>12.2122536906537</v>
      </c>
      <c r="U57" s="0" t="n">
        <v>13.5035306160212</v>
      </c>
      <c r="V57" s="0" t="n">
        <v>15.7741935474776</v>
      </c>
      <c r="W57" s="0" t="n">
        <v>15.7605789074398</v>
      </c>
      <c r="X57" s="0" t="n">
        <v>14.5535225383381</v>
      </c>
      <c r="Y57" s="0" t="n">
        <v>12.1758764076672</v>
      </c>
      <c r="Z57" s="0" t="n">
        <v>11.0051973215481</v>
      </c>
      <c r="AA57" s="0" t="n">
        <v>13.5535225383381</v>
      </c>
      <c r="AB57" s="0" t="n">
        <v>12.2258683055878</v>
      </c>
    </row>
    <row r="58" customFormat="false" ht="13.2" hidden="false" customHeight="false" outlineLevel="0" collapsed="false">
      <c r="F58" s="0" t="n">
        <v>29</v>
      </c>
      <c r="G58" s="0" t="n">
        <v>9.9939768423791</v>
      </c>
      <c r="H58" s="0" t="n">
        <v>11.9939768423791</v>
      </c>
      <c r="I58" s="0" t="n">
        <v>13.1383581819178</v>
      </c>
      <c r="J58" s="0" t="n">
        <v>11.9025987337263</v>
      </c>
      <c r="K58" s="0" t="n">
        <v>12.1383581819178</v>
      </c>
      <c r="L58" s="0" t="n">
        <v>10.9025987337263</v>
      </c>
      <c r="M58" s="0" t="n">
        <v>10.9939768423791</v>
      </c>
      <c r="N58" s="0" t="n">
        <v>10.9939768423791</v>
      </c>
      <c r="O58" s="0" t="n">
        <v>15.738247496176</v>
      </c>
      <c r="P58" s="0" t="n">
        <v>13.2010332114848</v>
      </c>
      <c r="Q58" s="0" t="n">
        <v>15.7605789074121</v>
      </c>
      <c r="R58" s="0" t="n">
        <v>10.9939768423791</v>
      </c>
      <c r="S58" s="0" t="n">
        <v>13.5535225134996</v>
      </c>
      <c r="T58" s="0" t="n">
        <v>12.2010332114848</v>
      </c>
      <c r="U58" s="0" t="n">
        <v>13.5033237332016</v>
      </c>
      <c r="V58" s="0" t="n">
        <v>15.7741935474635</v>
      </c>
      <c r="W58" s="0" t="n">
        <v>15.7605789074255</v>
      </c>
      <c r="X58" s="0" t="n">
        <v>14.5535225383239</v>
      </c>
      <c r="Y58" s="0" t="n">
        <v>12.1644490456786</v>
      </c>
      <c r="Z58" s="0" t="n">
        <v>10.9939768423791</v>
      </c>
      <c r="AA58" s="0" t="n">
        <v>13.5535225383239</v>
      </c>
      <c r="AB58" s="0" t="n">
        <v>12.2146478259767</v>
      </c>
    </row>
    <row r="59" customFormat="false" ht="13.2" hidden="false" customHeight="false" outlineLevel="0" collapsed="false">
      <c r="F59" s="0" t="n">
        <v>29.5</v>
      </c>
      <c r="G59" s="0" t="n">
        <v>9.98294817569568</v>
      </c>
      <c r="H59" s="0" t="n">
        <v>11.9829481756957</v>
      </c>
      <c r="I59" s="0" t="n">
        <v>13.1285501902832</v>
      </c>
      <c r="J59" s="0" t="n">
        <v>11.8957589904984</v>
      </c>
      <c r="K59" s="0" t="n">
        <v>12.1285501902832</v>
      </c>
      <c r="L59" s="0" t="n">
        <v>10.8957589904984</v>
      </c>
      <c r="M59" s="0" t="n">
        <v>10.9829481756957</v>
      </c>
      <c r="N59" s="0" t="n">
        <v>10.9829481756957</v>
      </c>
      <c r="O59" s="0" t="n">
        <v>15.738157124453</v>
      </c>
      <c r="P59" s="0" t="n">
        <v>13.1900045448014</v>
      </c>
      <c r="Q59" s="0" t="n">
        <v>15.7605789073977</v>
      </c>
      <c r="R59" s="0" t="n">
        <v>10.9829481756957</v>
      </c>
      <c r="S59" s="0" t="n">
        <v>13.5535225130575</v>
      </c>
      <c r="T59" s="0" t="n">
        <v>12.1900045448014</v>
      </c>
      <c r="U59" s="0" t="n">
        <v>13.5031195450221</v>
      </c>
      <c r="V59" s="0" t="n">
        <v>15.7741935474493</v>
      </c>
      <c r="W59" s="0" t="n">
        <v>15.7605789074113</v>
      </c>
      <c r="X59" s="0" t="n">
        <v>14.5535225383098</v>
      </c>
      <c r="Y59" s="0" t="n">
        <v>12.1532161908158</v>
      </c>
      <c r="Z59" s="0" t="n">
        <v>10.9829481756957</v>
      </c>
      <c r="AA59" s="0" t="n">
        <v>13.5535225383098</v>
      </c>
      <c r="AB59" s="0" t="n">
        <v>12.2036191588511</v>
      </c>
    </row>
    <row r="60" customFormat="false" ht="13.2" hidden="false" customHeight="false" outlineLevel="0" collapsed="false">
      <c r="F60" s="0" t="n">
        <v>30</v>
      </c>
      <c r="G60" s="0" t="n">
        <v>9.97210487355608</v>
      </c>
      <c r="H60" s="0" t="n">
        <v>11.9721048735561</v>
      </c>
      <c r="I60" s="0" t="n">
        <v>13.1188890734719</v>
      </c>
      <c r="J60" s="0" t="n">
        <v>11.8890240239962</v>
      </c>
      <c r="K60" s="0" t="n">
        <v>12.1188890734719</v>
      </c>
      <c r="L60" s="0" t="n">
        <v>10.8890240239962</v>
      </c>
      <c r="M60" s="0" t="n">
        <v>10.9721048735561</v>
      </c>
      <c r="N60" s="0" t="n">
        <v>10.9721048735561</v>
      </c>
      <c r="O60" s="0" t="n">
        <v>15.7380679136456</v>
      </c>
      <c r="P60" s="0" t="n">
        <v>13.1791612426618</v>
      </c>
      <c r="Q60" s="0" t="n">
        <v>15.7605789073832</v>
      </c>
      <c r="R60" s="0" t="n">
        <v>10.9721048735561</v>
      </c>
      <c r="S60" s="0" t="n">
        <v>13.5535225126153</v>
      </c>
      <c r="T60" s="0" t="n">
        <v>12.1791612426618</v>
      </c>
      <c r="U60" s="0" t="n">
        <v>13.5029179715312</v>
      </c>
      <c r="V60" s="0" t="n">
        <v>15.7741935474352</v>
      </c>
      <c r="W60" s="0" t="n">
        <v>15.7605789073971</v>
      </c>
      <c r="X60" s="0" t="n">
        <v>14.5535225382957</v>
      </c>
      <c r="Y60" s="0" t="n">
        <v>12.1421713151852</v>
      </c>
      <c r="Z60" s="0" t="n">
        <v>10.9721048735561</v>
      </c>
      <c r="AA60" s="0" t="n">
        <v>13.5535225382956</v>
      </c>
      <c r="AB60" s="0" t="n">
        <v>12.1927758562693</v>
      </c>
    </row>
    <row r="61" customFormat="false" ht="13.2" hidden="false" customHeight="false" outlineLevel="0" collapsed="false">
      <c r="F61" s="0" t="n">
        <v>30.5</v>
      </c>
      <c r="G61" s="0" t="n">
        <v>9.96144080778111</v>
      </c>
      <c r="H61" s="0" t="n">
        <v>11.9614408077811</v>
      </c>
      <c r="I61" s="0" t="n">
        <v>13.1093704974016</v>
      </c>
      <c r="J61" s="0" t="n">
        <v>11.88239054664</v>
      </c>
      <c r="K61" s="0" t="n">
        <v>12.1093704974016</v>
      </c>
      <c r="L61" s="0" t="n">
        <v>10.88239054664</v>
      </c>
      <c r="M61" s="0" t="n">
        <v>10.9614408077811</v>
      </c>
      <c r="N61" s="0" t="n">
        <v>10.9614408077811</v>
      </c>
      <c r="O61" s="0" t="n">
        <v>15.7379798298478</v>
      </c>
      <c r="P61" s="0" t="n">
        <v>13.1684971768868</v>
      </c>
      <c r="Q61" s="0" t="n">
        <v>15.7605789073688</v>
      </c>
      <c r="R61" s="0" t="n">
        <v>10.9614408077811</v>
      </c>
      <c r="S61" s="0" t="n">
        <v>13.5535225121732</v>
      </c>
      <c r="T61" s="0" t="n">
        <v>12.1684971768868</v>
      </c>
      <c r="U61" s="0" t="n">
        <v>13.5027189364349</v>
      </c>
      <c r="V61" s="0" t="n">
        <v>15.774193547421</v>
      </c>
      <c r="W61" s="0" t="n">
        <v>15.7605789073829</v>
      </c>
      <c r="X61" s="0" t="n">
        <v>14.5535225382815</v>
      </c>
      <c r="Y61" s="0" t="n">
        <v>12.1313082143139</v>
      </c>
      <c r="Z61" s="0" t="n">
        <v>10.9614408077811</v>
      </c>
      <c r="AA61" s="0" t="n">
        <v>13.5535225382815</v>
      </c>
      <c r="AB61" s="0" t="n">
        <v>12.1821117900522</v>
      </c>
    </row>
    <row r="62" customFormat="false" ht="13.2" hidden="false" customHeight="false" outlineLevel="0" collapsed="false">
      <c r="F62" s="0" t="n">
        <v>31</v>
      </c>
      <c r="G62" s="0" t="n">
        <v>9.95095014915415</v>
      </c>
      <c r="H62" s="0" t="n">
        <v>11.9509501491542</v>
      </c>
      <c r="I62" s="0" t="n">
        <v>13.0999903170437</v>
      </c>
      <c r="J62" s="0" t="n">
        <v>11.8758554254543</v>
      </c>
      <c r="K62" s="0" t="n">
        <v>12.0999903170437</v>
      </c>
      <c r="L62" s="0" t="n">
        <v>10.8758554254543</v>
      </c>
      <c r="M62" s="0" t="n">
        <v>10.9509501491542</v>
      </c>
      <c r="N62" s="0" t="n">
        <v>10.9509501491542</v>
      </c>
      <c r="O62" s="0" t="n">
        <v>15.7378928406807</v>
      </c>
      <c r="P62" s="0" t="n">
        <v>13.1580065182598</v>
      </c>
      <c r="Q62" s="0" t="n">
        <v>15.7605789073543</v>
      </c>
      <c r="R62" s="0" t="n">
        <v>10.9509501491542</v>
      </c>
      <c r="S62" s="0" t="n">
        <v>13.553522511731</v>
      </c>
      <c r="T62" s="0" t="n">
        <v>12.1580065182598</v>
      </c>
      <c r="U62" s="0" t="n">
        <v>13.5025223668729</v>
      </c>
      <c r="V62" s="0" t="n">
        <v>15.7741935474069</v>
      </c>
      <c r="W62" s="0" t="n">
        <v>15.7605789073687</v>
      </c>
      <c r="X62" s="0" t="n">
        <v>14.5535225382674</v>
      </c>
      <c r="Y62" s="0" t="n">
        <v>12.120620986125</v>
      </c>
      <c r="Z62" s="0" t="n">
        <v>10.9509501491542</v>
      </c>
      <c r="AA62" s="0" t="n">
        <v>13.5535225382674</v>
      </c>
      <c r="AB62" s="0" t="n">
        <v>12.1716211309831</v>
      </c>
    </row>
    <row r="63" customFormat="false" ht="13.2" hidden="false" customHeight="false" outlineLevel="0" collapsed="false">
      <c r="F63" s="0" t="n">
        <v>31.5</v>
      </c>
      <c r="G63" s="0" t="n">
        <v>9.94062734828548</v>
      </c>
      <c r="H63" s="0" t="n">
        <v>11.9406273482855</v>
      </c>
      <c r="I63" s="0" t="n">
        <v>13.090744565585</v>
      </c>
      <c r="J63" s="0" t="n">
        <v>11.8694156724487</v>
      </c>
      <c r="K63" s="0" t="n">
        <v>12.090744565585</v>
      </c>
      <c r="L63" s="0" t="n">
        <v>10.8694156724487</v>
      </c>
      <c r="M63" s="0" t="n">
        <v>10.9406273482855</v>
      </c>
      <c r="N63" s="0" t="n">
        <v>10.9406273482855</v>
      </c>
      <c r="O63" s="0" t="n">
        <v>15.7378069151996</v>
      </c>
      <c r="P63" s="0" t="n">
        <v>13.1476837173912</v>
      </c>
      <c r="Q63" s="0" t="n">
        <v>15.7605789073399</v>
      </c>
      <c r="R63" s="0" t="n">
        <v>10.9406273482855</v>
      </c>
      <c r="S63" s="0" t="n">
        <v>13.5535225112888</v>
      </c>
      <c r="T63" s="0" t="n">
        <v>12.1476837173912</v>
      </c>
      <c r="U63" s="0" t="n">
        <v>13.5023281932112</v>
      </c>
      <c r="V63" s="0" t="n">
        <v>15.7741935473927</v>
      </c>
      <c r="W63" s="0" t="n">
        <v>15.7605789073544</v>
      </c>
      <c r="X63" s="0" t="n">
        <v>14.5535225382532</v>
      </c>
      <c r="Y63" s="0" t="n">
        <v>12.1101040115946</v>
      </c>
      <c r="Z63" s="0" t="n">
        <v>10.9406273482855</v>
      </c>
      <c r="AA63" s="0" t="n">
        <v>13.5535225382532</v>
      </c>
      <c r="AB63" s="0" t="n">
        <v>12.1612983296723</v>
      </c>
    </row>
    <row r="64" customFormat="false" ht="13.2" hidden="false" customHeight="false" outlineLevel="0" collapsed="false">
      <c r="F64" s="0" t="n">
        <v>32</v>
      </c>
      <c r="G64" s="0" t="n">
        <v>9.93046711798346</v>
      </c>
      <c r="H64" s="0" t="n">
        <v>11.9304671179835</v>
      </c>
      <c r="I64" s="0" t="n">
        <v>13.0816294443558</v>
      </c>
      <c r="J64" s="0" t="n">
        <v>11.8630684357395</v>
      </c>
      <c r="K64" s="0" t="n">
        <v>12.0816294443558</v>
      </c>
      <c r="L64" s="0" t="n">
        <v>10.8630684357395</v>
      </c>
      <c r="M64" s="0" t="n">
        <v>10.9304671179835</v>
      </c>
      <c r="N64" s="0" t="n">
        <v>10.9304671179835</v>
      </c>
      <c r="O64" s="0" t="n">
        <v>15.7377220238094</v>
      </c>
      <c r="P64" s="0" t="n">
        <v>13.1375234870891</v>
      </c>
      <c r="Q64" s="0" t="n">
        <v>15.7605789073254</v>
      </c>
      <c r="R64" s="0" t="n">
        <v>10.9304671179835</v>
      </c>
      <c r="S64" s="0" t="n">
        <v>13.5535225108467</v>
      </c>
      <c r="T64" s="0" t="n">
        <v>12.1375234870891</v>
      </c>
      <c r="U64" s="0" t="n">
        <v>13.5021363488508</v>
      </c>
      <c r="V64" s="0" t="n">
        <v>15.7741935473786</v>
      </c>
      <c r="W64" s="0" t="n">
        <v>15.7605789073402</v>
      </c>
      <c r="X64" s="0" t="n">
        <v>14.5535225382391</v>
      </c>
      <c r="Y64" s="0" t="n">
        <v>12.0997519369322</v>
      </c>
      <c r="Z64" s="0" t="n">
        <v>10.9304671179835</v>
      </c>
      <c r="AA64" s="0" t="n">
        <v>13.5535225382391</v>
      </c>
      <c r="AB64" s="0" t="n">
        <v>12.1511380989281</v>
      </c>
    </row>
    <row r="65" customFormat="false" ht="13.2" hidden="false" customHeight="false" outlineLevel="0" collapsed="false">
      <c r="F65" s="0" t="n">
        <v>32.5</v>
      </c>
      <c r="G65" s="0" t="n">
        <v>9.92046441699251</v>
      </c>
      <c r="H65" s="0" t="n">
        <v>11.9204644169925</v>
      </c>
      <c r="I65" s="0" t="n">
        <v>13.0726413134588</v>
      </c>
      <c r="J65" s="0" t="n">
        <v>11.8568109913435</v>
      </c>
      <c r="K65" s="0" t="n">
        <v>12.0726413134588</v>
      </c>
      <c r="L65" s="0" t="n">
        <v>10.8568109913435</v>
      </c>
      <c r="M65" s="0" t="n">
        <v>10.9204644169925</v>
      </c>
      <c r="N65" s="0" t="n">
        <v>10.9204644169925</v>
      </c>
      <c r="O65" s="0" t="n">
        <v>15.7376381381853</v>
      </c>
      <c r="P65" s="0" t="n">
        <v>13.1275207860982</v>
      </c>
      <c r="Q65" s="0" t="n">
        <v>15.760578907311</v>
      </c>
      <c r="R65" s="0" t="n">
        <v>10.9204644169925</v>
      </c>
      <c r="S65" s="0" t="n">
        <v>13.5535225104045</v>
      </c>
      <c r="T65" s="0" t="n">
        <v>12.1275207860982</v>
      </c>
      <c r="U65" s="0" t="n">
        <v>13.5019467700503</v>
      </c>
      <c r="V65" s="0" t="n">
        <v>15.7741935473644</v>
      </c>
      <c r="W65" s="0" t="n">
        <v>15.760578907326</v>
      </c>
      <c r="X65" s="0" t="n">
        <v>14.5535225382249</v>
      </c>
      <c r="Y65" s="0" t="n">
        <v>12.0895596571407</v>
      </c>
      <c r="Z65" s="0" t="n">
        <v>10.9204644169925</v>
      </c>
      <c r="AA65" s="0" t="n">
        <v>13.5535225382249</v>
      </c>
      <c r="AB65" s="0" t="n">
        <v>12.141135397495</v>
      </c>
    </row>
    <row r="66" customFormat="false" ht="13.2" hidden="false" customHeight="false" outlineLevel="0" collapsed="false">
      <c r="F66" s="0" t="n">
        <v>33</v>
      </c>
      <c r="G66" s="0" t="n">
        <v>9.91061443497265</v>
      </c>
      <c r="H66" s="0" t="n">
        <v>11.9106144349726</v>
      </c>
      <c r="I66" s="0" t="n">
        <v>13.0637766830426</v>
      </c>
      <c r="J66" s="0" t="n">
        <v>11.8506407355841</v>
      </c>
      <c r="K66" s="0" t="n">
        <v>12.0637766830426</v>
      </c>
      <c r="L66" s="0" t="n">
        <v>10.8506407355841</v>
      </c>
      <c r="M66" s="0" t="n">
        <v>10.9106144349726</v>
      </c>
      <c r="N66" s="0" t="n">
        <v>10.9106144349726</v>
      </c>
      <c r="O66" s="0" t="n">
        <v>15.7375552312</v>
      </c>
      <c r="P66" s="0" t="n">
        <v>13.1176708040783</v>
      </c>
      <c r="Q66" s="0" t="n">
        <v>15.7605789072965</v>
      </c>
      <c r="R66" s="0" t="n">
        <v>10.9106144349726</v>
      </c>
      <c r="S66" s="0" t="n">
        <v>13.5535225099624</v>
      </c>
      <c r="T66" s="0" t="n">
        <v>12.1176708040783</v>
      </c>
      <c r="U66" s="0" t="n">
        <v>13.501759395761</v>
      </c>
      <c r="V66" s="0" t="n">
        <v>15.7741935473503</v>
      </c>
      <c r="W66" s="0" t="n">
        <v>15.7605789073118</v>
      </c>
      <c r="X66" s="0" t="n">
        <v>14.5535225382108</v>
      </c>
      <c r="Y66" s="0" t="n">
        <v>12.0795223008316</v>
      </c>
      <c r="Z66" s="0" t="n">
        <v>10.9106144349726</v>
      </c>
      <c r="AA66" s="0" t="n">
        <v>13.5535225382108</v>
      </c>
      <c r="AB66" s="0" t="n">
        <v>12.131285415033</v>
      </c>
    </row>
    <row r="67" customFormat="false" ht="13.2" hidden="false" customHeight="false" outlineLevel="0" collapsed="false">
      <c r="F67" s="0" t="n">
        <v>33.5</v>
      </c>
      <c r="G67" s="0" t="n">
        <v>9.90091257860843</v>
      </c>
      <c r="H67" s="0" t="n">
        <v>11.9009125786084</v>
      </c>
      <c r="I67" s="0" t="n">
        <v>13.0550322051661</v>
      </c>
      <c r="J67" s="0" t="n">
        <v>11.8445551780557</v>
      </c>
      <c r="K67" s="0" t="n">
        <v>12.0550322051661</v>
      </c>
      <c r="L67" s="0" t="n">
        <v>10.8445551780557</v>
      </c>
      <c r="M67" s="0" t="n">
        <v>10.9009125786084</v>
      </c>
      <c r="N67" s="0" t="n">
        <v>10.9009125786084</v>
      </c>
      <c r="O67" s="0" t="n">
        <v>15.7374732768555</v>
      </c>
      <c r="P67" s="0" t="n">
        <v>13.1079689477141</v>
      </c>
      <c r="Q67" s="0" t="n">
        <v>15.7605789072821</v>
      </c>
      <c r="R67" s="0" t="n">
        <v>10.9009125786084</v>
      </c>
      <c r="S67" s="0" t="n">
        <v>13.5535225095202</v>
      </c>
      <c r="T67" s="0" t="n">
        <v>12.1079689477141</v>
      </c>
      <c r="U67" s="0" t="n">
        <v>13.501574167475</v>
      </c>
      <c r="V67" s="0" t="n">
        <v>15.7741935473361</v>
      </c>
      <c r="W67" s="0" t="n">
        <v>15.7605789072976</v>
      </c>
      <c r="X67" s="0" t="n">
        <v>14.5535225381966</v>
      </c>
      <c r="Y67" s="0" t="n">
        <v>12.0696352161814</v>
      </c>
      <c r="Z67" s="0" t="n">
        <v>10.9009125786084</v>
      </c>
      <c r="AA67" s="0" t="n">
        <v>13.5535225381966</v>
      </c>
      <c r="AB67" s="0" t="n">
        <v>12.1215835582266</v>
      </c>
    </row>
    <row r="68" customFormat="false" ht="13.2" hidden="false" customHeight="false" outlineLevel="0" collapsed="false">
      <c r="F68" s="0" t="n">
        <v>34</v>
      </c>
      <c r="G68" s="0" t="n">
        <v>9.89135445874705</v>
      </c>
      <c r="H68" s="0" t="n">
        <v>11.891354458747</v>
      </c>
      <c r="I68" s="0" t="n">
        <v>13.0464046662074</v>
      </c>
      <c r="J68" s="0" t="n">
        <v>11.8385519350968</v>
      </c>
      <c r="K68" s="0" t="n">
        <v>12.0464046662074</v>
      </c>
      <c r="L68" s="0" t="n">
        <v>10.8385519350968</v>
      </c>
      <c r="M68" s="0" t="n">
        <v>10.891354458747</v>
      </c>
      <c r="N68" s="0" t="n">
        <v>10.891354458747</v>
      </c>
      <c r="O68" s="0" t="n">
        <v>15.7373922502202</v>
      </c>
      <c r="P68" s="0" t="n">
        <v>13.0984108278527</v>
      </c>
      <c r="Q68" s="0" t="n">
        <v>15.7605789072676</v>
      </c>
      <c r="R68" s="0" t="n">
        <v>10.891354458747</v>
      </c>
      <c r="S68" s="0" t="n">
        <v>13.5535225090781</v>
      </c>
      <c r="T68" s="0" t="n">
        <v>12.0984108278527</v>
      </c>
      <c r="U68" s="0" t="n">
        <v>13.5013910290827</v>
      </c>
      <c r="V68" s="0" t="n">
        <v>15.774193547322</v>
      </c>
      <c r="W68" s="0" t="n">
        <v>15.7605789072834</v>
      </c>
      <c r="X68" s="0" t="n">
        <v>14.5535225381825</v>
      </c>
      <c r="Y68" s="0" t="n">
        <v>12.0598939579278</v>
      </c>
      <c r="Z68" s="0" t="n">
        <v>10.891354458747</v>
      </c>
      <c r="AA68" s="0" t="n">
        <v>13.5535225381825</v>
      </c>
      <c r="AB68" s="0" t="n">
        <v>12.1120254379231</v>
      </c>
    </row>
    <row r="69" customFormat="false" ht="13.2" hidden="false" customHeight="false" outlineLevel="0" collapsed="false">
      <c r="F69" s="0" t="n">
        <v>34.5</v>
      </c>
      <c r="G69" s="0" t="n">
        <v>9.88193587847533</v>
      </c>
      <c r="H69" s="0" t="n">
        <v>11.8819358784753</v>
      </c>
      <c r="I69" s="0" t="n">
        <v>13.0378909797732</v>
      </c>
      <c r="J69" s="0" t="n">
        <v>11.8326287237295</v>
      </c>
      <c r="K69" s="0" t="n">
        <v>12.0378909797732</v>
      </c>
      <c r="L69" s="0" t="n">
        <v>10.8326287237295</v>
      </c>
      <c r="M69" s="0" t="n">
        <v>10.8819358784753</v>
      </c>
      <c r="N69" s="0" t="n">
        <v>10.8819358784753</v>
      </c>
      <c r="O69" s="0" t="n">
        <v>15.7373121273702</v>
      </c>
      <c r="P69" s="0" t="n">
        <v>13.088992247581</v>
      </c>
      <c r="Q69" s="0" t="n">
        <v>15.7605789072532</v>
      </c>
      <c r="R69" s="0" t="n">
        <v>10.8819358784753</v>
      </c>
      <c r="S69" s="0" t="n">
        <v>13.5535225086359</v>
      </c>
      <c r="T69" s="0" t="n">
        <v>12.088992247581</v>
      </c>
      <c r="U69" s="0" t="n">
        <v>13.5012099267412</v>
      </c>
      <c r="V69" s="0" t="n">
        <v>15.7741935473078</v>
      </c>
      <c r="W69" s="0" t="n">
        <v>15.7605789072691</v>
      </c>
      <c r="X69" s="0" t="n">
        <v>14.5535225381683</v>
      </c>
      <c r="Y69" s="0" t="n">
        <v>12.0502942753145</v>
      </c>
      <c r="Z69" s="0" t="n">
        <v>10.8819358784753</v>
      </c>
      <c r="AA69" s="0" t="n">
        <v>13.5535225381683</v>
      </c>
      <c r="AB69" s="0" t="n">
        <v>12.1026068572092</v>
      </c>
    </row>
    <row r="70" customFormat="false" ht="13.2" hidden="false" customHeight="false" outlineLevel="0" collapsed="false">
      <c r="F70" s="0" t="n">
        <v>35</v>
      </c>
      <c r="G70" s="0" t="n">
        <v>9.87265282205463</v>
      </c>
      <c r="H70" s="0" t="n">
        <v>11.8726528220546</v>
      </c>
      <c r="I70" s="0" t="n">
        <v>13.02948818007</v>
      </c>
      <c r="J70" s="0" t="n">
        <v>11.8267833560246</v>
      </c>
      <c r="K70" s="0" t="n">
        <v>12.02948818007</v>
      </c>
      <c r="L70" s="0" t="n">
        <v>10.8267833560246</v>
      </c>
      <c r="M70" s="0" t="n">
        <v>10.8726528220546</v>
      </c>
      <c r="N70" s="0" t="n">
        <v>10.8726528220546</v>
      </c>
      <c r="O70" s="0" t="n">
        <v>15.7372328853345</v>
      </c>
      <c r="P70" s="0" t="n">
        <v>13.0797091911603</v>
      </c>
      <c r="Q70" s="0" t="n">
        <v>15.7605789072387</v>
      </c>
      <c r="R70" s="0" t="n">
        <v>10.8726528220546</v>
      </c>
      <c r="S70" s="0" t="n">
        <v>13.5535225081938</v>
      </c>
      <c r="T70" s="0" t="n">
        <v>12.0797091911603</v>
      </c>
      <c r="U70" s="0" t="n">
        <v>13.5010308087511</v>
      </c>
      <c r="V70" s="0" t="n">
        <v>15.7741935472937</v>
      </c>
      <c r="W70" s="0" t="n">
        <v>15.7605789072549</v>
      </c>
      <c r="X70" s="0" t="n">
        <v>14.5535225381542</v>
      </c>
      <c r="Y70" s="0" t="n">
        <v>12.0408321009037</v>
      </c>
      <c r="Z70" s="0" t="n">
        <v>10.8726528220546</v>
      </c>
      <c r="AA70" s="0" t="n">
        <v>13.5535225381542</v>
      </c>
      <c r="AB70" s="0" t="n">
        <v>12.0933238003463</v>
      </c>
    </row>
    <row r="71" customFormat="false" ht="13.2" hidden="false" customHeight="false" outlineLevel="0" collapsed="false">
      <c r="F71" s="0" t="n">
        <v>35.5</v>
      </c>
      <c r="G71" s="0" t="n">
        <v>9.86350144464046</v>
      </c>
      <c r="H71" s="0" t="n">
        <v>11.8635014446405</v>
      </c>
      <c r="I71" s="0" t="n">
        <v>13.0211934157018</v>
      </c>
      <c r="J71" s="0" t="n">
        <v>11.8210137338572</v>
      </c>
      <c r="K71" s="0" t="n">
        <v>12.0211934157018</v>
      </c>
      <c r="L71" s="0" t="n">
        <v>10.8210137338572</v>
      </c>
      <c r="M71" s="0" t="n">
        <v>10.8635014446405</v>
      </c>
      <c r="N71" s="0" t="n">
        <v>10.8635014446405</v>
      </c>
      <c r="O71" s="0" t="n">
        <v>15.737154502044</v>
      </c>
      <c r="P71" s="0" t="n">
        <v>13.0705578137461</v>
      </c>
      <c r="Q71" s="0" t="n">
        <v>15.7605789072243</v>
      </c>
      <c r="R71" s="0" t="n">
        <v>10.8635014446405</v>
      </c>
      <c r="S71" s="0" t="n">
        <v>13.5535225077516</v>
      </c>
      <c r="T71" s="0" t="n">
        <v>12.0705578137461</v>
      </c>
      <c r="U71" s="0" t="n">
        <v>13.5008536254422</v>
      </c>
      <c r="V71" s="0" t="n">
        <v>15.7741935472795</v>
      </c>
      <c r="W71" s="0" t="n">
        <v>15.7605789072407</v>
      </c>
      <c r="X71" s="0" t="n">
        <v>14.55352253814</v>
      </c>
      <c r="Y71" s="0" t="n">
        <v>12.0315035401806</v>
      </c>
      <c r="Z71" s="0" t="n">
        <v>10.8635014446405</v>
      </c>
      <c r="AA71" s="0" t="n">
        <v>13.55352253814</v>
      </c>
      <c r="AB71" s="0" t="n">
        <v>12.08417242249</v>
      </c>
    </row>
    <row r="72" customFormat="false" ht="13.2" hidden="false" customHeight="false" outlineLevel="0" collapsed="false">
      <c r="F72" s="0" t="n">
        <v>36</v>
      </c>
      <c r="G72" s="0" t="n">
        <v>9.85447806272127</v>
      </c>
      <c r="H72" s="0" t="n">
        <v>11.8544780627213</v>
      </c>
      <c r="I72" s="0" t="n">
        <v>13.0130039438614</v>
      </c>
      <c r="J72" s="0" t="n">
        <v>11.8153178440215</v>
      </c>
      <c r="K72" s="0" t="n">
        <v>12.0130039438614</v>
      </c>
      <c r="L72" s="0" t="n">
        <v>10.8153178440215</v>
      </c>
      <c r="M72" s="0" t="n">
        <v>10.8544780627213</v>
      </c>
      <c r="N72" s="0" t="n">
        <v>10.8544780627213</v>
      </c>
      <c r="O72" s="0" t="n">
        <v>15.7370769562844</v>
      </c>
      <c r="P72" s="0" t="n">
        <v>13.061534431827</v>
      </c>
      <c r="Q72" s="0" t="n">
        <v>15.7605789072098</v>
      </c>
      <c r="R72" s="0" t="n">
        <v>10.8544780627213</v>
      </c>
      <c r="S72" s="0" t="n">
        <v>13.5535225073095</v>
      </c>
      <c r="T72" s="0" t="n">
        <v>12.061534431827</v>
      </c>
      <c r="U72" s="0" t="n">
        <v>13.5006783290663</v>
      </c>
      <c r="V72" s="0" t="n">
        <v>15.7741935472654</v>
      </c>
      <c r="W72" s="0" t="n">
        <v>15.7605789072265</v>
      </c>
      <c r="X72" s="0" t="n">
        <v>14.5535225381259</v>
      </c>
      <c r="Y72" s="0" t="n">
        <v>12.0223048618855</v>
      </c>
      <c r="Z72" s="0" t="n">
        <v>10.8544780627213</v>
      </c>
      <c r="AA72" s="0" t="n">
        <v>13.5535225381259</v>
      </c>
      <c r="AB72" s="0" t="n">
        <v>12.0751490401287</v>
      </c>
    </row>
    <row r="73" customFormat="false" ht="13.2" hidden="false" customHeight="false" outlineLevel="0" collapsed="false">
      <c r="F73" s="0" t="n">
        <v>36.5</v>
      </c>
      <c r="G73" s="0" t="n">
        <v>9.84557914521654</v>
      </c>
      <c r="H73" s="0" t="n">
        <v>11.8455791452165</v>
      </c>
      <c r="I73" s="0" t="n">
        <v>13.0049171248854</v>
      </c>
      <c r="J73" s="0" t="n">
        <v>11.809693753674</v>
      </c>
      <c r="K73" s="0" t="n">
        <v>12.0049171248854</v>
      </c>
      <c r="L73" s="0" t="n">
        <v>10.809693753674</v>
      </c>
      <c r="M73" s="0" t="n">
        <v>10.8455791452165</v>
      </c>
      <c r="N73" s="0" t="n">
        <v>10.8455791452165</v>
      </c>
      <c r="O73" s="0" t="n">
        <v>15.7370002276511</v>
      </c>
      <c r="P73" s="0" t="n">
        <v>13.0526355143222</v>
      </c>
      <c r="Q73" s="0" t="n">
        <v>15.7605789071954</v>
      </c>
      <c r="R73" s="0" t="n">
        <v>10.8455791452165</v>
      </c>
      <c r="S73" s="0" t="n">
        <v>13.5535225068673</v>
      </c>
      <c r="T73" s="0" t="n">
        <v>12.0526355143222</v>
      </c>
      <c r="U73" s="0" t="n">
        <v>13.5005048736972</v>
      </c>
      <c r="V73" s="0" t="n">
        <v>15.7741935472512</v>
      </c>
      <c r="W73" s="0" t="n">
        <v>15.7605789072123</v>
      </c>
      <c r="X73" s="0" t="n">
        <v>14.5535225381117</v>
      </c>
      <c r="Y73" s="0" t="n">
        <v>12.0132324890117</v>
      </c>
      <c r="Z73" s="0" t="n">
        <v>10.8455791452165</v>
      </c>
      <c r="AA73" s="0" t="n">
        <v>13.5535225381117</v>
      </c>
      <c r="AB73" s="0" t="n">
        <v>12.0662501221818</v>
      </c>
    </row>
    <row r="74" customFormat="false" ht="13.2" hidden="false" customHeight="false" outlineLevel="0" collapsed="false">
      <c r="F74" s="0" t="n">
        <v>37</v>
      </c>
      <c r="G74" s="0" t="n">
        <v>9.83680130518055</v>
      </c>
      <c r="H74" s="0" t="n">
        <v>11.8368013051806</v>
      </c>
      <c r="I74" s="0" t="n">
        <v>12.9969304171464</v>
      </c>
      <c r="J74" s="0" t="n">
        <v>11.8041396060806</v>
      </c>
      <c r="K74" s="0" t="n">
        <v>11.9969304171464</v>
      </c>
      <c r="L74" s="0" t="n">
        <v>10.8041396060806</v>
      </c>
      <c r="M74" s="0" t="n">
        <v>10.8368013051806</v>
      </c>
      <c r="N74" s="0" t="n">
        <v>10.8368013051806</v>
      </c>
      <c r="O74" s="0" t="n">
        <v>15.7369242965081</v>
      </c>
      <c r="P74" s="0" t="n">
        <v>13.0438576742862</v>
      </c>
      <c r="Q74" s="0" t="n">
        <v>15.7605789071809</v>
      </c>
      <c r="R74" s="0" t="n">
        <v>10.8368013051806</v>
      </c>
      <c r="S74" s="0" t="n">
        <v>13.5535225064251</v>
      </c>
      <c r="T74" s="0" t="n">
        <v>12.0438576742862</v>
      </c>
      <c r="U74" s="0" t="n">
        <v>13.5003332151379</v>
      </c>
      <c r="V74" s="0" t="n">
        <v>15.7741935472371</v>
      </c>
      <c r="W74" s="0" t="n">
        <v>15.760578907198</v>
      </c>
      <c r="X74" s="0" t="n">
        <v>14.5535225380976</v>
      </c>
      <c r="Y74" s="0" t="n">
        <v>12.0042829904164</v>
      </c>
      <c r="Z74" s="0" t="n">
        <v>10.8368013051806</v>
      </c>
      <c r="AA74" s="0" t="n">
        <v>13.5535225380976</v>
      </c>
      <c r="AB74" s="0" t="n">
        <v>12.0574722817037</v>
      </c>
    </row>
    <row r="75" customFormat="false" ht="13.2" hidden="false" customHeight="false" outlineLevel="0" collapsed="false">
      <c r="F75" s="0" t="n">
        <v>37.5</v>
      </c>
      <c r="G75" s="0" t="n">
        <v>9.82814129206304</v>
      </c>
      <c r="H75" s="0" t="n">
        <v>11.828141292063</v>
      </c>
      <c r="I75" s="0" t="n">
        <v>12.9890413722579</v>
      </c>
      <c r="J75" s="0" t="n">
        <v>11.7986536166417</v>
      </c>
      <c r="K75" s="0" t="n">
        <v>11.9890413722579</v>
      </c>
      <c r="L75" s="0" t="n">
        <v>10.7986536166417</v>
      </c>
      <c r="M75" s="0" t="n">
        <v>10.828141292063</v>
      </c>
      <c r="N75" s="0" t="n">
        <v>10.828141292063</v>
      </c>
      <c r="O75" s="0" t="n">
        <v>15.736849143949</v>
      </c>
      <c r="P75" s="0" t="n">
        <v>13.0351976611687</v>
      </c>
      <c r="Q75" s="0" t="n">
        <v>15.7605789071665</v>
      </c>
      <c r="R75" s="0" t="n">
        <v>10.828141292063</v>
      </c>
      <c r="S75" s="0" t="n">
        <v>13.553522505983</v>
      </c>
      <c r="T75" s="0" t="n">
        <v>12.0351976611687</v>
      </c>
      <c r="U75" s="0" t="n">
        <v>13.5001633108323</v>
      </c>
      <c r="V75" s="0" t="n">
        <v>15.7741935472229</v>
      </c>
      <c r="W75" s="0" t="n">
        <v>15.7605789071838</v>
      </c>
      <c r="X75" s="0" t="n">
        <v>14.5535225380834</v>
      </c>
      <c r="Y75" s="0" t="n">
        <v>11.9954530729933</v>
      </c>
      <c r="Z75" s="0" t="n">
        <v>10.828141292063</v>
      </c>
      <c r="AA75" s="0" t="n">
        <v>13.5535225380834</v>
      </c>
      <c r="AB75" s="0" t="n">
        <v>12.048812268144</v>
      </c>
    </row>
    <row r="76" customFormat="false" ht="13.2" hidden="false" customHeight="false" outlineLevel="0" collapsed="false">
      <c r="F76" s="0" t="n">
        <v>38</v>
      </c>
      <c r="G76" s="0" t="n">
        <v>9.81959598448238</v>
      </c>
      <c r="H76" s="0" t="n">
        <v>11.8195959844824</v>
      </c>
      <c r="I76" s="0" t="n">
        <v>12.9812476305686</v>
      </c>
      <c r="J76" s="0" t="n">
        <v>11.7932340691757</v>
      </c>
      <c r="K76" s="0" t="n">
        <v>11.9812476305686</v>
      </c>
      <c r="L76" s="0" t="n">
        <v>10.7932340691757</v>
      </c>
      <c r="M76" s="0" t="n">
        <v>10.8195959844824</v>
      </c>
      <c r="N76" s="0" t="n">
        <v>10.8195959844824</v>
      </c>
      <c r="O76" s="0" t="n">
        <v>15.7367747517605</v>
      </c>
      <c r="P76" s="0" t="n">
        <v>13.0266523535881</v>
      </c>
      <c r="Q76" s="0" t="n">
        <v>15.760578907152</v>
      </c>
      <c r="R76" s="0" t="n">
        <v>10.8195959844824</v>
      </c>
      <c r="S76" s="0" t="n">
        <v>13.5535225055408</v>
      </c>
      <c r="T76" s="0" t="n">
        <v>12.0266523535881</v>
      </c>
      <c r="U76" s="0" t="n">
        <v>13.4999951197837</v>
      </c>
      <c r="V76" s="0" t="n">
        <v>15.7741935472088</v>
      </c>
      <c r="W76" s="0" t="n">
        <v>15.7605789071696</v>
      </c>
      <c r="X76" s="0" t="n">
        <v>14.5535225380693</v>
      </c>
      <c r="Y76" s="0" t="n">
        <v>11.986739574364</v>
      </c>
      <c r="Z76" s="0" t="n">
        <v>10.8195959844824</v>
      </c>
      <c r="AA76" s="0" t="n">
        <v>13.5535225380693</v>
      </c>
      <c r="AB76" s="0" t="n">
        <v>12.0402669601212</v>
      </c>
    </row>
    <row r="77" customFormat="false" ht="13.2" hidden="false" customHeight="false" outlineLevel="0" collapsed="false">
      <c r="F77" s="0" t="n">
        <v>38.5</v>
      </c>
      <c r="G77" s="0" t="n">
        <v>9.81116238347119</v>
      </c>
      <c r="H77" s="0" t="n">
        <v>11.8111623834712</v>
      </c>
      <c r="I77" s="0" t="n">
        <v>12.9735469169252</v>
      </c>
      <c r="J77" s="0" t="n">
        <v>11.7878793124391</v>
      </c>
      <c r="K77" s="0" t="n">
        <v>11.9735469169252</v>
      </c>
      <c r="L77" s="0" t="n">
        <v>10.7878793124391</v>
      </c>
      <c r="M77" s="0" t="n">
        <v>10.8111623834712</v>
      </c>
      <c r="N77" s="0" t="n">
        <v>10.8111623834712</v>
      </c>
      <c r="O77" s="0" t="n">
        <v>15.7367011023884</v>
      </c>
      <c r="P77" s="0" t="n">
        <v>13.0182187525769</v>
      </c>
      <c r="Q77" s="0" t="n">
        <v>15.7605789071376</v>
      </c>
      <c r="R77" s="0" t="n">
        <v>10.8111623834712</v>
      </c>
      <c r="S77" s="0" t="n">
        <v>13.5535225050987</v>
      </c>
      <c r="T77" s="0" t="n">
        <v>12.0182187525769</v>
      </c>
      <c r="U77" s="0" t="n">
        <v>13.4998286024781</v>
      </c>
      <c r="V77" s="0" t="n">
        <v>15.7741935471946</v>
      </c>
      <c r="W77" s="0" t="n">
        <v>15.7605789071554</v>
      </c>
      <c r="X77" s="0" t="n">
        <v>14.5535225380551</v>
      </c>
      <c r="Y77" s="0" t="n">
        <v>11.9781394560473</v>
      </c>
      <c r="Z77" s="0" t="n">
        <v>10.8111623834712</v>
      </c>
      <c r="AA77" s="0" t="n">
        <v>13.5535225380551</v>
      </c>
      <c r="AB77" s="0" t="n">
        <v>12.0318333586678</v>
      </c>
    </row>
    <row r="78" customFormat="false" ht="13.2" hidden="false" customHeight="false" outlineLevel="0" collapsed="false">
      <c r="F78" s="0" t="n">
        <v>39</v>
      </c>
      <c r="G78" s="0" t="n">
        <v>9.8028376061577</v>
      </c>
      <c r="H78" s="0" t="n">
        <v>11.8028376061577</v>
      </c>
      <c r="I78" s="0" t="n">
        <v>12.9659370366858</v>
      </c>
      <c r="J78" s="0" t="n">
        <v>11.7825877568665</v>
      </c>
      <c r="K78" s="0" t="n">
        <v>11.9659370366858</v>
      </c>
      <c r="L78" s="0" t="n">
        <v>10.7825877568665</v>
      </c>
      <c r="M78" s="0" t="n">
        <v>10.8028376061577</v>
      </c>
      <c r="N78" s="0" t="n">
        <v>10.8028376061577</v>
      </c>
      <c r="O78" s="0" t="n">
        <v>15.7366281789054</v>
      </c>
      <c r="P78" s="0" t="n">
        <v>13.0098939752634</v>
      </c>
      <c r="Q78" s="0" t="n">
        <v>15.7605789071231</v>
      </c>
      <c r="R78" s="0" t="n">
        <v>10.8028376061577</v>
      </c>
      <c r="S78" s="0" t="n">
        <v>13.5535225046565</v>
      </c>
      <c r="T78" s="0" t="n">
        <v>12.0098939752634</v>
      </c>
      <c r="U78" s="0" t="n">
        <v>13.4996637208119</v>
      </c>
      <c r="V78" s="0" t="n">
        <v>15.7741935471805</v>
      </c>
      <c r="W78" s="0" t="n">
        <v>15.7605789071412</v>
      </c>
      <c r="X78" s="0" t="n">
        <v>14.553522538041</v>
      </c>
      <c r="Y78" s="0" t="n">
        <v>11.9696497970676</v>
      </c>
      <c r="Z78" s="0" t="n">
        <v>10.8028376061577</v>
      </c>
      <c r="AA78" s="0" t="n">
        <v>13.553522538041</v>
      </c>
      <c r="AB78" s="0" t="n">
        <v>12.0235085809122</v>
      </c>
    </row>
    <row r="79" customFormat="false" ht="13.2" hidden="false" customHeight="false" outlineLevel="0" collapsed="false">
      <c r="F79" s="0" t="n">
        <v>39.5</v>
      </c>
      <c r="G79" s="0" t="n">
        <v>9.79461887984968</v>
      </c>
      <c r="H79" s="0" t="n">
        <v>11.7946188798497</v>
      </c>
      <c r="I79" s="0" t="n">
        <v>12.9584158719652</v>
      </c>
      <c r="J79" s="0" t="n">
        <v>11.7773578715137</v>
      </c>
      <c r="K79" s="0" t="n">
        <v>11.9584158719652</v>
      </c>
      <c r="L79" s="0" t="n">
        <v>10.7773578715137</v>
      </c>
      <c r="M79" s="0" t="n">
        <v>10.7946188798497</v>
      </c>
      <c r="N79" s="0" t="n">
        <v>10.7946188798497</v>
      </c>
      <c r="O79" s="0" t="n">
        <v>15.7365559649809</v>
      </c>
      <c r="P79" s="0" t="n">
        <v>13.0016752489554</v>
      </c>
      <c r="Q79" s="0" t="n">
        <v>15.7605789071087</v>
      </c>
      <c r="R79" s="0" t="n">
        <v>10.7946188798497</v>
      </c>
      <c r="S79" s="0" t="n">
        <v>13.5535225042144</v>
      </c>
      <c r="T79" s="0" t="n">
        <v>12.0016752489554</v>
      </c>
      <c r="U79" s="0" t="n">
        <v>13.4995004380244</v>
      </c>
      <c r="V79" s="0" t="n">
        <v>15.7741935471663</v>
      </c>
      <c r="W79" s="0" t="n">
        <v>15.7605789071269</v>
      </c>
      <c r="X79" s="0" t="n">
        <v>14.5535225380268</v>
      </c>
      <c r="Y79" s="0" t="n">
        <v>11.961267787972</v>
      </c>
      <c r="Z79" s="0" t="n">
        <v>10.7946188798497</v>
      </c>
      <c r="AA79" s="0" t="n">
        <v>13.5535225380268</v>
      </c>
      <c r="AB79" s="0" t="n">
        <v>12.015289854162</v>
      </c>
    </row>
    <row r="80" customFormat="false" ht="13.2" hidden="false" customHeight="false" outlineLevel="0" collapsed="false">
      <c r="F80" s="0" t="n">
        <v>40</v>
      </c>
      <c r="G80" s="0" t="n">
        <v>9.78650353649042</v>
      </c>
      <c r="H80" s="0" t="n">
        <v>11.7865035364904</v>
      </c>
      <c r="I80" s="0" t="n">
        <v>12.9509813780971</v>
      </c>
      <c r="J80" s="0" t="n">
        <v>11.7721881811883</v>
      </c>
      <c r="K80" s="0" t="n">
        <v>11.9509813780971</v>
      </c>
      <c r="L80" s="0" t="n">
        <v>10.7721881811883</v>
      </c>
      <c r="M80" s="0" t="n">
        <v>10.7865035364904</v>
      </c>
      <c r="N80" s="0" t="n">
        <v>10.7865035364904</v>
      </c>
      <c r="O80" s="0" t="n">
        <v>15.7364844448529</v>
      </c>
      <c r="P80" s="0" t="n">
        <v>12.9935599055961</v>
      </c>
      <c r="Q80" s="0" t="n">
        <v>15.7605789070942</v>
      </c>
      <c r="R80" s="0" t="n">
        <v>10.7865035364904</v>
      </c>
      <c r="S80" s="0" t="n">
        <v>13.5535225037722</v>
      </c>
      <c r="T80" s="0" t="n">
        <v>11.9935599055961</v>
      </c>
      <c r="U80" s="0" t="n">
        <v>13.4993387186337</v>
      </c>
      <c r="V80" s="0" t="n">
        <v>15.7741935471522</v>
      </c>
      <c r="W80" s="0" t="n">
        <v>15.7605789071127</v>
      </c>
      <c r="X80" s="0" t="n">
        <v>14.5535225380127</v>
      </c>
      <c r="Y80" s="0" t="n">
        <v>11.9529907252221</v>
      </c>
      <c r="Z80" s="0" t="n">
        <v>10.7865035364904</v>
      </c>
      <c r="AA80" s="0" t="n">
        <v>13.5535225380127</v>
      </c>
      <c r="AB80" s="0" t="n">
        <v>12.0071745103606</v>
      </c>
    </row>
    <row r="81" customFormat="false" ht="13.2" hidden="false" customHeight="false" outlineLevel="0" collapsed="false">
      <c r="F81" s="0" t="n">
        <v>40.5</v>
      </c>
      <c r="G81" s="0" t="n">
        <v>9.77848900745909</v>
      </c>
      <c r="H81" s="0" t="n">
        <v>11.7784890074591</v>
      </c>
      <c r="I81" s="0" t="n">
        <v>12.9436315802969</v>
      </c>
      <c r="J81" s="0" t="n">
        <v>11.7670772637548</v>
      </c>
      <c r="K81" s="0" t="n">
        <v>11.9436315802969</v>
      </c>
      <c r="L81" s="0" t="n">
        <v>10.7670772637548</v>
      </c>
      <c r="M81" s="0" t="n">
        <v>10.7784890074591</v>
      </c>
      <c r="N81" s="0" t="n">
        <v>10.7784890074591</v>
      </c>
      <c r="O81" s="0" t="n">
        <v>15.7364136033016</v>
      </c>
      <c r="P81" s="0" t="n">
        <v>12.9855453765648</v>
      </c>
      <c r="Q81" s="0" t="n">
        <v>15.7605789070798</v>
      </c>
      <c r="R81" s="0" t="n">
        <v>10.7784890074591</v>
      </c>
      <c r="S81" s="0" t="n">
        <v>13.5535225033301</v>
      </c>
      <c r="T81" s="0" t="n">
        <v>11.9855453765648</v>
      </c>
      <c r="U81" s="0" t="n">
        <v>13.4991785283774</v>
      </c>
      <c r="V81" s="0" t="n">
        <v>15.774193547138</v>
      </c>
      <c r="W81" s="0" t="n">
        <v>15.7605789070985</v>
      </c>
      <c r="X81" s="0" t="n">
        <v>14.5535225379985</v>
      </c>
      <c r="Y81" s="0" t="n">
        <v>11.9448160059344</v>
      </c>
      <c r="Z81" s="0" t="n">
        <v>10.7784890074591</v>
      </c>
      <c r="AA81" s="0" t="n">
        <v>13.5535225379985</v>
      </c>
      <c r="AB81" s="0" t="n">
        <v>11.9991599808871</v>
      </c>
    </row>
    <row r="82" customFormat="false" ht="13.2" hidden="false" customHeight="false" outlineLevel="0" collapsed="false">
      <c r="F82" s="0" t="n">
        <v>41</v>
      </c>
      <c r="G82" s="0" t="n">
        <v>9.77057281869018</v>
      </c>
      <c r="H82" s="0" t="n">
        <v>11.7705728186902</v>
      </c>
      <c r="I82" s="0" t="n">
        <v>12.9363645705133</v>
      </c>
      <c r="J82" s="0" t="n">
        <v>11.7620237476017</v>
      </c>
      <c r="K82" s="0" t="n">
        <v>11.9363645705133</v>
      </c>
      <c r="L82" s="0" t="n">
        <v>10.7620237476017</v>
      </c>
      <c r="M82" s="0" t="n">
        <v>10.7705728186902</v>
      </c>
      <c r="N82" s="0" t="n">
        <v>10.7705728186902</v>
      </c>
      <c r="O82" s="0" t="n">
        <v>15.7363434256237</v>
      </c>
      <c r="P82" s="0" t="n">
        <v>12.9776291877959</v>
      </c>
      <c r="Q82" s="0" t="n">
        <v>15.7605789070653</v>
      </c>
      <c r="R82" s="0" t="n">
        <v>10.7705728186902</v>
      </c>
      <c r="S82" s="0" t="n">
        <v>13.5535225028879</v>
      </c>
      <c r="T82" s="0" t="n">
        <v>11.9776291877959</v>
      </c>
      <c r="U82" s="0" t="n">
        <v>13.4990198341559</v>
      </c>
      <c r="V82" s="0" t="n">
        <v>15.7741935471239</v>
      </c>
      <c r="W82" s="0" t="n">
        <v>15.7605789070843</v>
      </c>
      <c r="X82" s="0" t="n">
        <v>14.5535225379844</v>
      </c>
      <c r="Y82" s="0" t="n">
        <v>11.936741122944</v>
      </c>
      <c r="Z82" s="0" t="n">
        <v>10.7705728186902</v>
      </c>
      <c r="AA82" s="0" t="n">
        <v>13.5535225379844</v>
      </c>
      <c r="AB82" s="0" t="n">
        <v>11.991243791676</v>
      </c>
    </row>
    <row r="83" customFormat="false" ht="13.2" hidden="false" customHeight="false" outlineLevel="0" collapsed="false">
      <c r="F83" s="0" t="n">
        <v>41.5</v>
      </c>
      <c r="G83" s="0" t="n">
        <v>9.76275258608867</v>
      </c>
      <c r="H83" s="0" t="n">
        <v>11.7627525860887</v>
      </c>
      <c r="I83" s="0" t="n">
        <v>12.9291785044552</v>
      </c>
      <c r="J83" s="0" t="n">
        <v>11.7570263092579</v>
      </c>
      <c r="K83" s="0" t="n">
        <v>11.9291785044552</v>
      </c>
      <c r="L83" s="0" t="n">
        <v>10.7570263092579</v>
      </c>
      <c r="M83" s="0" t="n">
        <v>10.7627525860887</v>
      </c>
      <c r="N83" s="0" t="n">
        <v>10.7627525860887</v>
      </c>
      <c r="O83" s="0" t="n">
        <v>15.7362738976093</v>
      </c>
      <c r="P83" s="0" t="n">
        <v>12.9698089551943</v>
      </c>
      <c r="Q83" s="0" t="n">
        <v>15.7605789070509</v>
      </c>
      <c r="R83" s="0" t="n">
        <v>10.7627525860887</v>
      </c>
      <c r="S83" s="0" t="n">
        <v>13.5535225024458</v>
      </c>
      <c r="T83" s="0" t="n">
        <v>11.9698089551943</v>
      </c>
      <c r="U83" s="0" t="n">
        <v>13.4988626039794</v>
      </c>
      <c r="V83" s="0" t="n">
        <v>15.7741935471098</v>
      </c>
      <c r="W83" s="0" t="n">
        <v>15.7605789070701</v>
      </c>
      <c r="X83" s="0" t="n">
        <v>14.5535225379702</v>
      </c>
      <c r="Y83" s="0" t="n">
        <v>11.928763660166</v>
      </c>
      <c r="Z83" s="0" t="n">
        <v>10.7627525860887</v>
      </c>
      <c r="AA83" s="0" t="n">
        <v>13.5535225379702</v>
      </c>
      <c r="AB83" s="0" t="n">
        <v>11.9834235586324</v>
      </c>
    </row>
    <row r="84" customFormat="false" ht="13.2" hidden="false" customHeight="false" outlineLevel="0" collapsed="false">
      <c r="F84" s="0" t="n">
        <v>42</v>
      </c>
      <c r="G84" s="0" t="n">
        <v>9.75502601121982</v>
      </c>
      <c r="H84" s="0" t="n">
        <v>11.7550260112198</v>
      </c>
      <c r="I84" s="0" t="n">
        <v>12.9220715987816</v>
      </c>
      <c r="J84" s="0" t="n">
        <v>11.7520836711494</v>
      </c>
      <c r="K84" s="0" t="n">
        <v>11.9220715987816</v>
      </c>
      <c r="L84" s="0" t="n">
        <v>10.7520836711494</v>
      </c>
      <c r="M84" s="0" t="n">
        <v>10.7550260112198</v>
      </c>
      <c r="N84" s="0" t="n">
        <v>10.7550260112198</v>
      </c>
      <c r="O84" s="0" t="n">
        <v>15.7362050055194</v>
      </c>
      <c r="P84" s="0" t="n">
        <v>12.9620823803255</v>
      </c>
      <c r="Q84" s="0" t="n">
        <v>15.7605789070364</v>
      </c>
      <c r="R84" s="0" t="n">
        <v>10.7550260112198</v>
      </c>
      <c r="S84" s="0" t="n">
        <v>13.5535225020036</v>
      </c>
      <c r="T84" s="0" t="n">
        <v>11.9620823803255</v>
      </c>
      <c r="U84" s="0" t="n">
        <v>13.4987068069178</v>
      </c>
      <c r="V84" s="0" t="n">
        <v>15.7741935470956</v>
      </c>
      <c r="W84" s="0" t="n">
        <v>15.7605789070558</v>
      </c>
      <c r="X84" s="0" t="n">
        <v>14.5535225379561</v>
      </c>
      <c r="Y84" s="0" t="n">
        <v>11.9208812882356</v>
      </c>
      <c r="Z84" s="0" t="n">
        <v>10.7550260112198</v>
      </c>
      <c r="AA84" s="0" t="n">
        <v>13.5535225379561</v>
      </c>
      <c r="AB84" s="0" t="n">
        <v>11.9756969833214</v>
      </c>
    </row>
    <row r="85" customFormat="false" ht="13.2" hidden="false" customHeight="false" outlineLevel="0" collapsed="false">
      <c r="F85" s="0" t="n">
        <v>42.5</v>
      </c>
      <c r="G85" s="0" t="n">
        <v>9.74739087725401</v>
      </c>
      <c r="H85" s="0" t="n">
        <v>11.747390877254</v>
      </c>
      <c r="I85" s="0" t="n">
        <v>12.9150421284456</v>
      </c>
      <c r="J85" s="0" t="n">
        <v>11.7471945994853</v>
      </c>
      <c r="K85" s="0" t="n">
        <v>11.9150421284456</v>
      </c>
      <c r="L85" s="0" t="n">
        <v>10.7471945994853</v>
      </c>
      <c r="M85" s="0" t="n">
        <v>10.747390877254</v>
      </c>
      <c r="N85" s="0" t="n">
        <v>10.747390877254</v>
      </c>
      <c r="O85" s="0" t="n">
        <v>15.736136736065</v>
      </c>
      <c r="P85" s="0" t="n">
        <v>12.9544472463597</v>
      </c>
      <c r="Q85" s="0" t="n">
        <v>15.760578907022</v>
      </c>
      <c r="R85" s="0" t="n">
        <v>10.747390877254</v>
      </c>
      <c r="S85" s="0" t="n">
        <v>13.5535225015614</v>
      </c>
      <c r="T85" s="0" t="n">
        <v>11.9544472463597</v>
      </c>
      <c r="U85" s="0" t="n">
        <v>13.4985524130533</v>
      </c>
      <c r="V85" s="0" t="n">
        <v>15.7741935470815</v>
      </c>
      <c r="W85" s="0" t="n">
        <v>15.7605789070416</v>
      </c>
      <c r="X85" s="0" t="n">
        <v>14.5535225379419</v>
      </c>
      <c r="Y85" s="0" t="n">
        <v>11.9130917604053</v>
      </c>
      <c r="Z85" s="0" t="n">
        <v>10.747390877254</v>
      </c>
      <c r="AA85" s="0" t="n">
        <v>13.5535225379419</v>
      </c>
      <c r="AB85" s="0" t="n">
        <v>11.9680618489134</v>
      </c>
    </row>
    <row r="86" customFormat="false" ht="13.2" hidden="false" customHeight="false" outlineLevel="0" collapsed="false">
      <c r="F86" s="0" t="n">
        <v>43</v>
      </c>
      <c r="G86" s="0" t="n">
        <v>9.73984504514873</v>
      </c>
      <c r="H86" s="0" t="n">
        <v>11.7398450451487</v>
      </c>
      <c r="I86" s="0" t="n">
        <v>12.9080884241807</v>
      </c>
      <c r="J86" s="0" t="n">
        <v>11.7423579022651</v>
      </c>
      <c r="K86" s="0" t="n">
        <v>11.9080884241807</v>
      </c>
      <c r="L86" s="0" t="n">
        <v>10.7423579022651</v>
      </c>
      <c r="M86" s="0" t="n">
        <v>10.7398450451487</v>
      </c>
      <c r="N86" s="0" t="n">
        <v>10.7398450451487</v>
      </c>
      <c r="O86" s="0" t="n">
        <v>15.7360690763873</v>
      </c>
      <c r="P86" s="0" t="n">
        <v>12.9469014142544</v>
      </c>
      <c r="Q86" s="0" t="n">
        <v>15.7605789070075</v>
      </c>
      <c r="R86" s="0" t="n">
        <v>10.7398450451487</v>
      </c>
      <c r="S86" s="0" t="n">
        <v>13.5535225011193</v>
      </c>
      <c r="T86" s="0" t="n">
        <v>11.9469014142544</v>
      </c>
      <c r="U86" s="0" t="n">
        <v>13.4983993934362</v>
      </c>
      <c r="V86" s="0" t="n">
        <v>15.7741935470673</v>
      </c>
      <c r="W86" s="0" t="n">
        <v>15.7605789070274</v>
      </c>
      <c r="X86" s="0" t="n">
        <v>14.5535225379278</v>
      </c>
      <c r="Y86" s="0" t="n">
        <v>11.9053929086828</v>
      </c>
      <c r="Z86" s="0" t="n">
        <v>10.7398450451487</v>
      </c>
      <c r="AA86" s="0" t="n">
        <v>13.5535225379278</v>
      </c>
      <c r="AB86" s="0" t="n">
        <v>11.960516016366</v>
      </c>
    </row>
    <row r="87" customFormat="false" ht="13.2" hidden="false" customHeight="false" outlineLevel="0" collapsed="false">
      <c r="F87" s="0" t="n">
        <v>43.5</v>
      </c>
      <c r="G87" s="0" t="n">
        <v>9.73238645005125</v>
      </c>
      <c r="H87" s="0" t="n">
        <v>11.7323864500513</v>
      </c>
      <c r="I87" s="0" t="n">
        <v>12.9012088701218</v>
      </c>
      <c r="J87" s="0" t="n">
        <v>11.7375724273979</v>
      </c>
      <c r="K87" s="0" t="n">
        <v>11.9012088701218</v>
      </c>
      <c r="L87" s="0" t="n">
        <v>10.7375724273979</v>
      </c>
      <c r="M87" s="0" t="n">
        <v>10.7323864500513</v>
      </c>
      <c r="N87" s="0" t="n">
        <v>10.7323864500513</v>
      </c>
      <c r="O87" s="0" t="n">
        <v>15.7360020140388</v>
      </c>
      <c r="P87" s="0" t="n">
        <v>12.9394428191569</v>
      </c>
      <c r="Q87" s="0" t="n">
        <v>15.7605789069931</v>
      </c>
      <c r="R87" s="0" t="n">
        <v>10.7323864500513</v>
      </c>
      <c r="S87" s="0" t="n">
        <v>13.5535225006771</v>
      </c>
      <c r="T87" s="0" t="n">
        <v>11.9394428191569</v>
      </c>
      <c r="U87" s="0" t="n">
        <v>13.4982477200421</v>
      </c>
      <c r="V87" s="0" t="n">
        <v>15.7741935470532</v>
      </c>
      <c r="W87" s="0" t="n">
        <v>15.7605789070132</v>
      </c>
      <c r="X87" s="0" t="n">
        <v>14.5535225379136</v>
      </c>
      <c r="Y87" s="0" t="n">
        <v>11.8977826401913</v>
      </c>
      <c r="Z87" s="0" t="n">
        <v>10.7323864500513</v>
      </c>
      <c r="AA87" s="0" t="n">
        <v>13.5535225379136</v>
      </c>
      <c r="AB87" s="0" t="n">
        <v>11.9530574208263</v>
      </c>
    </row>
    <row r="88" customFormat="false" ht="13.2" hidden="false" customHeight="false" outlineLevel="0" collapsed="false">
      <c r="F88" s="0" t="n">
        <v>44</v>
      </c>
      <c r="G88" s="0" t="n">
        <v>9.72501309790698</v>
      </c>
      <c r="H88" s="0" t="n">
        <v>11.725013097907</v>
      </c>
      <c r="I88" s="0" t="n">
        <v>12.8944019015512</v>
      </c>
      <c r="J88" s="0" t="n">
        <v>11.732837060928</v>
      </c>
      <c r="K88" s="0" t="n">
        <v>11.8944019015512</v>
      </c>
      <c r="L88" s="0" t="n">
        <v>10.732837060928</v>
      </c>
      <c r="M88" s="0" t="n">
        <v>10.725013097907</v>
      </c>
      <c r="N88" s="0" t="n">
        <v>10.725013097907</v>
      </c>
      <c r="O88" s="0" t="n">
        <v>15.7359355369658</v>
      </c>
      <c r="P88" s="0" t="n">
        <v>12.9320694670127</v>
      </c>
      <c r="Q88" s="0" t="n">
        <v>15.7605789069786</v>
      </c>
      <c r="R88" s="0" t="n">
        <v>10.725013097907</v>
      </c>
      <c r="S88" s="0" t="n">
        <v>13.553522500235</v>
      </c>
      <c r="T88" s="0" t="n">
        <v>11.9320694670127</v>
      </c>
      <c r="U88" s="0" t="n">
        <v>13.4980973657328</v>
      </c>
      <c r="V88" s="0" t="n">
        <v>15.774193547039</v>
      </c>
      <c r="W88" s="0" t="n">
        <v>15.760578906999</v>
      </c>
      <c r="X88" s="0" t="n">
        <v>14.5535225378995</v>
      </c>
      <c r="Y88" s="0" t="n">
        <v>11.8902589337377</v>
      </c>
      <c r="Z88" s="0" t="n">
        <v>10.725013097907</v>
      </c>
      <c r="AA88" s="0" t="n">
        <v>13.5535225378995</v>
      </c>
      <c r="AB88" s="0" t="n">
        <v>11.9456840682399</v>
      </c>
    </row>
    <row r="89" customFormat="false" ht="13.2" hidden="false" customHeight="false" outlineLevel="0" collapsed="false">
      <c r="F89" s="0" t="n">
        <v>44.5</v>
      </c>
      <c r="G89" s="0" t="n">
        <v>9.71772306225928</v>
      </c>
      <c r="H89" s="0" t="n">
        <v>11.7177230622593</v>
      </c>
      <c r="I89" s="0" t="n">
        <v>12.8876660027626</v>
      </c>
      <c r="J89" s="0" t="n">
        <v>11.7281507253566</v>
      </c>
      <c r="K89" s="0" t="n">
        <v>11.8876660027626</v>
      </c>
      <c r="L89" s="0" t="n">
        <v>10.7281507253566</v>
      </c>
      <c r="M89" s="0" t="n">
        <v>10.7177230622593</v>
      </c>
      <c r="N89" s="0" t="n">
        <v>10.7177230622593</v>
      </c>
      <c r="O89" s="0" t="n">
        <v>15.7358696334914</v>
      </c>
      <c r="P89" s="0" t="n">
        <v>12.924779431365</v>
      </c>
      <c r="Q89" s="0" t="n">
        <v>15.7605789069642</v>
      </c>
      <c r="R89" s="0" t="n">
        <v>10.7177230622593</v>
      </c>
      <c r="S89" s="0" t="n">
        <v>13.5535224997928</v>
      </c>
      <c r="T89" s="0" t="n">
        <v>11.924779431365</v>
      </c>
      <c r="U89" s="0" t="n">
        <v>13.4979483042179</v>
      </c>
      <c r="V89" s="0" t="n">
        <v>15.7741935470249</v>
      </c>
      <c r="W89" s="0" t="n">
        <v>15.7605789069848</v>
      </c>
      <c r="X89" s="0" t="n">
        <v>14.5535225378853</v>
      </c>
      <c r="Y89" s="0" t="n">
        <v>11.8828198365751</v>
      </c>
      <c r="Z89" s="0" t="n">
        <v>10.7177230622593</v>
      </c>
      <c r="AA89" s="0" t="n">
        <v>13.5535225378853</v>
      </c>
      <c r="AB89" s="0" t="n">
        <v>11.9383940321501</v>
      </c>
    </row>
    <row r="90" customFormat="false" ht="13.2" hidden="false" customHeight="false" outlineLevel="0" collapsed="false">
      <c r="F90" s="0" t="n">
        <v>45</v>
      </c>
      <c r="G90" s="0" t="n">
        <v>9.71051448122823</v>
      </c>
      <c r="H90" s="0" t="n">
        <v>11.7105144812282</v>
      </c>
      <c r="I90" s="0" t="n">
        <v>12.8809997050353</v>
      </c>
      <c r="J90" s="0" t="n">
        <v>11.7235123780575</v>
      </c>
      <c r="K90" s="0" t="n">
        <v>11.8809997050353</v>
      </c>
      <c r="L90" s="0" t="n">
        <v>10.7235123780575</v>
      </c>
      <c r="M90" s="0" t="n">
        <v>10.7105144812282</v>
      </c>
      <c r="N90" s="0" t="n">
        <v>10.7105144812282</v>
      </c>
      <c r="O90" s="0" t="n">
        <v>15.7358042922996</v>
      </c>
      <c r="P90" s="0" t="n">
        <v>12.9175708503339</v>
      </c>
      <c r="Q90" s="0" t="n">
        <v>15.7605789069497</v>
      </c>
      <c r="R90" s="0" t="n">
        <v>10.7105144812282</v>
      </c>
      <c r="S90" s="0" t="n">
        <v>13.5535224993507</v>
      </c>
      <c r="T90" s="0" t="n">
        <v>11.9175708503339</v>
      </c>
      <c r="U90" s="0" t="n">
        <v>13.4978005100196</v>
      </c>
      <c r="V90" s="0" t="n">
        <v>15.7741935470107</v>
      </c>
      <c r="W90" s="0" t="n">
        <v>15.7605789069705</v>
      </c>
      <c r="X90" s="0" t="n">
        <v>14.5535225378712</v>
      </c>
      <c r="Y90" s="0" t="n">
        <v>11.8754634613458</v>
      </c>
      <c r="Z90" s="0" t="n">
        <v>10.7105144812282</v>
      </c>
      <c r="AA90" s="0" t="n">
        <v>13.5535225378712</v>
      </c>
      <c r="AB90" s="0" t="n">
        <v>11.9311854506769</v>
      </c>
    </row>
    <row r="91" customFormat="false" ht="13.2" hidden="false" customHeight="false" outlineLevel="0" collapsed="false">
      <c r="F91" s="0" t="n">
        <v>45.5</v>
      </c>
      <c r="G91" s="0" t="n">
        <v>9.70338555465625</v>
      </c>
      <c r="H91" s="0" t="n">
        <v>11.7033855546562</v>
      </c>
      <c r="I91" s="0" t="n">
        <v>12.8744015847118</v>
      </c>
      <c r="J91" s="0" t="n">
        <v>11.7189210097761</v>
      </c>
      <c r="K91" s="0" t="n">
        <v>11.8744015847118</v>
      </c>
      <c r="L91" s="0" t="n">
        <v>10.7189210097761</v>
      </c>
      <c r="M91" s="0" t="n">
        <v>10.7033855546562</v>
      </c>
      <c r="N91" s="0" t="n">
        <v>10.7033855546562</v>
      </c>
      <c r="O91" s="0" t="n">
        <v>15.7357395024207</v>
      </c>
      <c r="P91" s="0" t="n">
        <v>12.9104419237619</v>
      </c>
      <c r="Q91" s="0" t="n">
        <v>15.7605789069353</v>
      </c>
      <c r="R91" s="0" t="n">
        <v>10.7033855546562</v>
      </c>
      <c r="S91" s="0" t="n">
        <v>13.5535224989085</v>
      </c>
      <c r="T91" s="0" t="n">
        <v>11.9104419237619</v>
      </c>
      <c r="U91" s="0" t="n">
        <v>13.4976539584387</v>
      </c>
      <c r="V91" s="0" t="n">
        <v>15.7741935469966</v>
      </c>
      <c r="W91" s="0" t="n">
        <v>15.7605789069563</v>
      </c>
      <c r="X91" s="0" t="n">
        <v>14.553522537857</v>
      </c>
      <c r="Y91" s="0" t="n">
        <v>11.8681879831929</v>
      </c>
      <c r="Z91" s="0" t="n">
        <v>10.7033855546562</v>
      </c>
      <c r="AA91" s="0" t="n">
        <v>13.553522537857</v>
      </c>
      <c r="AB91" s="0" t="n">
        <v>11.9240565236627</v>
      </c>
    </row>
    <row r="92" customFormat="false" ht="13.2" hidden="false" customHeight="false" outlineLevel="0" collapsed="false">
      <c r="F92" s="0" t="n">
        <v>46</v>
      </c>
      <c r="G92" s="0" t="n">
        <v>9.69633454140967</v>
      </c>
      <c r="H92" s="0" t="n">
        <v>11.6963345414097</v>
      </c>
      <c r="I92" s="0" t="n">
        <v>12.8678702613734</v>
      </c>
      <c r="J92" s="0" t="n">
        <v>11.7143756432105</v>
      </c>
      <c r="K92" s="0" t="n">
        <v>11.8678702613734</v>
      </c>
      <c r="L92" s="0" t="n">
        <v>10.7143756432105</v>
      </c>
      <c r="M92" s="0" t="n">
        <v>10.6963345414097</v>
      </c>
      <c r="N92" s="0" t="n">
        <v>10.6963345414097</v>
      </c>
      <c r="O92" s="0" t="n">
        <v>15.7356752532165</v>
      </c>
      <c r="P92" s="0" t="n">
        <v>12.9033909105154</v>
      </c>
      <c r="Q92" s="0" t="n">
        <v>15.7605789069208</v>
      </c>
      <c r="R92" s="0" t="n">
        <v>10.6963345414097</v>
      </c>
      <c r="S92" s="0" t="n">
        <v>13.5535224984664</v>
      </c>
      <c r="T92" s="0" t="n">
        <v>11.9033909105154</v>
      </c>
      <c r="U92" s="0" t="n">
        <v>13.4975086255223</v>
      </c>
      <c r="V92" s="0" t="n">
        <v>15.7741935469824</v>
      </c>
      <c r="W92" s="0" t="n">
        <v>15.7605789069421</v>
      </c>
      <c r="X92" s="0" t="n">
        <v>14.5535225378429</v>
      </c>
      <c r="Y92" s="0" t="n">
        <v>11.8609916370299</v>
      </c>
      <c r="Z92" s="0" t="n">
        <v>10.6963345414097</v>
      </c>
      <c r="AA92" s="0" t="n">
        <v>13.5535225378429</v>
      </c>
      <c r="AB92" s="0" t="n">
        <v>11.917005509974</v>
      </c>
    </row>
    <row r="93" customFormat="false" ht="13.2" hidden="false" customHeight="false" outlineLevel="0" collapsed="false">
      <c r="F93" s="0" t="n">
        <v>46.5</v>
      </c>
      <c r="G93" s="0" t="n">
        <v>9.6893597568263</v>
      </c>
      <c r="H93" s="0" t="n">
        <v>11.6893597568263</v>
      </c>
      <c r="I93" s="0" t="n">
        <v>12.8614043961064</v>
      </c>
      <c r="J93" s="0" t="n">
        <v>11.7098753316665</v>
      </c>
      <c r="K93" s="0" t="n">
        <v>11.8614043961064</v>
      </c>
      <c r="L93" s="0" t="n">
        <v>10.7098753316665</v>
      </c>
      <c r="M93" s="0" t="n">
        <v>10.6893597568263</v>
      </c>
      <c r="N93" s="0" t="n">
        <v>10.6893597568263</v>
      </c>
      <c r="O93" s="0" t="n">
        <v>15.7356115343673</v>
      </c>
      <c r="P93" s="0" t="n">
        <v>12.896416125932</v>
      </c>
      <c r="Q93" s="0" t="n">
        <v>15.7605789069064</v>
      </c>
      <c r="R93" s="0" t="n">
        <v>10.6893597568263</v>
      </c>
      <c r="S93" s="0" t="n">
        <v>13.5535224980242</v>
      </c>
      <c r="T93" s="0" t="n">
        <v>11.896416125932</v>
      </c>
      <c r="U93" s="0" t="n">
        <v>13.4973644880338</v>
      </c>
      <c r="V93" s="0" t="n">
        <v>15.7741935469683</v>
      </c>
      <c r="W93" s="0" t="n">
        <v>15.7605789069279</v>
      </c>
      <c r="X93" s="0" t="n">
        <v>14.5535225378287</v>
      </c>
      <c r="Y93" s="0" t="n">
        <v>11.8538727149581</v>
      </c>
      <c r="Z93" s="0" t="n">
        <v>10.6893597568263</v>
      </c>
      <c r="AA93" s="0" t="n">
        <v>13.5535225378287</v>
      </c>
      <c r="AB93" s="0" t="n">
        <v>11.9100307249485</v>
      </c>
    </row>
    <row r="94" customFormat="false" ht="13.2" hidden="false" customHeight="false" outlineLevel="0" collapsed="false">
      <c r="F94" s="0" t="n">
        <v>47</v>
      </c>
      <c r="G94" s="0" t="n">
        <v>9.68245957029937</v>
      </c>
      <c r="H94" s="0" t="n">
        <v>11.6824595702994</v>
      </c>
      <c r="I94" s="0" t="n">
        <v>12.8550026898547</v>
      </c>
      <c r="J94" s="0" t="n">
        <v>11.705419157783</v>
      </c>
      <c r="K94" s="0" t="n">
        <v>11.8550026898547</v>
      </c>
      <c r="L94" s="0" t="n">
        <v>10.705419157783</v>
      </c>
      <c r="M94" s="0" t="n">
        <v>10.6824595702994</v>
      </c>
      <c r="N94" s="0" t="n">
        <v>10.6824595702994</v>
      </c>
      <c r="O94" s="0" t="n">
        <v>15.7355483358584</v>
      </c>
      <c r="P94" s="0" t="n">
        <v>12.8895159394051</v>
      </c>
      <c r="Q94" s="0" t="n">
        <v>15.7605789068919</v>
      </c>
      <c r="R94" s="0" t="n">
        <v>10.6824595702994</v>
      </c>
      <c r="S94" s="0" t="n">
        <v>13.5535224975821</v>
      </c>
      <c r="T94" s="0" t="n">
        <v>11.8895159394051</v>
      </c>
      <c r="U94" s="0" t="n">
        <v>13.497221523424</v>
      </c>
      <c r="V94" s="0" t="n">
        <v>15.7741935469541</v>
      </c>
      <c r="W94" s="0" t="n">
        <v>15.7605789069137</v>
      </c>
      <c r="X94" s="0" t="n">
        <v>14.5535225378146</v>
      </c>
      <c r="Y94" s="0" t="n">
        <v>11.8468295638213</v>
      </c>
      <c r="Z94" s="0" t="n">
        <v>10.6824595702994</v>
      </c>
      <c r="AA94" s="0" t="n">
        <v>13.5535225378146</v>
      </c>
      <c r="AB94" s="0" t="n">
        <v>11.9031305379794</v>
      </c>
    </row>
    <row r="95" customFormat="false" ht="13.2" hidden="false" customHeight="false" outlineLevel="0" collapsed="false">
      <c r="F95" s="0" t="n">
        <v>47.5</v>
      </c>
      <c r="G95" s="0" t="n">
        <v>9.67563240298935</v>
      </c>
      <c r="H95" s="0" t="n">
        <v>11.6756324029893</v>
      </c>
      <c r="I95" s="0" t="n">
        <v>12.8486638818535</v>
      </c>
      <c r="J95" s="0" t="n">
        <v>11.7010062323243</v>
      </c>
      <c r="K95" s="0" t="n">
        <v>11.8486638818535</v>
      </c>
      <c r="L95" s="0" t="n">
        <v>10.7010062323243</v>
      </c>
      <c r="M95" s="0" t="n">
        <v>10.6756324029893</v>
      </c>
      <c r="N95" s="0" t="n">
        <v>10.6756324029893</v>
      </c>
      <c r="O95" s="0" t="n">
        <v>15.7354856479688</v>
      </c>
      <c r="P95" s="0" t="n">
        <v>12.882688772095</v>
      </c>
      <c r="Q95" s="0" t="n">
        <v>15.7605789068775</v>
      </c>
      <c r="R95" s="0" t="n">
        <v>10.6756324029893</v>
      </c>
      <c r="S95" s="0" t="n">
        <v>13.5535224971399</v>
      </c>
      <c r="T95" s="0" t="n">
        <v>11.882688772095</v>
      </c>
      <c r="U95" s="0" t="n">
        <v>13.4970797098033</v>
      </c>
      <c r="V95" s="0" t="n">
        <v>15.77419354694</v>
      </c>
      <c r="W95" s="0" t="n">
        <v>15.7605789068994</v>
      </c>
      <c r="X95" s="0" t="n">
        <v>14.5535225378004</v>
      </c>
      <c r="Y95" s="0" t="n">
        <v>11.8398605828906</v>
      </c>
      <c r="Z95" s="0" t="n">
        <v>10.6756324029893</v>
      </c>
      <c r="AA95" s="0" t="n">
        <v>13.5535225378004</v>
      </c>
      <c r="AB95" s="0" t="n">
        <v>11.8963033702272</v>
      </c>
    </row>
    <row r="96" customFormat="false" ht="13.2" hidden="false" customHeight="false" outlineLevel="0" collapsed="false">
      <c r="F96" s="0" t="n">
        <v>48</v>
      </c>
      <c r="G96" s="0" t="n">
        <v>9.66887672565561</v>
      </c>
      <c r="H96" s="0" t="n">
        <v>11.6688767256556</v>
      </c>
      <c r="I96" s="0" t="n">
        <v>12.8423867481391</v>
      </c>
      <c r="J96" s="0" t="n">
        <v>11.6966356930326</v>
      </c>
      <c r="K96" s="0" t="n">
        <v>11.8423867481391</v>
      </c>
      <c r="L96" s="0" t="n">
        <v>10.6966356930326</v>
      </c>
      <c r="M96" s="0" t="n">
        <v>10.6688767256556</v>
      </c>
      <c r="N96" s="0" t="n">
        <v>10.6688767256556</v>
      </c>
      <c r="O96" s="0" t="n">
        <v>15.7354234612588</v>
      </c>
      <c r="P96" s="0" t="n">
        <v>12.8759330947613</v>
      </c>
      <c r="Q96" s="0" t="n">
        <v>15.760578906863</v>
      </c>
      <c r="R96" s="0" t="n">
        <v>10.6688767256556</v>
      </c>
      <c r="S96" s="0" t="n">
        <v>13.5535224966977</v>
      </c>
      <c r="T96" s="0" t="n">
        <v>11.8759330947613</v>
      </c>
      <c r="U96" s="0" t="n">
        <v>13.4969390259162</v>
      </c>
      <c r="V96" s="0" t="n">
        <v>15.7741935469258</v>
      </c>
      <c r="W96" s="0" t="n">
        <v>15.7605789068852</v>
      </c>
      <c r="X96" s="0" t="n">
        <v>14.5535225377863</v>
      </c>
      <c r="Y96" s="0" t="n">
        <v>11.8329642216698</v>
      </c>
      <c r="Z96" s="0" t="n">
        <v>10.6688767256556</v>
      </c>
      <c r="AA96" s="0" t="n">
        <v>13.5535225377863</v>
      </c>
      <c r="AB96" s="0" t="n">
        <v>11.8895476924513</v>
      </c>
    </row>
    <row r="97" customFormat="false" ht="13.2" hidden="false" customHeight="false" outlineLevel="0" collapsed="false">
      <c r="F97" s="0" t="n">
        <v>48.5</v>
      </c>
      <c r="G97" s="0" t="n">
        <v>9.66219105660042</v>
      </c>
      <c r="H97" s="0" t="n">
        <v>11.6621910566004</v>
      </c>
      <c r="I97" s="0" t="n">
        <v>12.83617010013</v>
      </c>
      <c r="J97" s="0" t="n">
        <v>11.6923067035406</v>
      </c>
      <c r="K97" s="0" t="n">
        <v>11.83617010013</v>
      </c>
      <c r="L97" s="0" t="n">
        <v>10.6923067035406</v>
      </c>
      <c r="M97" s="0" t="n">
        <v>10.6621910566004</v>
      </c>
      <c r="N97" s="0" t="n">
        <v>10.6621910566004</v>
      </c>
      <c r="O97" s="0" t="n">
        <v>15.7353617665595</v>
      </c>
      <c r="P97" s="0" t="n">
        <v>12.8692474257061</v>
      </c>
      <c r="Q97" s="0" t="n">
        <v>15.7605789068486</v>
      </c>
      <c r="R97" s="0" t="n">
        <v>10.6621910566004</v>
      </c>
      <c r="S97" s="0" t="n">
        <v>13.5535224962556</v>
      </c>
      <c r="T97" s="0" t="n">
        <v>11.8692474257061</v>
      </c>
      <c r="U97" s="0" t="n">
        <v>13.4967994511162</v>
      </c>
      <c r="V97" s="0" t="n">
        <v>15.7741935469117</v>
      </c>
      <c r="W97" s="0" t="n">
        <v>15.760578906871</v>
      </c>
      <c r="X97" s="0" t="n">
        <v>14.5535225377722</v>
      </c>
      <c r="Y97" s="0" t="n">
        <v>11.8261389778145</v>
      </c>
      <c r="Z97" s="0" t="n">
        <v>10.6621910566004</v>
      </c>
      <c r="AA97" s="0" t="n">
        <v>13.5535225377722</v>
      </c>
      <c r="AB97" s="0" t="n">
        <v>11.882862022954</v>
      </c>
    </row>
    <row r="98" customFormat="false" ht="13.2" hidden="false" customHeight="false" outlineLevel="0" collapsed="false">
      <c r="F98" s="0" t="n">
        <v>49</v>
      </c>
      <c r="G98" s="0" t="n">
        <v>9.65557395971836</v>
      </c>
      <c r="H98" s="0" t="n">
        <v>11.6555739597184</v>
      </c>
      <c r="I98" s="0" t="n">
        <v>12.8300127832764</v>
      </c>
      <c r="J98" s="0" t="n">
        <v>11.6880184523369</v>
      </c>
      <c r="K98" s="0" t="n">
        <v>11.8300127832764</v>
      </c>
      <c r="L98" s="0" t="n">
        <v>10.6880184523369</v>
      </c>
      <c r="M98" s="0" t="n">
        <v>10.6555739597184</v>
      </c>
      <c r="N98" s="0" t="n">
        <v>10.6555739597184</v>
      </c>
      <c r="O98" s="0" t="n">
        <v>15.7353005549623</v>
      </c>
      <c r="P98" s="0" t="n">
        <v>12.862630328824</v>
      </c>
      <c r="Q98" s="0" t="n">
        <v>15.7605789068341</v>
      </c>
      <c r="R98" s="0" t="n">
        <v>10.6555739597184</v>
      </c>
      <c r="S98" s="0" t="n">
        <v>13.5535224958134</v>
      </c>
      <c r="T98" s="0" t="n">
        <v>11.862630328824</v>
      </c>
      <c r="U98" s="0" t="n">
        <v>13.4966609653422</v>
      </c>
      <c r="V98" s="0" t="n">
        <v>15.7741935468975</v>
      </c>
      <c r="W98" s="0" t="n">
        <v>15.7605789068568</v>
      </c>
      <c r="X98" s="0" t="n">
        <v>14.553522537758</v>
      </c>
      <c r="Y98" s="0" t="n">
        <v>11.8193833951586</v>
      </c>
      <c r="Z98" s="0" t="n">
        <v>10.6555739597184</v>
      </c>
      <c r="AA98" s="0" t="n">
        <v>13.553522537758</v>
      </c>
      <c r="AB98" s="0" t="n">
        <v>11.8762449256298</v>
      </c>
    </row>
    <row r="99" customFormat="false" ht="13.2" hidden="false" customHeight="false" outlineLevel="0" collapsed="false">
      <c r="F99" s="0" t="n">
        <v>49.5</v>
      </c>
      <c r="G99" s="0" t="n">
        <v>9.6490240426448</v>
      </c>
      <c r="H99" s="0" t="n">
        <v>11.6490240426448</v>
      </c>
      <c r="I99" s="0" t="n">
        <v>12.8239136757736</v>
      </c>
      <c r="J99" s="0" t="n">
        <v>11.6837701517836</v>
      </c>
      <c r="K99" s="0" t="n">
        <v>11.8239136757736</v>
      </c>
      <c r="L99" s="0" t="n">
        <v>10.6837701517836</v>
      </c>
      <c r="M99" s="0" t="n">
        <v>10.6490240426448</v>
      </c>
      <c r="N99" s="0" t="n">
        <v>10.6490240426448</v>
      </c>
      <c r="O99" s="0" t="n">
        <v>15.7352398178085</v>
      </c>
      <c r="P99" s="0" t="n">
        <v>12.8560804117505</v>
      </c>
      <c r="Q99" s="0" t="n">
        <v>15.7605789068197</v>
      </c>
      <c r="R99" s="0" t="n">
        <v>10.6490240426448</v>
      </c>
      <c r="S99" s="0" t="n">
        <v>13.5535224953713</v>
      </c>
      <c r="T99" s="0" t="n">
        <v>11.8560804117505</v>
      </c>
      <c r="U99" s="0" t="n">
        <v>13.4965235490967</v>
      </c>
      <c r="V99" s="0" t="n">
        <v>15.7741935468834</v>
      </c>
      <c r="W99" s="0" t="n">
        <v>15.7605789068426</v>
      </c>
      <c r="X99" s="0" t="n">
        <v>14.5535225377439</v>
      </c>
      <c r="Y99" s="0" t="n">
        <v>11.8126960618395</v>
      </c>
      <c r="Z99" s="0" t="n">
        <v>10.6490240426448</v>
      </c>
      <c r="AA99" s="0" t="n">
        <v>13.5535225377439</v>
      </c>
      <c r="AB99" s="0" t="n">
        <v>11.869695008114</v>
      </c>
    </row>
    <row r="100" customFormat="false" ht="13.2" hidden="false" customHeight="false" outlineLevel="0" collapsed="false">
      <c r="F100" s="0" t="n">
        <v>50</v>
      </c>
      <c r="G100" s="0" t="n">
        <v>9.64253995499738</v>
      </c>
      <c r="H100" s="0" t="n">
        <v>11.6425399549974</v>
      </c>
      <c r="I100" s="0" t="n">
        <v>12.8178716873345</v>
      </c>
      <c r="J100" s="0" t="n">
        <v>11.6795610371826</v>
      </c>
      <c r="K100" s="0" t="n">
        <v>11.8178716873345</v>
      </c>
      <c r="L100" s="0" t="n">
        <v>10.6795610371826</v>
      </c>
      <c r="M100" s="0" t="n">
        <v>10.6425399549974</v>
      </c>
      <c r="N100" s="0" t="n">
        <v>10.6425399549974</v>
      </c>
      <c r="O100" s="0" t="n">
        <v>15.7351795466806</v>
      </c>
      <c r="P100" s="0" t="n">
        <v>12.8495963241031</v>
      </c>
      <c r="Q100" s="0" t="n">
        <v>15.7605789068052</v>
      </c>
      <c r="R100" s="0" t="n">
        <v>10.6425399549974</v>
      </c>
      <c r="S100" s="0" t="n">
        <v>13.5535224949291</v>
      </c>
      <c r="T100" s="0" t="n">
        <v>11.8495963241031</v>
      </c>
      <c r="U100" s="0" t="n">
        <v>13.4963871834237</v>
      </c>
      <c r="V100" s="0" t="n">
        <v>15.7741935468692</v>
      </c>
      <c r="W100" s="0" t="n">
        <v>15.7605789068283</v>
      </c>
      <c r="X100" s="0" t="n">
        <v>14.5535225377297</v>
      </c>
      <c r="Y100" s="0" t="n">
        <v>11.806075608519</v>
      </c>
      <c r="Z100" s="0" t="n">
        <v>10.6425399549974</v>
      </c>
      <c r="AA100" s="0" t="n">
        <v>13.5535225377297</v>
      </c>
      <c r="AB100" s="0" t="n">
        <v>11.8632109200245</v>
      </c>
    </row>
    <row r="101" customFormat="false" ht="13.2" hidden="false" customHeight="false" outlineLevel="0" collapsed="false">
      <c r="F101" s="0" t="n">
        <v>50.5</v>
      </c>
      <c r="G101" s="0" t="n">
        <v>9.63612038670501</v>
      </c>
      <c r="H101" s="0" t="n">
        <v>11.636120386705</v>
      </c>
      <c r="I101" s="0" t="n">
        <v>12.8118857580207</v>
      </c>
      <c r="J101" s="0" t="n">
        <v>11.6753903658863</v>
      </c>
      <c r="K101" s="0" t="n">
        <v>11.8118857580207</v>
      </c>
      <c r="L101" s="0" t="n">
        <v>10.6753903658863</v>
      </c>
      <c r="M101" s="0" t="n">
        <v>10.636120386705</v>
      </c>
      <c r="N101" s="0" t="n">
        <v>10.636120386705</v>
      </c>
      <c r="O101" s="0" t="n">
        <v>15.7351197333926</v>
      </c>
      <c r="P101" s="0" t="n">
        <v>12.8431767558107</v>
      </c>
      <c r="Q101" s="0" t="n">
        <v>15.7605789067908</v>
      </c>
      <c r="R101" s="0" t="n">
        <v>10.636120386705</v>
      </c>
      <c r="S101" s="0" t="n">
        <v>13.553522494487</v>
      </c>
      <c r="T101" s="0" t="n">
        <v>11.8431767558107</v>
      </c>
      <c r="U101" s="0" t="n">
        <v>13.4962518498889</v>
      </c>
      <c r="V101" s="0" t="n">
        <v>15.7741935468551</v>
      </c>
      <c r="W101" s="0" t="n">
        <v>15.7605789068141</v>
      </c>
      <c r="X101" s="0" t="n">
        <v>14.5535225377156</v>
      </c>
      <c r="Y101" s="0" t="n">
        <v>11.7995207066919</v>
      </c>
      <c r="Z101" s="0" t="n">
        <v>10.636120386705</v>
      </c>
      <c r="AA101" s="0" t="n">
        <v>13.5535225377156</v>
      </c>
      <c r="AB101" s="0" t="n">
        <v>11.8567913512899</v>
      </c>
    </row>
    <row r="102" customFormat="false" ht="13.2" hidden="false" customHeight="false" outlineLevel="0" collapsed="false">
      <c r="F102" s="0" t="n">
        <v>51</v>
      </c>
      <c r="G102" s="0" t="n">
        <v>9.6297640664192</v>
      </c>
      <c r="H102" s="0" t="n">
        <v>11.6297640664192</v>
      </c>
      <c r="I102" s="0" t="n">
        <v>12.8059548571259</v>
      </c>
      <c r="J102" s="0" t="n">
        <v>11.6712574164517</v>
      </c>
      <c r="K102" s="0" t="n">
        <v>11.8059548571259</v>
      </c>
      <c r="L102" s="0" t="n">
        <v>10.6712574164517</v>
      </c>
      <c r="M102" s="0" t="n">
        <v>10.6297640664192</v>
      </c>
      <c r="N102" s="0" t="n">
        <v>10.6297640664192</v>
      </c>
      <c r="O102" s="0" t="n">
        <v>15.7350603699816</v>
      </c>
      <c r="P102" s="0" t="n">
        <v>12.8368204355249</v>
      </c>
      <c r="Q102" s="0" t="n">
        <v>15.7605789067763</v>
      </c>
      <c r="R102" s="0" t="n">
        <v>10.6297640664192</v>
      </c>
      <c r="S102" s="0" t="n">
        <v>13.5535224940448</v>
      </c>
      <c r="T102" s="0" t="n">
        <v>11.8368204355249</v>
      </c>
      <c r="U102" s="0" t="n">
        <v>13.4961175305601</v>
      </c>
      <c r="V102" s="0" t="n">
        <v>15.7741935468409</v>
      </c>
      <c r="W102" s="0" t="n">
        <v>15.7605789067999</v>
      </c>
      <c r="X102" s="0" t="n">
        <v>14.5535225377014</v>
      </c>
      <c r="Y102" s="0" t="n">
        <v>11.7930300670773</v>
      </c>
      <c r="Z102" s="0" t="n">
        <v>10.6297640664192</v>
      </c>
      <c r="AA102" s="0" t="n">
        <v>13.5535225377014</v>
      </c>
      <c r="AB102" s="0" t="n">
        <v>11.850435030562</v>
      </c>
    </row>
    <row r="103" customFormat="false" ht="13.2" hidden="false" customHeight="false" outlineLevel="0" collapsed="false">
      <c r="F103" s="0" t="n">
        <v>51.5</v>
      </c>
      <c r="G103" s="0" t="n">
        <v>9.62346976000283</v>
      </c>
      <c r="H103" s="0" t="n">
        <v>11.6234697600028</v>
      </c>
      <c r="I103" s="0" t="n">
        <v>12.8000779821113</v>
      </c>
      <c r="J103" s="0" t="n">
        <v>11.6671614878354</v>
      </c>
      <c r="K103" s="0" t="n">
        <v>11.8000779821113</v>
      </c>
      <c r="L103" s="0" t="n">
        <v>10.6671614878354</v>
      </c>
      <c r="M103" s="0" t="n">
        <v>10.6234697600028</v>
      </c>
      <c r="N103" s="0" t="n">
        <v>10.6234697600028</v>
      </c>
      <c r="O103" s="0" t="n">
        <v>15.7350014486998</v>
      </c>
      <c r="P103" s="0" t="n">
        <v>12.8305261291085</v>
      </c>
      <c r="Q103" s="0" t="n">
        <v>15.7605789067619</v>
      </c>
      <c r="R103" s="0" t="n">
        <v>10.6234697600028</v>
      </c>
      <c r="S103" s="0" t="n">
        <v>13.5535224936027</v>
      </c>
      <c r="T103" s="0" t="n">
        <v>11.8305261291085</v>
      </c>
      <c r="U103" s="0" t="n">
        <v>13.4959842079891</v>
      </c>
      <c r="V103" s="0" t="n">
        <v>15.7741935468268</v>
      </c>
      <c r="W103" s="0" t="n">
        <v>15.7605789067857</v>
      </c>
      <c r="X103" s="0" t="n">
        <v>14.5535225376873</v>
      </c>
      <c r="Y103" s="0" t="n">
        <v>11.7866024380899</v>
      </c>
      <c r="Z103" s="0" t="n">
        <v>10.6234697600028</v>
      </c>
      <c r="AA103" s="0" t="n">
        <v>13.5535225376873</v>
      </c>
      <c r="AB103" s="0" t="n">
        <v>11.8441407237035</v>
      </c>
    </row>
    <row r="104" customFormat="false" ht="13.2" hidden="false" customHeight="false" outlineLevel="0" collapsed="false">
      <c r="F104" s="0" t="n">
        <v>52</v>
      </c>
      <c r="G104" s="0" t="n">
        <v>9.61723626909203</v>
      </c>
      <c r="H104" s="0" t="n">
        <v>11.617236269092</v>
      </c>
      <c r="I104" s="0" t="n">
        <v>12.7942541575879</v>
      </c>
      <c r="J104" s="0" t="n">
        <v>11.6631018986253</v>
      </c>
      <c r="K104" s="0" t="n">
        <v>11.7942541575879</v>
      </c>
      <c r="L104" s="0" t="n">
        <v>10.6631018986253</v>
      </c>
      <c r="M104" s="0" t="n">
        <v>10.617236269092</v>
      </c>
      <c r="N104" s="0" t="n">
        <v>10.617236269092</v>
      </c>
      <c r="O104" s="0" t="n">
        <v>15.7349429620063</v>
      </c>
      <c r="P104" s="0" t="n">
        <v>12.8242926381977</v>
      </c>
      <c r="Q104" s="0" t="n">
        <v>15.7605789067474</v>
      </c>
      <c r="R104" s="0" t="n">
        <v>10.617236269092</v>
      </c>
      <c r="S104" s="0" t="n">
        <v>13.5535224931605</v>
      </c>
      <c r="T104" s="0" t="n">
        <v>11.8242926381977</v>
      </c>
      <c r="U104" s="0" t="n">
        <v>13.4958518651935</v>
      </c>
      <c r="V104" s="0" t="n">
        <v>15.7741935468126</v>
      </c>
      <c r="W104" s="0" t="n">
        <v>15.7605789067715</v>
      </c>
      <c r="X104" s="0" t="n">
        <v>14.5535225376731</v>
      </c>
      <c r="Y104" s="0" t="n">
        <v>11.7802366043835</v>
      </c>
      <c r="Z104" s="0" t="n">
        <v>10.617236269092</v>
      </c>
      <c r="AA104" s="0" t="n">
        <v>13.5535225376731</v>
      </c>
      <c r="AB104" s="0" t="n">
        <v>11.8379072323505</v>
      </c>
    </row>
    <row r="105" customFormat="false" ht="13.2" hidden="false" customHeight="false" outlineLevel="0" collapsed="false">
      <c r="F105" s="0" t="n">
        <v>52.5</v>
      </c>
      <c r="G105" s="0" t="n">
        <v>9.61106242972678</v>
      </c>
      <c r="H105" s="0" t="n">
        <v>11.6110624297268</v>
      </c>
      <c r="I105" s="0" t="n">
        <v>12.7884824343453</v>
      </c>
      <c r="J105" s="0" t="n">
        <v>11.6590779863095</v>
      </c>
      <c r="K105" s="0" t="n">
        <v>11.7884824343453</v>
      </c>
      <c r="L105" s="0" t="n">
        <v>10.6590779863095</v>
      </c>
      <c r="M105" s="0" t="n">
        <v>10.6110624297268</v>
      </c>
      <c r="N105" s="0" t="n">
        <v>10.6110624297268</v>
      </c>
      <c r="O105" s="0" t="n">
        <v>15.73488490256</v>
      </c>
      <c r="P105" s="0" t="n">
        <v>12.8181187988325</v>
      </c>
      <c r="Q105" s="0" t="n">
        <v>15.760578906733</v>
      </c>
      <c r="R105" s="0" t="n">
        <v>10.6110624297268</v>
      </c>
      <c r="S105" s="0" t="n">
        <v>13.5535224927184</v>
      </c>
      <c r="T105" s="0" t="n">
        <v>11.8181187988325</v>
      </c>
      <c r="U105" s="0" t="n">
        <v>13.4957204856404</v>
      </c>
      <c r="V105" s="0" t="n">
        <v>15.7741935467985</v>
      </c>
      <c r="W105" s="0" t="n">
        <v>15.7605789067573</v>
      </c>
      <c r="X105" s="0" t="n">
        <v>14.553522537659</v>
      </c>
      <c r="Y105" s="0" t="n">
        <v>11.7739313854652</v>
      </c>
      <c r="Z105" s="0" t="n">
        <v>10.6110624297268</v>
      </c>
      <c r="AA105" s="0" t="n">
        <v>13.553522537659</v>
      </c>
      <c r="AB105" s="0" t="n">
        <v>11.8317333925431</v>
      </c>
    </row>
    <row r="106" customFormat="false" ht="13.2" hidden="false" customHeight="false" outlineLevel="0" collapsed="false">
      <c r="F106" s="0" t="n">
        <v>53</v>
      </c>
      <c r="G106" s="0" t="n">
        <v>9.60494711104643</v>
      </c>
      <c r="H106" s="0" t="n">
        <v>11.6049471110464</v>
      </c>
      <c r="I106" s="0" t="n">
        <v>12.7827618884232</v>
      </c>
      <c r="J106" s="0" t="n">
        <v>11.6550891065789</v>
      </c>
      <c r="K106" s="0" t="n">
        <v>11.7827618884232</v>
      </c>
      <c r="L106" s="0" t="n">
        <v>10.6550891065789</v>
      </c>
      <c r="M106" s="0" t="n">
        <v>10.6049471110464</v>
      </c>
      <c r="N106" s="0" t="n">
        <v>10.6049471110464</v>
      </c>
      <c r="O106" s="0" t="n">
        <v>15.7348272632123</v>
      </c>
      <c r="P106" s="0" t="n">
        <v>12.8120034801521</v>
      </c>
      <c r="Q106" s="0" t="n">
        <v>15.7605789067185</v>
      </c>
      <c r="R106" s="0" t="n">
        <v>10.6049471110464</v>
      </c>
      <c r="S106" s="0" t="n">
        <v>13.5535224922762</v>
      </c>
      <c r="T106" s="0" t="n">
        <v>11.8120034801521</v>
      </c>
      <c r="U106" s="0" t="n">
        <v>13.4955900532303</v>
      </c>
      <c r="V106" s="0" t="n">
        <v>15.7741935467843</v>
      </c>
      <c r="W106" s="0" t="n">
        <v>15.760578906743</v>
      </c>
      <c r="X106" s="0" t="n">
        <v>14.5535225376448</v>
      </c>
      <c r="Y106" s="0" t="n">
        <v>11.7676856343747</v>
      </c>
      <c r="Z106" s="0" t="n">
        <v>10.6049471110464</v>
      </c>
      <c r="AA106" s="0" t="n">
        <v>13.5535225376448</v>
      </c>
      <c r="AB106" s="0" t="n">
        <v>11.8256180734206</v>
      </c>
    </row>
    <row r="107" customFormat="false" ht="13.2" hidden="false" customHeight="false" outlineLevel="0" collapsed="false">
      <c r="F107" s="0" t="n">
        <v>53.5</v>
      </c>
      <c r="G107" s="0" t="n">
        <v>9.59888921404653</v>
      </c>
      <c r="H107" s="0" t="n">
        <v>11.5988892140465</v>
      </c>
      <c r="I107" s="0" t="n">
        <v>12.7770916202235</v>
      </c>
      <c r="J107" s="0" t="n">
        <v>11.6511346326607</v>
      </c>
      <c r="K107" s="0" t="n">
        <v>11.7770916202235</v>
      </c>
      <c r="L107" s="0" t="n">
        <v>10.6511346326607</v>
      </c>
      <c r="M107" s="0" t="n">
        <v>10.5988892140465</v>
      </c>
      <c r="N107" s="0" t="n">
        <v>10.5988892140465</v>
      </c>
      <c r="O107" s="0" t="n">
        <v>15.7347700370003</v>
      </c>
      <c r="P107" s="0" t="n">
        <v>12.8059455831522</v>
      </c>
      <c r="Q107" s="0" t="n">
        <v>15.7605789067041</v>
      </c>
      <c r="R107" s="0" t="n">
        <v>10.5988892140465</v>
      </c>
      <c r="S107" s="0" t="n">
        <v>13.5535224918341</v>
      </c>
      <c r="T107" s="0" t="n">
        <v>11.8059455831522</v>
      </c>
      <c r="U107" s="0" t="n">
        <v>13.4954605522816</v>
      </c>
      <c r="V107" s="0" t="n">
        <v>15.7741935467702</v>
      </c>
      <c r="W107" s="0" t="n">
        <v>15.7605789067288</v>
      </c>
      <c r="X107" s="0" t="n">
        <v>14.5535225376307</v>
      </c>
      <c r="Y107" s="0" t="n">
        <v>11.761498236426</v>
      </c>
      <c r="Z107" s="0" t="n">
        <v>10.5988892140465</v>
      </c>
      <c r="AA107" s="0" t="n">
        <v>13.5535225376307</v>
      </c>
      <c r="AB107" s="0" t="n">
        <v>11.8195601759785</v>
      </c>
    </row>
    <row r="108" customFormat="false" ht="13.2" hidden="false" customHeight="false" outlineLevel="0" collapsed="false">
      <c r="F108" s="0" t="n">
        <v>54</v>
      </c>
      <c r="G108" s="0" t="n">
        <v>9.59288767039343</v>
      </c>
      <c r="H108" s="0" t="n">
        <v>11.5928876703934</v>
      </c>
      <c r="I108" s="0" t="n">
        <v>12.7714707536615</v>
      </c>
      <c r="J108" s="0" t="n">
        <v>11.6472139546841</v>
      </c>
      <c r="K108" s="0" t="n">
        <v>11.7714707536615</v>
      </c>
      <c r="L108" s="0" t="n">
        <v>10.6472139546841</v>
      </c>
      <c r="M108" s="0" t="n">
        <v>10.5928876703934</v>
      </c>
      <c r="N108" s="0" t="n">
        <v>10.5928876703934</v>
      </c>
      <c r="O108" s="0" t="n">
        <v>15.7347132171402</v>
      </c>
      <c r="P108" s="0" t="n">
        <v>12.7999440394991</v>
      </c>
      <c r="Q108" s="0" t="n">
        <v>15.7605789066896</v>
      </c>
      <c r="R108" s="0" t="n">
        <v>10.5928876703934</v>
      </c>
      <c r="S108" s="0" t="n">
        <v>13.5535224913919</v>
      </c>
      <c r="T108" s="0" t="n">
        <v>11.7999440394991</v>
      </c>
      <c r="U108" s="0" t="n">
        <v>13.4953319675158</v>
      </c>
      <c r="V108" s="0" t="n">
        <v>15.774193546756</v>
      </c>
      <c r="W108" s="0" t="n">
        <v>15.7605789067146</v>
      </c>
      <c r="X108" s="0" t="n">
        <v>14.5535225376165</v>
      </c>
      <c r="Y108" s="0" t="n">
        <v>11.7553681080072</v>
      </c>
      <c r="Z108" s="0" t="n">
        <v>10.5928876703934</v>
      </c>
      <c r="AA108" s="0" t="n">
        <v>13.5535225376165</v>
      </c>
      <c r="AB108" s="0" t="n">
        <v>11.8135586318833</v>
      </c>
    </row>
    <row r="109" customFormat="false" ht="13.2" hidden="false" customHeight="false" outlineLevel="0" collapsed="false">
      <c r="F109" s="0" t="n">
        <v>54.5</v>
      </c>
      <c r="G109" s="0" t="n">
        <v>9.58694144129348</v>
      </c>
      <c r="H109" s="0" t="n">
        <v>11.5869414412935</v>
      </c>
      <c r="I109" s="0" t="n">
        <v>12.7658984353533</v>
      </c>
      <c r="J109" s="0" t="n">
        <v>11.6433264790729</v>
      </c>
      <c r="K109" s="0" t="n">
        <v>11.7658984353533</v>
      </c>
      <c r="L109" s="0" t="n">
        <v>10.6433264790729</v>
      </c>
      <c r="M109" s="0" t="n">
        <v>10.5869414412935</v>
      </c>
      <c r="N109" s="0" t="n">
        <v>10.5869414412935</v>
      </c>
      <c r="O109" s="0" t="n">
        <v>15.7346567970212</v>
      </c>
      <c r="P109" s="0" t="n">
        <v>12.7939978103992</v>
      </c>
      <c r="Q109" s="0" t="n">
        <v>15.7605789066752</v>
      </c>
      <c r="R109" s="0" t="n">
        <v>10.5869414412935</v>
      </c>
      <c r="S109" s="0" t="n">
        <v>13.5535224909497</v>
      </c>
      <c r="T109" s="0" t="n">
        <v>11.7939978103992</v>
      </c>
      <c r="U109" s="0" t="n">
        <v>13.4952042840441</v>
      </c>
      <c r="V109" s="0" t="n">
        <v>15.7741935467419</v>
      </c>
      <c r="W109" s="0" t="n">
        <v>15.7605789067004</v>
      </c>
      <c r="X109" s="0" t="n">
        <v>14.5535225376024</v>
      </c>
      <c r="Y109" s="0" t="n">
        <v>11.7492941954356</v>
      </c>
      <c r="Z109" s="0" t="n">
        <v>10.5869414412935</v>
      </c>
      <c r="AA109" s="0" t="n">
        <v>13.5535225376024</v>
      </c>
      <c r="AB109" s="0" t="n">
        <v>11.8076124023412</v>
      </c>
    </row>
    <row r="110" customFormat="false" ht="13.2" hidden="false" customHeight="false" outlineLevel="0" collapsed="false">
      <c r="F110" s="0" t="n">
        <v>55</v>
      </c>
      <c r="G110" s="0" t="n">
        <v>9.58104951641394</v>
      </c>
      <c r="H110" s="0" t="n">
        <v>11.5810495164139</v>
      </c>
      <c r="I110" s="0" t="n">
        <v>12.7603738338383</v>
      </c>
      <c r="J110" s="0" t="n">
        <v>11.6394716279662</v>
      </c>
      <c r="K110" s="0" t="n">
        <v>11.7603738338383</v>
      </c>
      <c r="L110" s="0" t="n">
        <v>10.6394716279662</v>
      </c>
      <c r="M110" s="0" t="n">
        <v>10.5810495164139</v>
      </c>
      <c r="N110" s="0" t="n">
        <v>10.5810495164139</v>
      </c>
      <c r="O110" s="0" t="n">
        <v>15.7346007701996</v>
      </c>
      <c r="P110" s="0" t="n">
        <v>12.7881058855196</v>
      </c>
      <c r="Q110" s="0" t="n">
        <v>15.7605789066607</v>
      </c>
      <c r="R110" s="0" t="n">
        <v>10.5810495164139</v>
      </c>
      <c r="S110" s="0" t="n">
        <v>13.5535224905076</v>
      </c>
      <c r="T110" s="0" t="n">
        <v>11.7881058855196</v>
      </c>
      <c r="U110" s="0" t="n">
        <v>13.4950774873535</v>
      </c>
      <c r="V110" s="0" t="n">
        <v>15.7741935467277</v>
      </c>
      <c r="W110" s="0" t="n">
        <v>15.7605789066862</v>
      </c>
      <c r="X110" s="0" t="n">
        <v>14.5535225375882</v>
      </c>
      <c r="Y110" s="0" t="n">
        <v>11.7432754738654</v>
      </c>
      <c r="Z110" s="0" t="n">
        <v>10.5810495164139</v>
      </c>
      <c r="AA110" s="0" t="n">
        <v>13.5535225375882</v>
      </c>
      <c r="AB110" s="0" t="n">
        <v>11.8017204770195</v>
      </c>
    </row>
    <row r="111" customFormat="false" ht="13.2" hidden="false" customHeight="false" outlineLevel="0" collapsed="false">
      <c r="F111" s="0" t="n">
        <v>55.5</v>
      </c>
      <c r="G111" s="0" t="n">
        <v>9.57521091285271</v>
      </c>
      <c r="H111" s="0" t="n">
        <v>11.5752109128527</v>
      </c>
      <c r="I111" s="0" t="n">
        <v>12.7548961388348</v>
      </c>
      <c r="J111" s="0" t="n">
        <v>11.6356488386644</v>
      </c>
      <c r="K111" s="0" t="n">
        <v>11.7548961388348</v>
      </c>
      <c r="L111" s="0" t="n">
        <v>10.6356488386644</v>
      </c>
      <c r="M111" s="0" t="n">
        <v>10.5752109128527</v>
      </c>
      <c r="N111" s="0" t="n">
        <v>10.5752109128527</v>
      </c>
      <c r="O111" s="0" t="n">
        <v>15.734545130393</v>
      </c>
      <c r="P111" s="0" t="n">
        <v>12.7822672819584</v>
      </c>
      <c r="Q111" s="0" t="n">
        <v>15.7605789066463</v>
      </c>
      <c r="R111" s="0" t="n">
        <v>10.5752109128527</v>
      </c>
      <c r="S111" s="0" t="n">
        <v>13.5535224900654</v>
      </c>
      <c r="T111" s="0" t="n">
        <v>11.7822672819584</v>
      </c>
      <c r="U111" s="0" t="n">
        <v>13.4949515632939</v>
      </c>
      <c r="V111" s="0" t="n">
        <v>15.7741935467136</v>
      </c>
      <c r="W111" s="0" t="n">
        <v>15.7605789066719</v>
      </c>
      <c r="X111" s="0" t="n">
        <v>14.5535225375741</v>
      </c>
      <c r="Y111" s="0" t="n">
        <v>11.7373109462446</v>
      </c>
      <c r="Z111" s="0" t="n">
        <v>10.5752109128527</v>
      </c>
      <c r="AA111" s="0" t="n">
        <v>13.5535225375741</v>
      </c>
      <c r="AB111" s="0" t="n">
        <v>11.7958818730161</v>
      </c>
    </row>
    <row r="112" customFormat="false" ht="13.2" hidden="false" customHeight="false" outlineLevel="0" collapsed="false">
      <c r="F112" s="0" t="n">
        <v>56</v>
      </c>
      <c r="G112" s="0" t="n">
        <v>9.56942467415415</v>
      </c>
      <c r="H112" s="0" t="n">
        <v>11.5694246741542</v>
      </c>
      <c r="I112" s="0" t="n">
        <v>12.7494645605265</v>
      </c>
      <c r="J112" s="0" t="n">
        <v>11.6318575630998</v>
      </c>
      <c r="K112" s="0" t="n">
        <v>11.7494645605265</v>
      </c>
      <c r="L112" s="0" t="n">
        <v>10.6318575630998</v>
      </c>
      <c r="M112" s="0" t="n">
        <v>10.5694246741542</v>
      </c>
      <c r="N112" s="0" t="n">
        <v>10.5694246741541</v>
      </c>
      <c r="O112" s="0" t="n">
        <v>15.7344898714748</v>
      </c>
      <c r="P112" s="0" t="n">
        <v>12.7764810432598</v>
      </c>
      <c r="Q112" s="0" t="n">
        <v>15.7605789066318</v>
      </c>
      <c r="R112" s="0" t="n">
        <v>10.5694246741542</v>
      </c>
      <c r="S112" s="0" t="n">
        <v>13.5535224896233</v>
      </c>
      <c r="T112" s="0" t="n">
        <v>11.7764810432598</v>
      </c>
      <c r="U112" s="0" t="n">
        <v>13.4948264980665</v>
      </c>
      <c r="V112" s="0" t="n">
        <v>15.7741935466994</v>
      </c>
      <c r="W112" s="0" t="n">
        <v>15.7605789066577</v>
      </c>
      <c r="X112" s="0" t="n">
        <v>14.5535225375599</v>
      </c>
      <c r="Y112" s="0" t="n">
        <v>11.7313996423186</v>
      </c>
      <c r="Z112" s="0" t="n">
        <v>10.5694246741542</v>
      </c>
      <c r="AA112" s="0" t="n">
        <v>13.5535225375599</v>
      </c>
      <c r="AB112" s="0" t="n">
        <v>11.7900956338754</v>
      </c>
    </row>
    <row r="113" customFormat="false" ht="13.2" hidden="false" customHeight="false" outlineLevel="0" collapsed="false">
      <c r="F113" s="0" t="n">
        <v>56.5</v>
      </c>
      <c r="G113" s="0" t="n">
        <v>9.56368986936883</v>
      </c>
      <c r="H113" s="0" t="n">
        <v>11.5636898693688</v>
      </c>
      <c r="I113" s="0" t="n">
        <v>12.7440783288793</v>
      </c>
      <c r="J113" s="0" t="n">
        <v>11.6280972673295</v>
      </c>
      <c r="K113" s="0" t="n">
        <v>11.7440783288793</v>
      </c>
      <c r="L113" s="0" t="n">
        <v>10.6280972673295</v>
      </c>
      <c r="M113" s="0" t="n">
        <v>10.5636898693688</v>
      </c>
      <c r="N113" s="0" t="n">
        <v>10.5636898693688</v>
      </c>
      <c r="O113" s="0" t="n">
        <v>15.734434987469</v>
      </c>
      <c r="P113" s="0" t="n">
        <v>12.7707462384745</v>
      </c>
      <c r="Q113" s="0" t="n">
        <v>15.7605789066174</v>
      </c>
      <c r="R113" s="0" t="n">
        <v>10.5636898693688</v>
      </c>
      <c r="S113" s="0" t="n">
        <v>13.5535224891811</v>
      </c>
      <c r="T113" s="0" t="n">
        <v>11.7707462384745</v>
      </c>
      <c r="U113" s="0" t="n">
        <v>13.4947022782112</v>
      </c>
      <c r="V113" s="0" t="n">
        <v>15.7741935466853</v>
      </c>
      <c r="W113" s="0" t="n">
        <v>15.7605789066435</v>
      </c>
      <c r="X113" s="0" t="n">
        <v>14.5535225375458</v>
      </c>
      <c r="Y113" s="0" t="n">
        <v>11.725540617678</v>
      </c>
      <c r="Z113" s="0" t="n">
        <v>10.5636898693688</v>
      </c>
      <c r="AA113" s="0" t="n">
        <v>13.5535225375458</v>
      </c>
      <c r="AB113" s="0" t="n">
        <v>11.7843608286479</v>
      </c>
    </row>
    <row r="114" customFormat="false" ht="13.2" hidden="false" customHeight="false" outlineLevel="0" collapsed="false">
      <c r="F114" s="0" t="n">
        <v>57</v>
      </c>
      <c r="G114" s="0" t="n">
        <v>9.55800559215454</v>
      </c>
      <c r="H114" s="0" t="n">
        <v>11.5580055921545</v>
      </c>
      <c r="I114" s="0" t="n">
        <v>12.7387366929857</v>
      </c>
      <c r="J114" s="0" t="n">
        <v>11.6243674310512</v>
      </c>
      <c r="K114" s="0" t="n">
        <v>11.7387366929857</v>
      </c>
      <c r="L114" s="0" t="n">
        <v>10.6243674310512</v>
      </c>
      <c r="M114" s="0" t="n">
        <v>10.5580055921545</v>
      </c>
      <c r="N114" s="0" t="n">
        <v>10.5580055921545</v>
      </c>
      <c r="O114" s="0" t="n">
        <v>15.7343804725455</v>
      </c>
      <c r="P114" s="0" t="n">
        <v>12.7650619612602</v>
      </c>
      <c r="Q114" s="0" t="n">
        <v>15.7605789066029</v>
      </c>
      <c r="R114" s="0" t="n">
        <v>10.5580055921545</v>
      </c>
      <c r="S114" s="0" t="n">
        <v>13.553522488739</v>
      </c>
      <c r="T114" s="0" t="n">
        <v>11.7650619612602</v>
      </c>
      <c r="U114" s="0" t="n">
        <v>13.494578890596</v>
      </c>
      <c r="V114" s="0" t="n">
        <v>15.7741935466711</v>
      </c>
      <c r="W114" s="0" t="n">
        <v>15.7605789066293</v>
      </c>
      <c r="X114" s="0" t="n">
        <v>14.5535225375316</v>
      </c>
      <c r="Y114" s="0" t="n">
        <v>11.7197329528485</v>
      </c>
      <c r="Z114" s="0" t="n">
        <v>10.5580055921545</v>
      </c>
      <c r="AA114" s="0" t="n">
        <v>13.5535225375316</v>
      </c>
      <c r="AB114" s="0" t="n">
        <v>11.7786765509915</v>
      </c>
    </row>
    <row r="115" customFormat="false" ht="13.2" hidden="false" customHeight="false" outlineLevel="0" collapsed="false">
      <c r="F115" s="0" t="n">
        <v>57.5</v>
      </c>
      <c r="G115" s="0" t="n">
        <v>9.55237095991663</v>
      </c>
      <c r="H115" s="0" t="n">
        <v>11.5523709599166</v>
      </c>
      <c r="I115" s="0" t="n">
        <v>12.7334389204373</v>
      </c>
      <c r="J115" s="0" t="n">
        <v>11.6206675471388</v>
      </c>
      <c r="K115" s="0" t="n">
        <v>11.7334389204373</v>
      </c>
      <c r="L115" s="0" t="n">
        <v>10.6206675471388</v>
      </c>
      <c r="M115" s="0" t="n">
        <v>10.5523709599166</v>
      </c>
      <c r="N115" s="0" t="n">
        <v>10.5523709599166</v>
      </c>
      <c r="O115" s="0" t="n">
        <v>15.7343263210148</v>
      </c>
      <c r="P115" s="0" t="n">
        <v>12.7594273290223</v>
      </c>
      <c r="Q115" s="0" t="n">
        <v>15.7605789065885</v>
      </c>
      <c r="R115" s="0" t="n">
        <v>10.5523709599166</v>
      </c>
      <c r="S115" s="0" t="n">
        <v>13.5535224882968</v>
      </c>
      <c r="T115" s="0" t="n">
        <v>11.7594273290223</v>
      </c>
      <c r="U115" s="0" t="n">
        <v>13.494456322406</v>
      </c>
      <c r="V115" s="0" t="n">
        <v>15.774193546657</v>
      </c>
      <c r="W115" s="0" t="n">
        <v>15.7605789066151</v>
      </c>
      <c r="X115" s="0" t="n">
        <v>14.5535225375175</v>
      </c>
      <c r="Y115" s="0" t="n">
        <v>11.7139757524206</v>
      </c>
      <c r="Z115" s="0" t="n">
        <v>10.5523709599166</v>
      </c>
      <c r="AA115" s="0" t="n">
        <v>13.5535225375175</v>
      </c>
      <c r="AB115" s="0" t="n">
        <v>11.7730419183114</v>
      </c>
    </row>
    <row r="116" customFormat="false" ht="13.2" hidden="false" customHeight="false" outlineLevel="0" collapsed="false">
      <c r="F116" s="0" t="n">
        <v>58</v>
      </c>
      <c r="G116" s="0" t="n">
        <v>9.54678511298559</v>
      </c>
      <c r="H116" s="0" t="n">
        <v>11.5467851129856</v>
      </c>
      <c r="I116" s="0" t="n">
        <v>12.7281842967214</v>
      </c>
      <c r="J116" s="0" t="n">
        <v>11.6169971211983</v>
      </c>
      <c r="K116" s="0" t="n">
        <v>11.7281842967214</v>
      </c>
      <c r="L116" s="0" t="n">
        <v>10.6169971211983</v>
      </c>
      <c r="M116" s="0" t="n">
        <v>10.5467851129856</v>
      </c>
      <c r="N116" s="0" t="n">
        <v>10.5467851129856</v>
      </c>
      <c r="O116" s="0" t="n">
        <v>15.7342725273238</v>
      </c>
      <c r="P116" s="0" t="n">
        <v>12.7538414820913</v>
      </c>
      <c r="Q116" s="0" t="n">
        <v>15.760578906574</v>
      </c>
      <c r="R116" s="0" t="n">
        <v>10.5467851129856</v>
      </c>
      <c r="S116" s="0" t="n">
        <v>13.5535224878547</v>
      </c>
      <c r="T116" s="0" t="n">
        <v>11.7538414820913</v>
      </c>
      <c r="U116" s="0" t="n">
        <v>13.4943345611328</v>
      </c>
      <c r="V116" s="0" t="n">
        <v>15.7741935466428</v>
      </c>
      <c r="W116" s="0" t="n">
        <v>15.7605789066008</v>
      </c>
      <c r="X116" s="0" t="n">
        <v>14.5535225375033</v>
      </c>
      <c r="Y116" s="0" t="n">
        <v>11.7082681442163</v>
      </c>
      <c r="Z116" s="0" t="n">
        <v>10.5467851129856</v>
      </c>
      <c r="AA116" s="0" t="n">
        <v>13.5535225375033</v>
      </c>
      <c r="AB116" s="0" t="n">
        <v>11.7674560709382</v>
      </c>
    </row>
    <row r="117" customFormat="false" ht="13.2" hidden="false" customHeight="false" outlineLevel="0" collapsed="false">
      <c r="F117" s="0" t="n">
        <v>58.5</v>
      </c>
      <c r="G117" s="0" t="n">
        <v>9.54124721382985</v>
      </c>
      <c r="H117" s="0" t="n">
        <v>11.5412472138299</v>
      </c>
      <c r="I117" s="0" t="n">
        <v>12.7229721246429</v>
      </c>
      <c r="J117" s="0" t="n">
        <v>11.6133556711416</v>
      </c>
      <c r="K117" s="0" t="n">
        <v>11.7229721246429</v>
      </c>
      <c r="L117" s="0" t="n">
        <v>10.6133556711416</v>
      </c>
      <c r="M117" s="0" t="n">
        <v>10.5412472138299</v>
      </c>
      <c r="N117" s="0" t="n">
        <v>10.5412472138299</v>
      </c>
      <c r="O117" s="0" t="n">
        <v>15.7342190860512</v>
      </c>
      <c r="P117" s="0" t="n">
        <v>12.7483035829355</v>
      </c>
      <c r="Q117" s="0" t="n">
        <v>15.7605789065596</v>
      </c>
      <c r="R117" s="0" t="n">
        <v>10.5412472138299</v>
      </c>
      <c r="S117" s="0" t="n">
        <v>13.5535224874125</v>
      </c>
      <c r="T117" s="0" t="n">
        <v>11.7483035829355</v>
      </c>
      <c r="U117" s="0" t="n">
        <v>13.494213594565</v>
      </c>
      <c r="V117" s="0" t="n">
        <v>15.7741935466287</v>
      </c>
      <c r="W117" s="0" t="n">
        <v>15.7605789065866</v>
      </c>
      <c r="X117" s="0" t="n">
        <v>14.5535225374892</v>
      </c>
      <c r="Y117" s="0" t="n">
        <v>11.7026092784928</v>
      </c>
      <c r="Z117" s="0" t="n">
        <v>10.5412472138299</v>
      </c>
      <c r="AA117" s="0" t="n">
        <v>13.5535225374892</v>
      </c>
      <c r="AB117" s="0" t="n">
        <v>11.7619181713403</v>
      </c>
    </row>
    <row r="118" customFormat="false" ht="13.2" hidden="false" customHeight="false" outlineLevel="0" collapsed="false">
      <c r="F118" s="0" t="n">
        <v>59</v>
      </c>
      <c r="G118" s="0" t="n">
        <v>9.53575644630217</v>
      </c>
      <c r="H118" s="0" t="n">
        <v>11.5357564463022</v>
      </c>
      <c r="I118" s="0" t="n">
        <v>12.7178017237693</v>
      </c>
      <c r="J118" s="0" t="n">
        <v>11.6097427267791</v>
      </c>
      <c r="K118" s="0" t="n">
        <v>11.7178017237693</v>
      </c>
      <c r="L118" s="0" t="n">
        <v>10.6097427267791</v>
      </c>
      <c r="M118" s="0" t="n">
        <v>10.5357564463022</v>
      </c>
      <c r="N118" s="0" t="n">
        <v>10.5357564463022</v>
      </c>
      <c r="O118" s="0" t="n">
        <v>15.7341659919034</v>
      </c>
      <c r="P118" s="0" t="n">
        <v>12.7428128154079</v>
      </c>
      <c r="Q118" s="0" t="n">
        <v>15.7605789065451</v>
      </c>
      <c r="R118" s="0" t="n">
        <v>10.5357564463022</v>
      </c>
      <c r="S118" s="0" t="n">
        <v>13.5535224869704</v>
      </c>
      <c r="T118" s="0" t="n">
        <v>11.7428128154079</v>
      </c>
      <c r="U118" s="0" t="n">
        <v>13.4940934107786</v>
      </c>
      <c r="V118" s="0" t="n">
        <v>15.7741935466145</v>
      </c>
      <c r="W118" s="0" t="n">
        <v>15.7605789065724</v>
      </c>
      <c r="X118" s="0" t="n">
        <v>14.553522537475</v>
      </c>
      <c r="Y118" s="0" t="n">
        <v>11.6969983271787</v>
      </c>
      <c r="Z118" s="0" t="n">
        <v>10.5357564463022</v>
      </c>
      <c r="AA118" s="0" t="n">
        <v>13.553522537475</v>
      </c>
      <c r="AB118" s="0" t="n">
        <v>11.7564274033705</v>
      </c>
    </row>
    <row r="119" customFormat="false" ht="13.2" hidden="false" customHeight="false" outlineLevel="0" collapsed="false">
      <c r="F119" s="0" t="n">
        <v>59.5</v>
      </c>
      <c r="G119" s="0" t="n">
        <v>9.53031201491774</v>
      </c>
      <c r="H119" s="0" t="n">
        <v>11.5303120149177</v>
      </c>
      <c r="I119" s="0" t="n">
        <v>12.7126724298976</v>
      </c>
      <c r="J119" s="0" t="n">
        <v>11.6061578294279</v>
      </c>
      <c r="K119" s="0" t="n">
        <v>11.7126724298976</v>
      </c>
      <c r="L119" s="0" t="n">
        <v>10.6061578294279</v>
      </c>
      <c r="M119" s="0" t="n">
        <v>10.5303120149177</v>
      </c>
      <c r="N119" s="0" t="n">
        <v>10.5303120149177</v>
      </c>
      <c r="O119" s="0" t="n">
        <v>15.7341132397103</v>
      </c>
      <c r="P119" s="0" t="n">
        <v>12.7373683840234</v>
      </c>
      <c r="Q119" s="0" t="n">
        <v>15.7605789065307</v>
      </c>
      <c r="R119" s="0" t="n">
        <v>10.5303120149177</v>
      </c>
      <c r="S119" s="0" t="n">
        <v>13.5535224865282</v>
      </c>
      <c r="T119" s="0" t="n">
        <v>11.7373683840234</v>
      </c>
      <c r="U119" s="0" t="n">
        <v>13.4939739981276</v>
      </c>
      <c r="V119" s="0" t="n">
        <v>15.7741935466004</v>
      </c>
      <c r="W119" s="0" t="n">
        <v>15.7605789065582</v>
      </c>
      <c r="X119" s="0" t="n">
        <v>14.5535225374609</v>
      </c>
      <c r="Y119" s="0" t="n">
        <v>11.6914344831433</v>
      </c>
      <c r="Z119" s="0" t="n">
        <v>10.5303120149177</v>
      </c>
      <c r="AA119" s="0" t="n">
        <v>13.5535225374609</v>
      </c>
      <c r="AB119" s="0" t="n">
        <v>11.7509829715439</v>
      </c>
    </row>
    <row r="120" customFormat="false" ht="13.2" hidden="false" customHeight="false" outlineLevel="0" collapsed="false">
      <c r="F120" s="0" t="n">
        <v>60</v>
      </c>
      <c r="G120" s="0" t="n">
        <v>9.52491314416257</v>
      </c>
      <c r="H120" s="0" t="n">
        <v>11.5249131441626</v>
      </c>
      <c r="I120" s="0" t="n">
        <v>12.7075835945418</v>
      </c>
      <c r="J120" s="0" t="n">
        <v>11.6026005315374</v>
      </c>
      <c r="K120" s="0" t="n">
        <v>11.7075835945418</v>
      </c>
      <c r="L120" s="0" t="n">
        <v>10.6026005315374</v>
      </c>
      <c r="M120" s="0" t="n">
        <v>10.5249131441626</v>
      </c>
      <c r="N120" s="0" t="n">
        <v>10.5249131441626</v>
      </c>
      <c r="O120" s="0" t="n">
        <v>15.7340608244215</v>
      </c>
      <c r="P120" s="0" t="n">
        <v>12.7319695132683</v>
      </c>
      <c r="Q120" s="0" t="n">
        <v>15.7605789065162</v>
      </c>
      <c r="R120" s="0" t="n">
        <v>10.5249131441626</v>
      </c>
      <c r="S120" s="0" t="n">
        <v>13.553522486086</v>
      </c>
      <c r="T120" s="0" t="n">
        <v>11.7319695132683</v>
      </c>
      <c r="U120" s="0" t="n">
        <v>13.4938553452355</v>
      </c>
      <c r="V120" s="0" t="n">
        <v>15.7741935465863</v>
      </c>
      <c r="W120" s="0" t="n">
        <v>15.760578906544</v>
      </c>
      <c r="X120" s="0" t="n">
        <v>14.5535225374467</v>
      </c>
      <c r="Y120" s="0" t="n">
        <v>11.685916959496</v>
      </c>
      <c r="Z120" s="0" t="n">
        <v>10.5249131441626</v>
      </c>
      <c r="AA120" s="0" t="n">
        <v>13.5535225374467</v>
      </c>
      <c r="AB120" s="0" t="n">
        <v>11.7455841003466</v>
      </c>
    </row>
    <row r="121" customFormat="false" ht="13.2" hidden="false" customHeight="false" outlineLevel="0" collapsed="false">
      <c r="F121" s="0" t="n">
        <v>60.5</v>
      </c>
      <c r="G121" s="0" t="n">
        <v>9.51955907783051</v>
      </c>
      <c r="H121" s="0" t="n">
        <v>11.5195590778305</v>
      </c>
      <c r="I121" s="0" t="n">
        <v>12.7025345844417</v>
      </c>
      <c r="J121" s="0" t="n">
        <v>11.5990703963287</v>
      </c>
      <c r="K121" s="0" t="n">
        <v>11.7025345844417</v>
      </c>
      <c r="L121" s="0" t="n">
        <v>10.5990703963287</v>
      </c>
      <c r="M121" s="0" t="n">
        <v>10.5195590778305</v>
      </c>
      <c r="N121" s="0" t="n">
        <v>10.5195590778305</v>
      </c>
      <c r="O121" s="0" t="n">
        <v>15.7340087411024</v>
      </c>
      <c r="P121" s="0" t="n">
        <v>12.7266154469362</v>
      </c>
      <c r="Q121" s="0" t="n">
        <v>15.7605789065018</v>
      </c>
      <c r="R121" s="0" t="n">
        <v>10.5195590778305</v>
      </c>
      <c r="S121" s="0" t="n">
        <v>13.5535224856439</v>
      </c>
      <c r="T121" s="0" t="n">
        <v>11.7266154469362</v>
      </c>
      <c r="U121" s="0" t="n">
        <v>13.4937374409867</v>
      </c>
      <c r="V121" s="0" t="n">
        <v>15.7741935465721</v>
      </c>
      <c r="W121" s="0" t="n">
        <v>15.7605789065297</v>
      </c>
      <c r="X121" s="0" t="n">
        <v>14.5535225374326</v>
      </c>
      <c r="Y121" s="0" t="n">
        <v>11.6804449889152</v>
      </c>
      <c r="Z121" s="0" t="n">
        <v>10.5195590778305</v>
      </c>
      <c r="AA121" s="0" t="n">
        <v>13.5535225374326</v>
      </c>
      <c r="AB121" s="0" t="n">
        <v>11.7402300335724</v>
      </c>
    </row>
    <row r="122" customFormat="false" ht="13.2" hidden="false" customHeight="false" outlineLevel="0" collapsed="false">
      <c r="F122" s="0" t="n">
        <v>61</v>
      </c>
      <c r="G122" s="0" t="n">
        <v>9.5142490783876</v>
      </c>
      <c r="H122" s="0" t="n">
        <v>11.5142490783876</v>
      </c>
      <c r="I122" s="0" t="n">
        <v>12.6975247810891</v>
      </c>
      <c r="J122" s="0" t="n">
        <v>11.5955669974496</v>
      </c>
      <c r="K122" s="0" t="n">
        <v>11.6975247810891</v>
      </c>
      <c r="L122" s="0" t="n">
        <v>10.5955669974496</v>
      </c>
      <c r="M122" s="0" t="n">
        <v>10.5142490783876</v>
      </c>
      <c r="N122" s="0" t="n">
        <v>10.5142490783876</v>
      </c>
      <c r="O122" s="0" t="n">
        <v>15.7339569849311</v>
      </c>
      <c r="P122" s="0" t="n">
        <v>12.7213054474933</v>
      </c>
      <c r="Q122" s="0" t="n">
        <v>15.7605789064873</v>
      </c>
      <c r="R122" s="0" t="n">
        <v>10.5142490783876</v>
      </c>
      <c r="S122" s="0" t="n">
        <v>13.5535224852017</v>
      </c>
      <c r="T122" s="0" t="n">
        <v>11.7213054474933</v>
      </c>
      <c r="U122" s="0" t="n">
        <v>13.4936202745188</v>
      </c>
      <c r="V122" s="0" t="n">
        <v>15.774193546558</v>
      </c>
      <c r="W122" s="0" t="n">
        <v>15.7605789065155</v>
      </c>
      <c r="X122" s="0" t="n">
        <v>14.5535225374184</v>
      </c>
      <c r="Y122" s="0" t="n">
        <v>11.6750178230043</v>
      </c>
      <c r="Z122" s="0" t="n">
        <v>10.5142490783876</v>
      </c>
      <c r="AA122" s="0" t="n">
        <v>13.5535225374184</v>
      </c>
      <c r="AB122" s="0" t="n">
        <v>11.7349200336873</v>
      </c>
    </row>
    <row r="123" customFormat="false" ht="13.2" hidden="false" customHeight="false" outlineLevel="0" collapsed="false">
      <c r="F123" s="0" t="n">
        <v>61.5</v>
      </c>
      <c r="G123" s="0" t="n">
        <v>9.50898242636233</v>
      </c>
      <c r="H123" s="0" t="n">
        <v>11.5089824263623</v>
      </c>
      <c r="I123" s="0" t="n">
        <v>12.6925535802736</v>
      </c>
      <c r="J123" s="0" t="n">
        <v>11.5920899186428</v>
      </c>
      <c r="K123" s="0" t="n">
        <v>11.6925535802736</v>
      </c>
      <c r="L123" s="0" t="n">
        <v>10.5920899186428</v>
      </c>
      <c r="M123" s="0" t="n">
        <v>10.5089824263623</v>
      </c>
      <c r="N123" s="0" t="n">
        <v>10.5089824263623</v>
      </c>
      <c r="O123" s="0" t="n">
        <v>15.7339055511942</v>
      </c>
      <c r="P123" s="0" t="n">
        <v>12.716038795468</v>
      </c>
      <c r="Q123" s="0" t="n">
        <v>15.7605789064729</v>
      </c>
      <c r="R123" s="0" t="n">
        <v>10.5089824263623</v>
      </c>
      <c r="S123" s="0" t="n">
        <v>13.5535224847596</v>
      </c>
      <c r="T123" s="0" t="n">
        <v>11.716038795468</v>
      </c>
      <c r="U123" s="0" t="n">
        <v>13.4935038352141</v>
      </c>
      <c r="V123" s="0" t="n">
        <v>15.7741935465438</v>
      </c>
      <c r="W123" s="0" t="n">
        <v>15.7605789065013</v>
      </c>
      <c r="X123" s="0" t="n">
        <v>14.5535225374043</v>
      </c>
      <c r="Y123" s="0" t="n">
        <v>11.6696347316744</v>
      </c>
      <c r="Z123" s="0" t="n">
        <v>10.5089824263623</v>
      </c>
      <c r="AA123" s="0" t="n">
        <v>13.5535225374043</v>
      </c>
      <c r="AB123" s="0" t="n">
        <v>11.7296533812199</v>
      </c>
    </row>
    <row r="124" customFormat="false" ht="13.2" hidden="false" customHeight="false" outlineLevel="0" collapsed="false">
      <c r="F124" s="0" t="n">
        <v>62</v>
      </c>
      <c r="G124" s="0" t="n">
        <v>9.50375841976064</v>
      </c>
      <c r="H124" s="0" t="n">
        <v>11.5037584197606</v>
      </c>
      <c r="I124" s="0" t="n">
        <v>12.6876203916454</v>
      </c>
      <c r="J124" s="0" t="n">
        <v>11.5886387534275</v>
      </c>
      <c r="K124" s="0" t="n">
        <v>11.6876203916454</v>
      </c>
      <c r="L124" s="0" t="n">
        <v>10.5886387534275</v>
      </c>
      <c r="M124" s="0" t="n">
        <v>10.5037584197606</v>
      </c>
      <c r="N124" s="0" t="n">
        <v>10.5037584197606</v>
      </c>
      <c r="O124" s="0" t="n">
        <v>15.7338544352841</v>
      </c>
      <c r="P124" s="0" t="n">
        <v>12.7108147888663</v>
      </c>
      <c r="Q124" s="0" t="n">
        <v>15.7605789064584</v>
      </c>
      <c r="R124" s="0" t="n">
        <v>10.5037584197606</v>
      </c>
      <c r="S124" s="0" t="n">
        <v>13.5535224843174</v>
      </c>
      <c r="T124" s="0" t="n">
        <v>11.7108147888663</v>
      </c>
      <c r="U124" s="0" t="n">
        <v>13.4933881126929</v>
      </c>
      <c r="V124" s="0" t="n">
        <v>15.7741935465297</v>
      </c>
      <c r="W124" s="0" t="n">
        <v>15.7605789064871</v>
      </c>
      <c r="X124" s="0" t="n">
        <v>14.5535225373901</v>
      </c>
      <c r="Y124" s="0" t="n">
        <v>11.6642950025515</v>
      </c>
      <c r="Z124" s="0" t="n">
        <v>10.5037584197606</v>
      </c>
      <c r="AA124" s="0" t="n">
        <v>13.5535225373901</v>
      </c>
      <c r="AB124" s="0" t="n">
        <v>11.724429374176</v>
      </c>
    </row>
    <row r="125" customFormat="false" ht="13.2" hidden="false" customHeight="false" outlineLevel="0" collapsed="false">
      <c r="F125" s="0" t="n">
        <v>62.5</v>
      </c>
      <c r="G125" s="0" t="n">
        <v>9.49857637350434</v>
      </c>
      <c r="H125" s="0" t="n">
        <v>11.4985763735043</v>
      </c>
      <c r="I125" s="0" t="n">
        <v>12.682724638294</v>
      </c>
      <c r="J125" s="0" t="n">
        <v>11.5852131047934</v>
      </c>
      <c r="K125" s="0" t="n">
        <v>11.682724638294</v>
      </c>
      <c r="L125" s="0" t="n">
        <v>10.5852131047934</v>
      </c>
      <c r="M125" s="0" t="n">
        <v>10.4985763735043</v>
      </c>
      <c r="N125" s="0" t="n">
        <v>10.4985763735043</v>
      </c>
      <c r="O125" s="0" t="n">
        <v>15.7338036326955</v>
      </c>
      <c r="P125" s="0" t="n">
        <v>12.70563274261</v>
      </c>
      <c r="Q125" s="0" t="n">
        <v>15.760578906444</v>
      </c>
      <c r="R125" s="0" t="n">
        <v>10.4985763735043</v>
      </c>
      <c r="S125" s="0" t="n">
        <v>13.5535224838753</v>
      </c>
      <c r="T125" s="0" t="n">
        <v>11.70563274261</v>
      </c>
      <c r="U125" s="0" t="n">
        <v>13.4932730968058</v>
      </c>
      <c r="V125" s="0" t="n">
        <v>15.7741935465155</v>
      </c>
      <c r="W125" s="0" t="n">
        <v>15.7605789064729</v>
      </c>
      <c r="X125" s="0" t="n">
        <v>14.553522537376</v>
      </c>
      <c r="Y125" s="0" t="n">
        <v>11.6589979404081</v>
      </c>
      <c r="Z125" s="0" t="n">
        <v>10.4985763735043</v>
      </c>
      <c r="AA125" s="0" t="n">
        <v>13.553522537376</v>
      </c>
      <c r="AB125" s="0" t="n">
        <v>11.7192473274776</v>
      </c>
    </row>
    <row r="126" customFormat="false" ht="13.2" hidden="false" customHeight="false" outlineLevel="0" collapsed="false">
      <c r="F126" s="0" t="n">
        <v>63</v>
      </c>
      <c r="G126" s="0" t="n">
        <v>9.49343561889197</v>
      </c>
      <c r="H126" s="0" t="n">
        <v>11.493435618892</v>
      </c>
      <c r="I126" s="0" t="n">
        <v>12.677865756344</v>
      </c>
      <c r="J126" s="0" t="n">
        <v>11.5818125849068</v>
      </c>
      <c r="K126" s="0" t="n">
        <v>11.677865756344</v>
      </c>
      <c r="L126" s="0" t="n">
        <v>10.5818125849068</v>
      </c>
      <c r="M126" s="0" t="n">
        <v>10.493435618892</v>
      </c>
      <c r="N126" s="0" t="n">
        <v>10.493435618892</v>
      </c>
      <c r="O126" s="0" t="n">
        <v>15.7337531390222</v>
      </c>
      <c r="P126" s="0" t="n">
        <v>12.7004919879977</v>
      </c>
      <c r="Q126" s="0" t="n">
        <v>15.7605789064295</v>
      </c>
      <c r="R126" s="0" t="n">
        <v>10.493435618892</v>
      </c>
      <c r="S126" s="0" t="n">
        <v>13.5535224834331</v>
      </c>
      <c r="T126" s="0" t="n">
        <v>11.7004919879977</v>
      </c>
      <c r="U126" s="0" t="n">
        <v>13.493158777627</v>
      </c>
      <c r="V126" s="0" t="n">
        <v>15.7741935465014</v>
      </c>
      <c r="W126" s="0" t="n">
        <v>15.7605789064586</v>
      </c>
      <c r="X126" s="0" t="n">
        <v>14.5535225373618</v>
      </c>
      <c r="Y126" s="0" t="n">
        <v>11.6537428666169</v>
      </c>
      <c r="Z126" s="0" t="n">
        <v>10.493435618892</v>
      </c>
      <c r="AA126" s="0" t="n">
        <v>13.5535225373618</v>
      </c>
      <c r="AB126" s="0" t="n">
        <v>11.714106572423</v>
      </c>
    </row>
    <row r="127" customFormat="false" ht="13.2" hidden="false" customHeight="false" outlineLevel="0" collapsed="false">
      <c r="F127" s="0" t="n">
        <v>63.5</v>
      </c>
      <c r="G127" s="0" t="n">
        <v>9.48833550308093</v>
      </c>
      <c r="H127" s="0" t="n">
        <v>11.4883355030809</v>
      </c>
      <c r="I127" s="0" t="n">
        <v>12.6730431945649</v>
      </c>
      <c r="J127" s="0" t="n">
        <v>11.5784368148276</v>
      </c>
      <c r="K127" s="0" t="n">
        <v>11.6730431945649</v>
      </c>
      <c r="L127" s="0" t="n">
        <v>10.5784368148276</v>
      </c>
      <c r="M127" s="0" t="n">
        <v>10.4883355030809</v>
      </c>
      <c r="N127" s="0" t="n">
        <v>10.4883355030809</v>
      </c>
      <c r="O127" s="0" t="n">
        <v>15.7337029499548</v>
      </c>
      <c r="P127" s="0" t="n">
        <v>12.6953918721866</v>
      </c>
      <c r="Q127" s="0" t="n">
        <v>15.7605789064151</v>
      </c>
      <c r="R127" s="0" t="n">
        <v>10.4883355030809</v>
      </c>
      <c r="S127" s="0" t="n">
        <v>13.553522482991</v>
      </c>
      <c r="T127" s="0" t="n">
        <v>11.6953918721866</v>
      </c>
      <c r="U127" s="0" t="n">
        <v>13.4930451454476</v>
      </c>
      <c r="V127" s="0" t="n">
        <v>15.7741935464872</v>
      </c>
      <c r="W127" s="0" t="n">
        <v>15.7605789064444</v>
      </c>
      <c r="X127" s="0" t="n">
        <v>14.5535225373477</v>
      </c>
      <c r="Y127" s="0" t="n">
        <v>11.6485291186265</v>
      </c>
      <c r="Z127" s="0" t="n">
        <v>10.4883355030809</v>
      </c>
      <c r="AA127" s="0" t="n">
        <v>13.5535225373477</v>
      </c>
      <c r="AB127" s="0" t="n">
        <v>11.7090064561698</v>
      </c>
    </row>
    <row r="128" customFormat="false" ht="13.2" hidden="false" customHeight="false" outlineLevel="0" collapsed="false">
      <c r="F128" s="0" t="n">
        <v>64</v>
      </c>
      <c r="G128" s="0" t="n">
        <v>9.48327538858994</v>
      </c>
      <c r="H128" s="0" t="n">
        <v>11.4832753885899</v>
      </c>
      <c r="I128" s="0" t="n">
        <v>12.668256413996</v>
      </c>
      <c r="J128" s="0" t="n">
        <v>11.5750854242378</v>
      </c>
      <c r="K128" s="0" t="n">
        <v>11.668256413996</v>
      </c>
      <c r="L128" s="0" t="n">
        <v>10.5750854242378</v>
      </c>
      <c r="M128" s="0" t="n">
        <v>10.4832753885899</v>
      </c>
      <c r="N128" s="0" t="n">
        <v>10.4832753885899</v>
      </c>
      <c r="O128" s="0" t="n">
        <v>15.733653061277</v>
      </c>
      <c r="P128" s="0" t="n">
        <v>12.6903317576956</v>
      </c>
      <c r="Q128" s="0" t="n">
        <v>15.7605789064006</v>
      </c>
      <c r="R128" s="0" t="n">
        <v>10.4832753885899</v>
      </c>
      <c r="S128" s="0" t="n">
        <v>13.5535224825488</v>
      </c>
      <c r="T128" s="0" t="n">
        <v>11.6903317576956</v>
      </c>
      <c r="U128" s="0" t="n">
        <v>13.4929321907692</v>
      </c>
      <c r="V128" s="0" t="n">
        <v>15.7741935464731</v>
      </c>
      <c r="W128" s="0" t="n">
        <v>15.7605789064302</v>
      </c>
      <c r="X128" s="0" t="n">
        <v>14.5535225373335</v>
      </c>
      <c r="Y128" s="0" t="n">
        <v>11.6433560494571</v>
      </c>
      <c r="Z128" s="0" t="n">
        <v>10.4832753885899</v>
      </c>
      <c r="AA128" s="0" t="n">
        <v>13.5535225373335</v>
      </c>
      <c r="AB128" s="0" t="n">
        <v>11.7039463412367</v>
      </c>
    </row>
    <row r="129" customFormat="false" ht="13.2" hidden="false" customHeight="false" outlineLevel="0" collapsed="false">
      <c r="F129" s="0" t="n">
        <v>64.5</v>
      </c>
      <c r="G129" s="0" t="n">
        <v>9.47825465282087</v>
      </c>
      <c r="H129" s="0" t="n">
        <v>11.4782546528209</v>
      </c>
      <c r="I129" s="0" t="n">
        <v>12.6635048875847</v>
      </c>
      <c r="J129" s="0" t="n">
        <v>11.5717580511802</v>
      </c>
      <c r="K129" s="0" t="n">
        <v>11.6635048875847</v>
      </c>
      <c r="L129" s="0" t="n">
        <v>10.5717580511802</v>
      </c>
      <c r="M129" s="0" t="n">
        <v>10.4782546528209</v>
      </c>
      <c r="N129" s="0" t="n">
        <v>10.4782546528209</v>
      </c>
      <c r="O129" s="0" t="n">
        <v>15.7336034688633</v>
      </c>
      <c r="P129" s="0" t="n">
        <v>12.6853110219266</v>
      </c>
      <c r="Q129" s="0" t="n">
        <v>15.7605789063862</v>
      </c>
      <c r="R129" s="0" t="n">
        <v>10.4782546528209</v>
      </c>
      <c r="S129" s="0" t="n">
        <v>13.5535224821067</v>
      </c>
      <c r="T129" s="0" t="n">
        <v>11.6853110219266</v>
      </c>
      <c r="U129" s="0" t="n">
        <v>13.4928199042977</v>
      </c>
      <c r="V129" s="0" t="n">
        <v>15.7741935464589</v>
      </c>
      <c r="W129" s="0" t="n">
        <v>15.760578906416</v>
      </c>
      <c r="X129" s="0" t="n">
        <v>14.5535225373194</v>
      </c>
      <c r="Y129" s="0" t="n">
        <v>11.6382230272165</v>
      </c>
      <c r="Z129" s="0" t="n">
        <v>10.4782546528209</v>
      </c>
      <c r="AA129" s="0" t="n">
        <v>13.5535225373194</v>
      </c>
      <c r="AB129" s="0" t="n">
        <v>11.6989256050255</v>
      </c>
    </row>
    <row r="130" customFormat="false" ht="13.2" hidden="false" customHeight="false" outlineLevel="0" collapsed="false">
      <c r="F130" s="0" t="n">
        <v>65</v>
      </c>
      <c r="G130" s="0" t="n">
        <v>9.473272687599</v>
      </c>
      <c r="H130" s="0" t="n">
        <v>11.473272687599</v>
      </c>
      <c r="I130" s="0" t="n">
        <v>12.6587880998387</v>
      </c>
      <c r="J130" s="0" t="n">
        <v>11.5684543418062</v>
      </c>
      <c r="K130" s="0" t="n">
        <v>11.6587880998387</v>
      </c>
      <c r="L130" s="0" t="n">
        <v>10.5684543418062</v>
      </c>
      <c r="M130" s="0" t="n">
        <v>10.473272687599</v>
      </c>
      <c r="N130" s="0" t="n">
        <v>10.473272687599</v>
      </c>
      <c r="O130" s="0" t="n">
        <v>15.7335541686764</v>
      </c>
      <c r="P130" s="0" t="n">
        <v>12.6803290567047</v>
      </c>
      <c r="Q130" s="0" t="n">
        <v>15.7605789063717</v>
      </c>
      <c r="R130" s="0" t="n">
        <v>10.473272687599</v>
      </c>
      <c r="S130" s="0" t="n">
        <v>13.5535224816645</v>
      </c>
      <c r="T130" s="0" t="n">
        <v>11.6803290567047</v>
      </c>
      <c r="U130" s="0" t="n">
        <v>13.4927082769375</v>
      </c>
      <c r="V130" s="0" t="n">
        <v>15.7741935464448</v>
      </c>
      <c r="W130" s="0" t="n">
        <v>15.7605789064018</v>
      </c>
      <c r="X130" s="0" t="n">
        <v>14.5535225373052</v>
      </c>
      <c r="Y130" s="0" t="n">
        <v>11.6331294346344</v>
      </c>
      <c r="Z130" s="0" t="n">
        <v>10.473272687599</v>
      </c>
      <c r="AA130" s="0" t="n">
        <v>13.5535225373052</v>
      </c>
      <c r="AB130" s="0" t="n">
        <v>11.6939436393615</v>
      </c>
    </row>
    <row r="131" customFormat="false" ht="13.2" hidden="false" customHeight="false" outlineLevel="0" collapsed="false">
      <c r="F131" s="0" t="n">
        <v>65.5</v>
      </c>
      <c r="G131" s="0" t="n">
        <v>9.46832889873089</v>
      </c>
      <c r="H131" s="0" t="n">
        <v>11.4683288987309</v>
      </c>
      <c r="I131" s="0" t="n">
        <v>12.65410554649</v>
      </c>
      <c r="J131" s="0" t="n">
        <v>11.5651739501342</v>
      </c>
      <c r="K131" s="0" t="n">
        <v>11.65410554649</v>
      </c>
      <c r="L131" s="0" t="n">
        <v>10.5651739501342</v>
      </c>
      <c r="M131" s="0" t="n">
        <v>10.4683288987309</v>
      </c>
      <c r="N131" s="0" t="n">
        <v>10.4683288987309</v>
      </c>
      <c r="O131" s="0" t="n">
        <v>15.7335051567647</v>
      </c>
      <c r="P131" s="0" t="n">
        <v>12.6753852678366</v>
      </c>
      <c r="Q131" s="0" t="n">
        <v>15.7605789063573</v>
      </c>
      <c r="R131" s="0" t="n">
        <v>10.4683288987309</v>
      </c>
      <c r="S131" s="0" t="n">
        <v>13.5535224812223</v>
      </c>
      <c r="T131" s="0" t="n">
        <v>11.6753852678366</v>
      </c>
      <c r="U131" s="0" t="n">
        <v>13.4925972997854</v>
      </c>
      <c r="V131" s="0" t="n">
        <v>15.7741935464306</v>
      </c>
      <c r="W131" s="0" t="n">
        <v>15.7605789063876</v>
      </c>
      <c r="X131" s="0" t="n">
        <v>14.5535225372911</v>
      </c>
      <c r="Y131" s="0" t="n">
        <v>11.6280746686142</v>
      </c>
      <c r="Z131" s="0" t="n">
        <v>10.4683288987309</v>
      </c>
      <c r="AA131" s="0" t="n">
        <v>13.5535225372911</v>
      </c>
      <c r="AB131" s="0" t="n">
        <v>11.6889998500512</v>
      </c>
    </row>
    <row r="132" customFormat="false" ht="13.2" hidden="false" customHeight="false" outlineLevel="0" collapsed="false">
      <c r="F132" s="0" t="n">
        <v>66</v>
      </c>
      <c r="G132" s="0" t="n">
        <v>9.46342270557913</v>
      </c>
      <c r="H132" s="0" t="n">
        <v>11.4634227055791</v>
      </c>
      <c r="I132" s="0" t="n">
        <v>12.6494567341715</v>
      </c>
      <c r="J132" s="0" t="n">
        <v>11.5619165378163</v>
      </c>
      <c r="K132" s="0" t="n">
        <v>11.6494567341715</v>
      </c>
      <c r="L132" s="0" t="n">
        <v>10.5619165378163</v>
      </c>
      <c r="M132" s="0" t="n">
        <v>10.4634227055791</v>
      </c>
      <c r="N132" s="0" t="n">
        <v>10.4634227055791</v>
      </c>
      <c r="O132" s="0" t="n">
        <v>15.7334564292594</v>
      </c>
      <c r="P132" s="0" t="n">
        <v>12.6704790746848</v>
      </c>
      <c r="Q132" s="0" t="n">
        <v>15.7605789063428</v>
      </c>
      <c r="R132" s="0" t="n">
        <v>10.4634227055791</v>
      </c>
      <c r="S132" s="0" t="n">
        <v>13.5535224807802</v>
      </c>
      <c r="T132" s="0" t="n">
        <v>11.6704790746848</v>
      </c>
      <c r="U132" s="0" t="n">
        <v>13.4924869641256</v>
      </c>
      <c r="V132" s="0" t="n">
        <v>15.7741935464165</v>
      </c>
      <c r="W132" s="0" t="n">
        <v>15.7605789063733</v>
      </c>
      <c r="X132" s="0" t="n">
        <v>14.553522537277</v>
      </c>
      <c r="Y132" s="0" t="n">
        <v>11.6230581398027</v>
      </c>
      <c r="Z132" s="0" t="n">
        <v>10.4634227055791</v>
      </c>
      <c r="AA132" s="0" t="n">
        <v>13.553522537277</v>
      </c>
      <c r="AB132" s="0" t="n">
        <v>11.6840936564573</v>
      </c>
    </row>
    <row r="133" customFormat="false" ht="13.2" hidden="false" customHeight="false" outlineLevel="0" collapsed="false">
      <c r="F133" s="0" t="n">
        <v>66.5</v>
      </c>
      <c r="G133" s="0" t="n">
        <v>9.45855354065308</v>
      </c>
      <c r="H133" s="0" t="n">
        <v>11.4585535406531</v>
      </c>
      <c r="I133" s="0" t="n">
        <v>12.6448411801049</v>
      </c>
      <c r="J133" s="0" t="n">
        <v>11.5586817739139</v>
      </c>
      <c r="K133" s="0" t="n">
        <v>11.6448411801049</v>
      </c>
      <c r="L133" s="0" t="n">
        <v>10.5586817739139</v>
      </c>
      <c r="M133" s="0" t="n">
        <v>10.4585535406531</v>
      </c>
      <c r="N133" s="0" t="n">
        <v>10.4585535406531</v>
      </c>
      <c r="O133" s="0" t="n">
        <v>15.7334079823728</v>
      </c>
      <c r="P133" s="0" t="n">
        <v>12.6656099097588</v>
      </c>
      <c r="Q133" s="0" t="n">
        <v>15.7605789063283</v>
      </c>
      <c r="R133" s="0" t="n">
        <v>10.4585535406531</v>
      </c>
      <c r="S133" s="0" t="n">
        <v>13.553522480338</v>
      </c>
      <c r="T133" s="0" t="n">
        <v>11.6656099097588</v>
      </c>
      <c r="U133" s="0" t="n">
        <v>13.4923772614241</v>
      </c>
      <c r="V133" s="0" t="n">
        <v>15.7741935464023</v>
      </c>
      <c r="W133" s="0" t="n">
        <v>15.7605789063591</v>
      </c>
      <c r="X133" s="0" t="n">
        <v>14.5535225372628</v>
      </c>
      <c r="Y133" s="0" t="n">
        <v>11.6180792721751</v>
      </c>
      <c r="Z133" s="0" t="n">
        <v>10.4585535406531</v>
      </c>
      <c r="AA133" s="0" t="n">
        <v>13.5535225372628</v>
      </c>
      <c r="AB133" s="0" t="n">
        <v>11.6792244910891</v>
      </c>
    </row>
    <row r="134" customFormat="false" ht="13.2" hidden="false" customHeight="false" outlineLevel="0" collapsed="false">
      <c r="F134" s="0" t="n">
        <v>67</v>
      </c>
      <c r="G134" s="0" t="n">
        <v>9.45372084921491</v>
      </c>
      <c r="H134" s="0" t="n">
        <v>11.4537208492149</v>
      </c>
      <c r="I134" s="0" t="n">
        <v>12.6402584118003</v>
      </c>
      <c r="J134" s="0" t="n">
        <v>11.555469334681</v>
      </c>
      <c r="K134" s="0" t="n">
        <v>11.6402584118003</v>
      </c>
      <c r="L134" s="0" t="n">
        <v>10.555469334681</v>
      </c>
      <c r="M134" s="0" t="n">
        <v>10.4537208492149</v>
      </c>
      <c r="N134" s="0" t="n">
        <v>10.4537208492149</v>
      </c>
      <c r="O134" s="0" t="n">
        <v>15.7333598123953</v>
      </c>
      <c r="P134" s="0" t="n">
        <v>12.6607772183206</v>
      </c>
      <c r="Q134" s="0" t="n">
        <v>15.7605789063139</v>
      </c>
      <c r="R134" s="0" t="n">
        <v>10.4537208492149</v>
      </c>
      <c r="S134" s="0" t="n">
        <v>13.5535224798959</v>
      </c>
      <c r="T134" s="0" t="n">
        <v>11.6607772183206</v>
      </c>
      <c r="U134" s="0" t="n">
        <v>13.4922681833234</v>
      </c>
      <c r="V134" s="0" t="n">
        <v>15.7741935463882</v>
      </c>
      <c r="W134" s="0" t="n">
        <v>15.7605789063449</v>
      </c>
      <c r="X134" s="0" t="n">
        <v>14.5535225372487</v>
      </c>
      <c r="Y134" s="0" t="n">
        <v>11.6131375026362</v>
      </c>
      <c r="Z134" s="0" t="n">
        <v>10.4537208492149</v>
      </c>
      <c r="AA134" s="0" t="n">
        <v>13.5535225372487</v>
      </c>
      <c r="AB134" s="0" t="n">
        <v>11.6743917992088</v>
      </c>
    </row>
    <row r="135" customFormat="false" ht="13.2" hidden="false" customHeight="false" outlineLevel="0" collapsed="false">
      <c r="F135" s="0" t="n">
        <v>67.5</v>
      </c>
      <c r="G135" s="0" t="n">
        <v>9.44892408890039</v>
      </c>
      <c r="H135" s="0" t="n">
        <v>11.4489240889004</v>
      </c>
      <c r="I135" s="0" t="n">
        <v>12.6357079667653</v>
      </c>
      <c r="J135" s="0" t="n">
        <v>11.5522789033563</v>
      </c>
      <c r="K135" s="0" t="n">
        <v>11.6357079667653</v>
      </c>
      <c r="L135" s="0" t="n">
        <v>10.5522789033563</v>
      </c>
      <c r="M135" s="0" t="n">
        <v>10.4489240889004</v>
      </c>
      <c r="N135" s="0" t="n">
        <v>10.4489240889004</v>
      </c>
      <c r="O135" s="0" t="n">
        <v>15.7333119156939</v>
      </c>
      <c r="P135" s="0" t="n">
        <v>12.6559804580061</v>
      </c>
      <c r="Q135" s="0" t="n">
        <v>15.7605789062994</v>
      </c>
      <c r="R135" s="0" t="n">
        <v>10.4489240889004</v>
      </c>
      <c r="S135" s="0" t="n">
        <v>13.5535224794537</v>
      </c>
      <c r="T135" s="0" t="n">
        <v>11.6559804580061</v>
      </c>
      <c r="U135" s="0" t="n">
        <v>13.4921597216379</v>
      </c>
      <c r="V135" s="0" t="n">
        <v>15.774193546374</v>
      </c>
      <c r="W135" s="0" t="n">
        <v>15.7605789063307</v>
      </c>
      <c r="X135" s="0" t="n">
        <v>14.5535225372345</v>
      </c>
      <c r="Y135" s="0" t="n">
        <v>11.6082322806362</v>
      </c>
      <c r="Z135" s="0" t="n">
        <v>10.4489240889004</v>
      </c>
      <c r="AA135" s="0" t="n">
        <v>13.5535225372345</v>
      </c>
      <c r="AB135" s="0" t="n">
        <v>11.6695950384521</v>
      </c>
    </row>
    <row r="136" customFormat="false" ht="13.2" hidden="false" customHeight="false" outlineLevel="0" collapsed="false">
      <c r="F136" s="0" t="n">
        <v>68</v>
      </c>
      <c r="G136" s="0" t="n">
        <v>9.44416272935353</v>
      </c>
      <c r="H136" s="0" t="n">
        <v>11.4441627293535</v>
      </c>
      <c r="I136" s="0" t="n">
        <v>12.6311893922254</v>
      </c>
      <c r="J136" s="0" t="n">
        <v>11.5491101699619</v>
      </c>
      <c r="K136" s="0" t="n">
        <v>11.6311893922254</v>
      </c>
      <c r="L136" s="0" t="n">
        <v>10.5491101699619</v>
      </c>
      <c r="M136" s="0" t="n">
        <v>10.4441627293535</v>
      </c>
      <c r="N136" s="0" t="n">
        <v>10.4441627293535</v>
      </c>
      <c r="O136" s="0" t="n">
        <v>15.7332642887097</v>
      </c>
      <c r="P136" s="0" t="n">
        <v>12.6512190984592</v>
      </c>
      <c r="Q136" s="0" t="n">
        <v>15.760578906285</v>
      </c>
      <c r="R136" s="0" t="n">
        <v>10.4441627293535</v>
      </c>
      <c r="S136" s="0" t="n">
        <v>13.5535224790116</v>
      </c>
      <c r="T136" s="0" t="n">
        <v>11.6512190984592</v>
      </c>
      <c r="U136" s="0" t="n">
        <v>13.492051868349</v>
      </c>
      <c r="V136" s="0" t="n">
        <v>15.7741935463599</v>
      </c>
      <c r="W136" s="0" t="n">
        <v>15.7605789063165</v>
      </c>
      <c r="X136" s="0" t="n">
        <v>14.5535225372204</v>
      </c>
      <c r="Y136" s="0" t="n">
        <v>11.6033630678005</v>
      </c>
      <c r="Z136" s="0" t="n">
        <v>10.4441627293535</v>
      </c>
      <c r="AA136" s="0" t="n">
        <v>13.5535225372204</v>
      </c>
      <c r="AB136" s="0" t="n">
        <v>11.6648336784631</v>
      </c>
    </row>
    <row r="137" customFormat="false" ht="13.2" hidden="false" customHeight="false" outlineLevel="0" collapsed="false">
      <c r="F137" s="0" t="n">
        <v>68.5</v>
      </c>
      <c r="G137" s="0" t="n">
        <v>9.43943625187478</v>
      </c>
      <c r="H137" s="0" t="n">
        <v>11.4394362518748</v>
      </c>
      <c r="I137" s="0" t="n">
        <v>12.6267022448533</v>
      </c>
      <c r="J137" s="0" t="n">
        <v>11.5459628311098</v>
      </c>
      <c r="K137" s="0" t="n">
        <v>11.6267022448533</v>
      </c>
      <c r="L137" s="0" t="n">
        <v>10.5459628311098</v>
      </c>
      <c r="M137" s="0" t="n">
        <v>10.4394362518748</v>
      </c>
      <c r="N137" s="0" t="n">
        <v>10.4394362518748</v>
      </c>
      <c r="O137" s="0" t="n">
        <v>15.7332169279557</v>
      </c>
      <c r="P137" s="0" t="n">
        <v>12.6464926209805</v>
      </c>
      <c r="Q137" s="0" t="n">
        <v>15.7605789062705</v>
      </c>
      <c r="R137" s="0" t="n">
        <v>10.4394362518748</v>
      </c>
      <c r="S137" s="0" t="n">
        <v>13.5535224785694</v>
      </c>
      <c r="T137" s="0" t="n">
        <v>11.6464926209805</v>
      </c>
      <c r="U137" s="0" t="n">
        <v>13.4919446156004</v>
      </c>
      <c r="V137" s="0" t="n">
        <v>15.7741935463457</v>
      </c>
      <c r="W137" s="0" t="n">
        <v>15.7605789063022</v>
      </c>
      <c r="X137" s="0" t="n">
        <v>14.5535225372062</v>
      </c>
      <c r="Y137" s="0" t="n">
        <v>11.5985293375731</v>
      </c>
      <c r="Z137" s="0" t="n">
        <v>10.4394362518748</v>
      </c>
      <c r="AA137" s="0" t="n">
        <v>13.5535225372062</v>
      </c>
      <c r="AB137" s="0" t="n">
        <v>11.6601072005422</v>
      </c>
    </row>
    <row r="138" customFormat="false" ht="13.2" hidden="false" customHeight="false" outlineLevel="0" collapsed="false">
      <c r="F138" s="0" t="n">
        <v>69</v>
      </c>
      <c r="G138" s="0" t="n">
        <v>9.43474414908182</v>
      </c>
      <c r="H138" s="0" t="n">
        <v>11.4347441490818</v>
      </c>
      <c r="I138" s="0" t="n">
        <v>12.6222460905083</v>
      </c>
      <c r="J138" s="0" t="n">
        <v>11.5428365898153</v>
      </c>
      <c r="K138" s="0" t="n">
        <v>11.6222460905083</v>
      </c>
      <c r="L138" s="0" t="n">
        <v>10.5428365898153</v>
      </c>
      <c r="M138" s="0" t="n">
        <v>10.4347441490818</v>
      </c>
      <c r="N138" s="0" t="n">
        <v>10.4347441490818</v>
      </c>
      <c r="O138" s="0" t="n">
        <v>15.7331698300153</v>
      </c>
      <c r="P138" s="0" t="n">
        <v>12.6418005181875</v>
      </c>
      <c r="Q138" s="0" t="n">
        <v>15.7605789062561</v>
      </c>
      <c r="R138" s="0" t="n">
        <v>10.4347441490818</v>
      </c>
      <c r="S138" s="0" t="n">
        <v>13.5535224781273</v>
      </c>
      <c r="T138" s="0" t="n">
        <v>11.6418005181875</v>
      </c>
      <c r="U138" s="0" t="n">
        <v>13.4918379556938</v>
      </c>
      <c r="V138" s="0" t="n">
        <v>15.7741935463316</v>
      </c>
      <c r="W138" s="0" t="n">
        <v>15.760578906288</v>
      </c>
      <c r="X138" s="0" t="n">
        <v>14.5535225371921</v>
      </c>
      <c r="Y138" s="0" t="n">
        <v>11.5937305748736</v>
      </c>
      <c r="Z138" s="0" t="n">
        <v>10.4347441490818</v>
      </c>
      <c r="AA138" s="0" t="n">
        <v>13.5535225371921</v>
      </c>
      <c r="AB138" s="0" t="n">
        <v>11.655415097307</v>
      </c>
    </row>
    <row r="139" customFormat="false" ht="13.2" hidden="false" customHeight="false" outlineLevel="0" collapsed="false">
      <c r="F139" s="0" t="n">
        <v>69.5</v>
      </c>
      <c r="G139" s="0" t="n">
        <v>9.4300859245828</v>
      </c>
      <c r="H139" s="0" t="n">
        <v>11.4300859245828</v>
      </c>
      <c r="I139" s="0" t="n">
        <v>12.6178205039837</v>
      </c>
      <c r="J139" s="0" t="n">
        <v>11.5397311553163</v>
      </c>
      <c r="K139" s="0" t="n">
        <v>11.6178205039837</v>
      </c>
      <c r="L139" s="0" t="n">
        <v>10.5397311553163</v>
      </c>
      <c r="M139" s="0" t="n">
        <v>10.4300859245828</v>
      </c>
      <c r="N139" s="0" t="n">
        <v>10.4300859245828</v>
      </c>
      <c r="O139" s="0" t="n">
        <v>15.73312299154</v>
      </c>
      <c r="P139" s="0" t="n">
        <v>12.6371422936885</v>
      </c>
      <c r="Q139" s="0" t="n">
        <v>15.7605789062416</v>
      </c>
      <c r="R139" s="0" t="n">
        <v>10.4300859245828</v>
      </c>
      <c r="S139" s="0" t="n">
        <v>13.5535224776851</v>
      </c>
      <c r="T139" s="0" t="n">
        <v>11.6371422936885</v>
      </c>
      <c r="U139" s="0" t="n">
        <v>13.4917318810845</v>
      </c>
      <c r="V139" s="0" t="n">
        <v>15.7741935463174</v>
      </c>
      <c r="W139" s="0" t="n">
        <v>15.7605789062738</v>
      </c>
      <c r="X139" s="0" t="n">
        <v>14.5535225371779</v>
      </c>
      <c r="Y139" s="0" t="n">
        <v>11.5889662757652</v>
      </c>
      <c r="Z139" s="0" t="n">
        <v>10.4300859245828</v>
      </c>
      <c r="AA139" s="0" t="n">
        <v>13.5535225371779</v>
      </c>
      <c r="AB139" s="0" t="n">
        <v>11.6507568723659</v>
      </c>
    </row>
    <row r="140" customFormat="false" ht="13.2" hidden="false" customHeight="false" outlineLevel="0" collapsed="false">
      <c r="F140" s="0" t="n">
        <v>70</v>
      </c>
      <c r="G140" s="0" t="n">
        <v>9.42546109266111</v>
      </c>
      <c r="H140" s="0" t="n">
        <v>11.4254610926611</v>
      </c>
      <c r="I140" s="0" t="n">
        <v>12.6134250687639</v>
      </c>
      <c r="J140" s="0" t="n">
        <v>11.5366462428999</v>
      </c>
      <c r="K140" s="0" t="n">
        <v>11.6134250687639</v>
      </c>
      <c r="L140" s="0" t="n">
        <v>10.5366462428999</v>
      </c>
      <c r="M140" s="0" t="n">
        <v>10.4254610926611</v>
      </c>
      <c r="N140" s="0" t="n">
        <v>10.4254610926611</v>
      </c>
      <c r="O140" s="0" t="n">
        <v>15.7330764092476</v>
      </c>
      <c r="P140" s="0" t="n">
        <v>12.6325174617668</v>
      </c>
      <c r="Q140" s="0" t="n">
        <v>15.7605789062272</v>
      </c>
      <c r="R140" s="0" t="n">
        <v>10.4254610926611</v>
      </c>
      <c r="S140" s="0" t="n">
        <v>13.553522477243</v>
      </c>
      <c r="T140" s="0" t="n">
        <v>11.6325174617668</v>
      </c>
      <c r="U140" s="0" t="n">
        <v>13.4916263843771</v>
      </c>
      <c r="V140" s="0" t="n">
        <v>15.7741935463033</v>
      </c>
      <c r="W140" s="0" t="n">
        <v>15.7605789062596</v>
      </c>
      <c r="X140" s="0" t="n">
        <v>14.5535225371638</v>
      </c>
      <c r="Y140" s="0" t="n">
        <v>11.5842359471362</v>
      </c>
      <c r="Z140" s="0" t="n">
        <v>10.4254610926611</v>
      </c>
      <c r="AA140" s="0" t="n">
        <v>13.5535225371638</v>
      </c>
      <c r="AB140" s="0" t="n">
        <v>11.646132040002</v>
      </c>
    </row>
    <row r="141" customFormat="false" ht="13.2" hidden="false" customHeight="false" outlineLevel="0" collapsed="false">
      <c r="F141" s="0" t="n">
        <v>70.5</v>
      </c>
      <c r="G141" s="0" t="n">
        <v>9.42086917797152</v>
      </c>
      <c r="H141" s="0" t="n">
        <v>11.4208691779715</v>
      </c>
      <c r="I141" s="0" t="n">
        <v>12.6090593767885</v>
      </c>
      <c r="J141" s="0" t="n">
        <v>11.5335815737342</v>
      </c>
      <c r="K141" s="0" t="n">
        <v>11.6090593767885</v>
      </c>
      <c r="L141" s="0" t="n">
        <v>10.5335815737342</v>
      </c>
      <c r="M141" s="0" t="n">
        <v>10.4208691779715</v>
      </c>
      <c r="N141" s="0" t="n">
        <v>10.4208691779715</v>
      </c>
      <c r="O141" s="0" t="n">
        <v>15.7330300799208</v>
      </c>
      <c r="P141" s="0" t="n">
        <v>12.6279255470772</v>
      </c>
      <c r="Q141" s="0" t="n">
        <v>15.7605789062127</v>
      </c>
      <c r="R141" s="0" t="n">
        <v>10.4208691779715</v>
      </c>
      <c r="S141" s="0" t="n">
        <v>13.5535224768008</v>
      </c>
      <c r="T141" s="0" t="n">
        <v>11.6279255470772</v>
      </c>
      <c r="U141" s="0" t="n">
        <v>13.4915214583221</v>
      </c>
      <c r="V141" s="0" t="n">
        <v>15.7741935462891</v>
      </c>
      <c r="W141" s="0" t="n">
        <v>15.7605789062454</v>
      </c>
      <c r="X141" s="0" t="n">
        <v>14.5535225371496</v>
      </c>
      <c r="Y141" s="0" t="n">
        <v>11.5795391063916</v>
      </c>
      <c r="Z141" s="0" t="n">
        <v>10.4208691779715</v>
      </c>
      <c r="AA141" s="0" t="n">
        <v>13.5535225371496</v>
      </c>
      <c r="AB141" s="0" t="n">
        <v>11.6415401248703</v>
      </c>
    </row>
    <row r="142" customFormat="false" ht="13.2" hidden="false" customHeight="false" outlineLevel="0" collapsed="false">
      <c r="F142" s="0" t="n">
        <v>71</v>
      </c>
      <c r="G142" s="0" t="n">
        <v>9.41630971524695</v>
      </c>
      <c r="H142" s="0" t="n">
        <v>11.4163097152469</v>
      </c>
      <c r="I142" s="0" t="n">
        <v>12.6047230282256</v>
      </c>
      <c r="J142" s="0" t="n">
        <v>11.5305368747066</v>
      </c>
      <c r="K142" s="0" t="n">
        <v>11.6047230282256</v>
      </c>
      <c r="L142" s="0" t="n">
        <v>10.5305368747066</v>
      </c>
      <c r="M142" s="0" t="n">
        <v>10.4163097152469</v>
      </c>
      <c r="N142" s="0" t="n">
        <v>10.4163097152469</v>
      </c>
      <c r="O142" s="0" t="n">
        <v>15.7329840004048</v>
      </c>
      <c r="P142" s="0" t="n">
        <v>12.6233660843526</v>
      </c>
      <c r="Q142" s="0" t="n">
        <v>15.7605789061983</v>
      </c>
      <c r="R142" s="0" t="n">
        <v>10.4163097152469</v>
      </c>
      <c r="S142" s="0" t="n">
        <v>13.5535224763586</v>
      </c>
      <c r="T142" s="0" t="n">
        <v>11.6233660843526</v>
      </c>
      <c r="U142" s="0" t="n">
        <v>13.4914170958112</v>
      </c>
      <c r="V142" s="0" t="n">
        <v>15.774193546275</v>
      </c>
      <c r="W142" s="0" t="n">
        <v>15.7605789062311</v>
      </c>
      <c r="X142" s="0" t="n">
        <v>14.5535225371355</v>
      </c>
      <c r="Y142" s="0" t="n">
        <v>11.5748752811561</v>
      </c>
      <c r="Z142" s="0" t="n">
        <v>10.4163097152469</v>
      </c>
      <c r="AA142" s="0" t="n">
        <v>13.5535225371355</v>
      </c>
      <c r="AB142" s="0" t="n">
        <v>11.6369806617036</v>
      </c>
    </row>
    <row r="143" customFormat="false" ht="13.2" hidden="false" customHeight="false" outlineLevel="0" collapsed="false">
      <c r="F143" s="0" t="n">
        <v>71.5</v>
      </c>
      <c r="G143" s="0" t="n">
        <v>9.41178224901556</v>
      </c>
      <c r="H143" s="0" t="n">
        <v>11.4117822490156</v>
      </c>
      <c r="I143" s="0" t="n">
        <v>12.6004156312517</v>
      </c>
      <c r="J143" s="0" t="n">
        <v>11.5275118782675</v>
      </c>
      <c r="K143" s="0" t="n">
        <v>11.6004156312517</v>
      </c>
      <c r="L143" s="0" t="n">
        <v>10.5275118782675</v>
      </c>
      <c r="M143" s="0" t="n">
        <v>10.4117822490156</v>
      </c>
      <c r="N143" s="0" t="n">
        <v>10.4117822490156</v>
      </c>
      <c r="O143" s="0" t="n">
        <v>15.7329381676063</v>
      </c>
      <c r="P143" s="0" t="n">
        <v>12.6188386181212</v>
      </c>
      <c r="Q143" s="0" t="n">
        <v>15.7605789061838</v>
      </c>
      <c r="R143" s="0" t="n">
        <v>10.4117822490156</v>
      </c>
      <c r="S143" s="0" t="n">
        <v>13.5535224759165</v>
      </c>
      <c r="T143" s="0" t="n">
        <v>11.6188386181212</v>
      </c>
      <c r="U143" s="0" t="n">
        <v>13.4913132898742</v>
      </c>
      <c r="V143" s="0" t="n">
        <v>15.7741935462608</v>
      </c>
      <c r="W143" s="0" t="n">
        <v>15.7605789062169</v>
      </c>
      <c r="X143" s="0" t="n">
        <v>14.5535225371213</v>
      </c>
      <c r="Y143" s="0" t="n">
        <v>11.5702440089877</v>
      </c>
      <c r="Z143" s="0" t="n">
        <v>10.4117822490156</v>
      </c>
      <c r="AA143" s="0" t="n">
        <v>13.5535225371213</v>
      </c>
      <c r="AB143" s="0" t="n">
        <v>11.63245319503</v>
      </c>
    </row>
    <row r="144" customFormat="false" ht="13.2" hidden="false" customHeight="false" outlineLevel="0" collapsed="false">
      <c r="F144" s="0" t="n">
        <v>72</v>
      </c>
      <c r="G144" s="0" t="n">
        <v>9.40728633332776</v>
      </c>
      <c r="H144" s="0" t="n">
        <v>11.4072863333278</v>
      </c>
      <c r="I144" s="0" t="n">
        <v>12.5961368018394</v>
      </c>
      <c r="J144" s="0" t="n">
        <v>11.5245063222784</v>
      </c>
      <c r="K144" s="0" t="n">
        <v>11.5961368018394</v>
      </c>
      <c r="L144" s="0" t="n">
        <v>10.5245063222784</v>
      </c>
      <c r="M144" s="0" t="n">
        <v>10.4072863333278</v>
      </c>
      <c r="N144" s="0" t="n">
        <v>10.4072863333278</v>
      </c>
      <c r="O144" s="0" t="n">
        <v>15.7328925784916</v>
      </c>
      <c r="P144" s="0" t="n">
        <v>12.6143427024334</v>
      </c>
      <c r="Q144" s="0" t="n">
        <v>15.7605789061694</v>
      </c>
      <c r="R144" s="0" t="n">
        <v>10.4072863333278</v>
      </c>
      <c r="S144" s="0" t="n">
        <v>13.5535224754743</v>
      </c>
      <c r="T144" s="0" t="n">
        <v>11.6143427024334</v>
      </c>
      <c r="U144" s="0" t="n">
        <v>13.4912100336751</v>
      </c>
      <c r="V144" s="0" t="n">
        <v>15.7741935462467</v>
      </c>
      <c r="W144" s="0" t="n">
        <v>15.7605789062027</v>
      </c>
      <c r="X144" s="0" t="n">
        <v>14.5535225371072</v>
      </c>
      <c r="Y144" s="0" t="n">
        <v>11.5656448371008</v>
      </c>
      <c r="Z144" s="0" t="n">
        <v>10.4072863333278</v>
      </c>
      <c r="AA144" s="0" t="n">
        <v>13.5535225371072</v>
      </c>
      <c r="AB144" s="0" t="n">
        <v>11.6279572789001</v>
      </c>
    </row>
    <row r="145" customFormat="false" ht="13.2" hidden="false" customHeight="false" outlineLevel="0" collapsed="false">
      <c r="F145" s="0" t="n">
        <v>72.5</v>
      </c>
      <c r="G145" s="0" t="n">
        <v>9.40282153149255</v>
      </c>
      <c r="H145" s="0" t="n">
        <v>11.4028215314926</v>
      </c>
      <c r="I145" s="0" t="n">
        <v>12.5918861635517</v>
      </c>
      <c r="J145" s="0" t="n">
        <v>11.5215199498668</v>
      </c>
      <c r="K145" s="0" t="n">
        <v>11.5918861635517</v>
      </c>
      <c r="L145" s="0" t="n">
        <v>10.5215199498668</v>
      </c>
      <c r="M145" s="0" t="n">
        <v>10.4028215314926</v>
      </c>
      <c r="N145" s="0" t="n">
        <v>10.4028215314925</v>
      </c>
      <c r="O145" s="0" t="n">
        <v>15.7328472300849</v>
      </c>
      <c r="P145" s="0" t="n">
        <v>12.6098779005982</v>
      </c>
      <c r="Q145" s="0" t="n">
        <v>15.7605789061549</v>
      </c>
      <c r="R145" s="0" t="n">
        <v>10.4028215314926</v>
      </c>
      <c r="S145" s="0" t="n">
        <v>13.5535224750322</v>
      </c>
      <c r="T145" s="0" t="n">
        <v>11.6098779005982</v>
      </c>
      <c r="U145" s="0" t="n">
        <v>13.4911073205085</v>
      </c>
      <c r="V145" s="0" t="n">
        <v>15.7741935462325</v>
      </c>
      <c r="W145" s="0" t="n">
        <v>15.7605789061885</v>
      </c>
      <c r="X145" s="0" t="n">
        <v>14.553522537093</v>
      </c>
      <c r="Y145" s="0" t="n">
        <v>11.561077322099</v>
      </c>
      <c r="Z145" s="0" t="n">
        <v>10.4028215314926</v>
      </c>
      <c r="AA145" s="0" t="n">
        <v>13.553522537093</v>
      </c>
      <c r="AB145" s="0" t="n">
        <v>11.6234924766227</v>
      </c>
    </row>
    <row r="146" customFormat="false" ht="13.2" hidden="false" customHeight="false" outlineLevel="0" collapsed="false">
      <c r="F146" s="0" t="n">
        <v>73</v>
      </c>
      <c r="G146" s="0" t="n">
        <v>9.39838741582303</v>
      </c>
      <c r="H146" s="0" t="n">
        <v>11.398387415823</v>
      </c>
      <c r="I146" s="0" t="n">
        <v>12.5876633473436</v>
      </c>
      <c r="J146" s="0" t="n">
        <v>11.5185525092848</v>
      </c>
      <c r="K146" s="0" t="n">
        <v>11.5876633473436</v>
      </c>
      <c r="L146" s="0" t="n">
        <v>10.5185525092848</v>
      </c>
      <c r="M146" s="0" t="n">
        <v>10.398387415823</v>
      </c>
      <c r="N146" s="0" t="n">
        <v>10.398387415823</v>
      </c>
      <c r="O146" s="0" t="n">
        <v>15.7328021194672</v>
      </c>
      <c r="P146" s="0" t="n">
        <v>12.6054437849287</v>
      </c>
      <c r="Q146" s="0" t="n">
        <v>15.7605789061405</v>
      </c>
      <c r="R146" s="0" t="n">
        <v>10.398387415823</v>
      </c>
      <c r="S146" s="0" t="n">
        <v>13.55352247459</v>
      </c>
      <c r="T146" s="0" t="n">
        <v>11.6054437849287</v>
      </c>
      <c r="U146" s="0" t="n">
        <v>13.4910051437966</v>
      </c>
      <c r="V146" s="0" t="n">
        <v>15.7741935462184</v>
      </c>
      <c r="W146" s="0" t="n">
        <v>15.7605789061743</v>
      </c>
      <c r="X146" s="0" t="n">
        <v>14.5535225370789</v>
      </c>
      <c r="Y146" s="0" t="n">
        <v>11.5565410297176</v>
      </c>
      <c r="Z146" s="0" t="n">
        <v>10.398387415823</v>
      </c>
      <c r="AA146" s="0" t="n">
        <v>13.5535225370789</v>
      </c>
      <c r="AB146" s="0" t="n">
        <v>11.619058360511</v>
      </c>
    </row>
    <row r="147" customFormat="false" ht="13.2" hidden="false" customHeight="false" outlineLevel="0" collapsed="false">
      <c r="F147" s="0" t="n">
        <v>73.5</v>
      </c>
      <c r="G147" s="0" t="n">
        <v>9.39398356739051</v>
      </c>
      <c r="H147" s="0" t="n">
        <v>11.3939835673905</v>
      </c>
      <c r="I147" s="0" t="n">
        <v>12.5834679913696</v>
      </c>
      <c r="J147" s="0" t="n">
        <v>11.5156037537724</v>
      </c>
      <c r="K147" s="0" t="n">
        <v>11.5834679913696</v>
      </c>
      <c r="L147" s="0" t="n">
        <v>10.5156037537724</v>
      </c>
      <c r="M147" s="0" t="n">
        <v>10.3939835673905</v>
      </c>
      <c r="N147" s="0" t="n">
        <v>10.3939835673905</v>
      </c>
      <c r="O147" s="0" t="n">
        <v>15.7327572437743</v>
      </c>
      <c r="P147" s="0" t="n">
        <v>12.6010399364962</v>
      </c>
      <c r="Q147" s="0" t="n">
        <v>15.760578906126</v>
      </c>
      <c r="R147" s="0" t="n">
        <v>10.3939835673905</v>
      </c>
      <c r="S147" s="0" t="n">
        <v>13.5535224741479</v>
      </c>
      <c r="T147" s="0" t="n">
        <v>11.6010399364962</v>
      </c>
      <c r="U147" s="0" t="n">
        <v>13.4909034970856</v>
      </c>
      <c r="V147" s="0" t="n">
        <v>15.7741935462042</v>
      </c>
      <c r="W147" s="0" t="n">
        <v>15.76057890616</v>
      </c>
      <c r="X147" s="0" t="n">
        <v>14.5535225370647</v>
      </c>
      <c r="Y147" s="0" t="n">
        <v>11.5520355345741</v>
      </c>
      <c r="Z147" s="0" t="n">
        <v>10.3939835673905</v>
      </c>
      <c r="AA147" s="0" t="n">
        <v>13.5535225370647</v>
      </c>
      <c r="AB147" s="0" t="n">
        <v>11.6146545116363</v>
      </c>
    </row>
    <row r="148" customFormat="false" ht="13.2" hidden="false" customHeight="false" outlineLevel="0" collapsed="false">
      <c r="F148" s="0" t="n">
        <v>74</v>
      </c>
      <c r="G148" s="0" t="n">
        <v>9.38960957578704</v>
      </c>
      <c r="H148" s="0" t="n">
        <v>11.389609575787</v>
      </c>
      <c r="I148" s="0" t="n">
        <v>12.5792997407976</v>
      </c>
      <c r="J148" s="0" t="n">
        <v>11.5126734414264</v>
      </c>
      <c r="K148" s="0" t="n">
        <v>11.5792997407976</v>
      </c>
      <c r="L148" s="0" t="n">
        <v>10.5126734414264</v>
      </c>
      <c r="M148" s="0" t="n">
        <v>10.389609575787</v>
      </c>
      <c r="N148" s="0" t="n">
        <v>10.389609575787</v>
      </c>
      <c r="O148" s="0" t="n">
        <v>15.732712600196</v>
      </c>
      <c r="P148" s="0" t="n">
        <v>12.5966659448927</v>
      </c>
      <c r="Q148" s="0" t="n">
        <v>15.7605789061116</v>
      </c>
      <c r="R148" s="0" t="n">
        <v>10.389609575787</v>
      </c>
      <c r="S148" s="0" t="n">
        <v>13.5535224737057</v>
      </c>
      <c r="T148" s="0" t="n">
        <v>11.5966659448927</v>
      </c>
      <c r="U148" s="0" t="n">
        <v>13.4908023740426</v>
      </c>
      <c r="V148" s="0" t="n">
        <v>15.7741935461901</v>
      </c>
      <c r="W148" s="0" t="n">
        <v>15.7605789061458</v>
      </c>
      <c r="X148" s="0" t="n">
        <v>14.5535225370506</v>
      </c>
      <c r="Y148" s="0" t="n">
        <v>11.5475604199276</v>
      </c>
      <c r="Z148" s="0" t="n">
        <v>10.389609575787</v>
      </c>
      <c r="AA148" s="0" t="n">
        <v>13.5535225370506</v>
      </c>
      <c r="AB148" s="0" t="n">
        <v>11.6102805195907</v>
      </c>
    </row>
    <row r="149" customFormat="false" ht="13.2" hidden="false" customHeight="false" outlineLevel="0" collapsed="false">
      <c r="F149" s="0" t="n">
        <v>74.5</v>
      </c>
      <c r="G149" s="0" t="n">
        <v>9.38526503889585</v>
      </c>
      <c r="H149" s="0" t="n">
        <v>11.3852650388959</v>
      </c>
      <c r="I149" s="0" t="n">
        <v>12.5751582476291</v>
      </c>
      <c r="J149" s="0" t="n">
        <v>11.5097613350719</v>
      </c>
      <c r="K149" s="0" t="n">
        <v>11.5751582476291</v>
      </c>
      <c r="L149" s="0" t="n">
        <v>10.5097613350719</v>
      </c>
      <c r="M149" s="0" t="n">
        <v>10.3852650388959</v>
      </c>
      <c r="N149" s="0" t="n">
        <v>10.3852650388959</v>
      </c>
      <c r="O149" s="0" t="n">
        <v>15.7326681859742</v>
      </c>
      <c r="P149" s="0" t="n">
        <v>12.5923214080015</v>
      </c>
      <c r="Q149" s="0" t="n">
        <v>15.7605789060971</v>
      </c>
      <c r="R149" s="0" t="n">
        <v>10.3852650388959</v>
      </c>
      <c r="S149" s="0" t="n">
        <v>13.5535224732636</v>
      </c>
      <c r="T149" s="0" t="n">
        <v>11.5923214080015</v>
      </c>
      <c r="U149" s="0" t="n">
        <v>13.4907017684526</v>
      </c>
      <c r="V149" s="0" t="n">
        <v>15.7741935461759</v>
      </c>
      <c r="W149" s="0" t="n">
        <v>15.7605789061316</v>
      </c>
      <c r="X149" s="0" t="n">
        <v>14.5535225370364</v>
      </c>
      <c r="Y149" s="0" t="n">
        <v>11.5431152774464</v>
      </c>
      <c r="Z149" s="0" t="n">
        <v>10.3852650388959</v>
      </c>
      <c r="AA149" s="0" t="n">
        <v>13.5535225370364</v>
      </c>
      <c r="AB149" s="0" t="n">
        <v>11.6059359822574</v>
      </c>
    </row>
    <row r="150" customFormat="false" ht="13.2" hidden="false" customHeight="false" outlineLevel="0" collapsed="false">
      <c r="F150" s="0" t="n">
        <v>75</v>
      </c>
      <c r="G150" s="0" t="n">
        <v>9.38094956266953</v>
      </c>
      <c r="H150" s="0" t="n">
        <v>11.3809495626695</v>
      </c>
      <c r="I150" s="0" t="n">
        <v>12.5710431705244</v>
      </c>
      <c r="J150" s="0" t="n">
        <v>11.5068672021402</v>
      </c>
      <c r="K150" s="0" t="n">
        <v>11.5710431705244</v>
      </c>
      <c r="L150" s="0" t="n">
        <v>10.5068672021402</v>
      </c>
      <c r="M150" s="0" t="n">
        <v>10.3809495626695</v>
      </c>
      <c r="N150" s="0" t="n">
        <v>10.3809495626695</v>
      </c>
      <c r="O150" s="0" t="n">
        <v>15.7326239984019</v>
      </c>
      <c r="P150" s="0" t="n">
        <v>12.5880059317752</v>
      </c>
      <c r="Q150" s="0" t="n">
        <v>15.7605789060827</v>
      </c>
      <c r="R150" s="0" t="n">
        <v>10.3809495626695</v>
      </c>
      <c r="S150" s="0" t="n">
        <v>13.5535224728214</v>
      </c>
      <c r="T150" s="0" t="n">
        <v>11.5880059317752</v>
      </c>
      <c r="U150" s="0" t="n">
        <v>13.4906016742155</v>
      </c>
      <c r="V150" s="0" t="n">
        <v>15.7741935461618</v>
      </c>
      <c r="W150" s="0" t="n">
        <v>15.7605789061174</v>
      </c>
      <c r="X150" s="0" t="n">
        <v>14.5535225370223</v>
      </c>
      <c r="Y150" s="0" t="n">
        <v>11.538699706983</v>
      </c>
      <c r="Z150" s="0" t="n">
        <v>10.3809495626695</v>
      </c>
      <c r="AA150" s="0" t="n">
        <v>13.5535225370223</v>
      </c>
      <c r="AB150" s="0" t="n">
        <v>11.6016205055889</v>
      </c>
    </row>
    <row r="151" customFormat="false" ht="13.2" hidden="false" customHeight="false" outlineLevel="0" collapsed="false">
      <c r="F151" s="0" t="n">
        <v>75.5</v>
      </c>
      <c r="G151" s="0" t="n">
        <v>9.37666276091555</v>
      </c>
      <c r="H151" s="0" t="n">
        <v>11.3766627609156</v>
      </c>
      <c r="I151" s="0" t="n">
        <v>12.5669541746344</v>
      </c>
      <c r="J151" s="0" t="n">
        <v>11.5039908145482</v>
      </c>
      <c r="K151" s="0" t="n">
        <v>11.5669541746344</v>
      </c>
      <c r="L151" s="0" t="n">
        <v>10.5039908145482</v>
      </c>
      <c r="M151" s="0" t="n">
        <v>10.3766627609156</v>
      </c>
      <c r="N151" s="0" t="n">
        <v>10.3766627609156</v>
      </c>
      <c r="O151" s="0" t="n">
        <v>15.7325800348221</v>
      </c>
      <c r="P151" s="0" t="n">
        <v>12.5837191300212</v>
      </c>
      <c r="Q151" s="0" t="n">
        <v>15.7605789060682</v>
      </c>
      <c r="R151" s="0" t="n">
        <v>10.3766627609156</v>
      </c>
      <c r="S151" s="0" t="n">
        <v>13.5535224723793</v>
      </c>
      <c r="T151" s="0" t="n">
        <v>11.5837191300212</v>
      </c>
      <c r="U151" s="0" t="n">
        <v>13.4905020853432</v>
      </c>
      <c r="V151" s="0" t="n">
        <v>15.7741935461476</v>
      </c>
      <c r="W151" s="0" t="n">
        <v>15.7605789061032</v>
      </c>
      <c r="X151" s="0" t="n">
        <v>14.5535225370081</v>
      </c>
      <c r="Y151" s="0" t="n">
        <v>11.5343133163567</v>
      </c>
      <c r="Z151" s="0" t="n">
        <v>10.3766627609156</v>
      </c>
      <c r="AA151" s="0" t="n">
        <v>13.5535225370081</v>
      </c>
      <c r="AB151" s="0" t="n">
        <v>11.5973337033928</v>
      </c>
    </row>
    <row r="152" customFormat="false" ht="13.2" hidden="false" customHeight="false" outlineLevel="0" collapsed="false">
      <c r="F152" s="0" t="n">
        <v>76</v>
      </c>
      <c r="G152" s="0" t="n">
        <v>9.37240425508887</v>
      </c>
      <c r="H152" s="0" t="n">
        <v>11.3724042550889</v>
      </c>
      <c r="I152" s="0" t="n">
        <v>12.5628909314363</v>
      </c>
      <c r="J152" s="0" t="n">
        <v>11.5011319485841</v>
      </c>
      <c r="K152" s="0" t="n">
        <v>11.5628909314363</v>
      </c>
      <c r="L152" s="0" t="n">
        <v>10.5011319485841</v>
      </c>
      <c r="M152" s="0" t="n">
        <v>10.3724042550889</v>
      </c>
      <c r="N152" s="0" t="n">
        <v>10.3724042550889</v>
      </c>
      <c r="O152" s="0" t="n">
        <v>15.7325362926258</v>
      </c>
      <c r="P152" s="0" t="n">
        <v>12.5794606241946</v>
      </c>
      <c r="Q152" s="0" t="n">
        <v>15.7605789060538</v>
      </c>
      <c r="R152" s="0" t="n">
        <v>10.3724042550889</v>
      </c>
      <c r="S152" s="0" t="n">
        <v>13.5535224719371</v>
      </c>
      <c r="T152" s="0" t="n">
        <v>11.5794606241946</v>
      </c>
      <c r="U152" s="0" t="n">
        <v>13.4904029959568</v>
      </c>
      <c r="V152" s="0" t="n">
        <v>15.7741935461335</v>
      </c>
      <c r="W152" s="0" t="n">
        <v>15.7605789060889</v>
      </c>
      <c r="X152" s="0" t="n">
        <v>14.553522536994</v>
      </c>
      <c r="Y152" s="0" t="n">
        <v>11.5299557211436</v>
      </c>
      <c r="Z152" s="0" t="n">
        <v>10.3724042550889</v>
      </c>
      <c r="AA152" s="0" t="n">
        <v>13.553522536994</v>
      </c>
      <c r="AB152" s="0" t="n">
        <v>11.5930751971239</v>
      </c>
    </row>
    <row r="153" customFormat="false" ht="13.2" hidden="false" customHeight="false" outlineLevel="0" collapsed="false">
      <c r="F153" s="0" t="n">
        <v>76.5</v>
      </c>
      <c r="G153" s="0" t="n">
        <v>9.36817367409135</v>
      </c>
      <c r="H153" s="0" t="n">
        <v>11.3681736740914</v>
      </c>
      <c r="I153" s="0" t="n">
        <v>12.5588531185761</v>
      </c>
      <c r="J153" s="0" t="n">
        <v>11.4982903847948</v>
      </c>
      <c r="K153" s="0" t="n">
        <v>11.5588531185761</v>
      </c>
      <c r="L153" s="0" t="n">
        <v>10.4982903847948</v>
      </c>
      <c r="M153" s="0" t="n">
        <v>10.3681736740914</v>
      </c>
      <c r="N153" s="0" t="n">
        <v>10.3681736740914</v>
      </c>
      <c r="O153" s="0" t="n">
        <v>15.7324927692517</v>
      </c>
      <c r="P153" s="0" t="n">
        <v>12.575230043197</v>
      </c>
      <c r="Q153" s="0" t="n">
        <v>15.7605789060393</v>
      </c>
      <c r="R153" s="0" t="n">
        <v>10.3681736740914</v>
      </c>
      <c r="S153" s="0" t="n">
        <v>13.5535224714949</v>
      </c>
      <c r="T153" s="0" t="n">
        <v>11.575230043197</v>
      </c>
      <c r="U153" s="0" t="n">
        <v>13.490304400284</v>
      </c>
      <c r="V153" s="0" t="n">
        <v>15.7741935461193</v>
      </c>
      <c r="W153" s="0" t="n">
        <v>15.7605789060747</v>
      </c>
      <c r="X153" s="0" t="n">
        <v>14.5535225369798</v>
      </c>
      <c r="Y153" s="0" t="n">
        <v>11.5256265444733</v>
      </c>
      <c r="Z153" s="0" t="n">
        <v>10.3681736740913</v>
      </c>
      <c r="AA153" s="0" t="n">
        <v>13.5535225369798</v>
      </c>
      <c r="AB153" s="0" t="n">
        <v>11.5888446156843</v>
      </c>
    </row>
    <row r="154" customFormat="false" ht="13.2" hidden="false" customHeight="false" outlineLevel="0" collapsed="false">
      <c r="F154" s="0" t="n">
        <v>77</v>
      </c>
      <c r="G154" s="0" t="n">
        <v>9.36397065407768</v>
      </c>
      <c r="H154" s="0" t="n">
        <v>11.3639706540777</v>
      </c>
      <c r="I154" s="0" t="n">
        <v>12.5548404197142</v>
      </c>
      <c r="J154" s="0" t="n">
        <v>11.4954659078783</v>
      </c>
      <c r="K154" s="0" t="n">
        <v>11.5548404197142</v>
      </c>
      <c r="L154" s="0" t="n">
        <v>10.4954659078783</v>
      </c>
      <c r="M154" s="0" t="n">
        <v>10.3639706540777</v>
      </c>
      <c r="N154" s="0" t="n">
        <v>10.3639706540777</v>
      </c>
      <c r="O154" s="0" t="n">
        <v>15.7324494621845</v>
      </c>
      <c r="P154" s="0" t="n">
        <v>12.5710270231834</v>
      </c>
      <c r="Q154" s="0" t="n">
        <v>15.7605789060249</v>
      </c>
      <c r="R154" s="0" t="n">
        <v>10.3639706540777</v>
      </c>
      <c r="S154" s="0" t="n">
        <v>13.5535224710528</v>
      </c>
      <c r="T154" s="0" t="n">
        <v>11.5710270231834</v>
      </c>
      <c r="U154" s="0" t="n">
        <v>13.4902062926564</v>
      </c>
      <c r="V154" s="0" t="n">
        <v>15.7741935461052</v>
      </c>
      <c r="W154" s="0" t="n">
        <v>15.7605789060605</v>
      </c>
      <c r="X154" s="0" t="n">
        <v>14.5535225369657</v>
      </c>
      <c r="Y154" s="0" t="n">
        <v>11.521325416832</v>
      </c>
      <c r="Z154" s="0" t="n">
        <v>10.3639706540777</v>
      </c>
      <c r="AA154" s="0" t="n">
        <v>13.5535225369657</v>
      </c>
      <c r="AB154" s="0" t="n">
        <v>11.5846415952284</v>
      </c>
    </row>
    <row r="155" customFormat="false" ht="13.2" hidden="false" customHeight="false" outlineLevel="0" collapsed="false">
      <c r="F155" s="0" t="n">
        <v>77.5</v>
      </c>
      <c r="G155" s="0" t="n">
        <v>9.3597948382676</v>
      </c>
      <c r="H155" s="0" t="n">
        <v>11.3597948382676</v>
      </c>
      <c r="I155" s="0" t="n">
        <v>12.5508525243776</v>
      </c>
      <c r="J155" s="0" t="n">
        <v>11.4926583065786</v>
      </c>
      <c r="K155" s="0" t="n">
        <v>11.5508525243776</v>
      </c>
      <c r="L155" s="0" t="n">
        <v>10.4926583065786</v>
      </c>
      <c r="M155" s="0" t="n">
        <v>10.3597948382676</v>
      </c>
      <c r="N155" s="0" t="n">
        <v>10.3597948382676</v>
      </c>
      <c r="O155" s="0" t="n">
        <v>15.732406368954</v>
      </c>
      <c r="P155" s="0" t="n">
        <v>12.5668512073733</v>
      </c>
      <c r="Q155" s="0" t="n">
        <v>15.7605789060104</v>
      </c>
      <c r="R155" s="0" t="n">
        <v>10.3597948382676</v>
      </c>
      <c r="S155" s="0" t="n">
        <v>13.5535224706106</v>
      </c>
      <c r="T155" s="0" t="n">
        <v>11.5668512073733</v>
      </c>
      <c r="U155" s="0" t="n">
        <v>13.490108667507</v>
      </c>
      <c r="V155" s="0" t="n">
        <v>15.774193546091</v>
      </c>
      <c r="W155" s="0" t="n">
        <v>15.7605789060463</v>
      </c>
      <c r="X155" s="0" t="n">
        <v>14.5535225369515</v>
      </c>
      <c r="Y155" s="0" t="n">
        <v>11.5170519758726</v>
      </c>
      <c r="Z155" s="0" t="n">
        <v>10.3597948382676</v>
      </c>
      <c r="AA155" s="0" t="n">
        <v>13.5535225369515</v>
      </c>
      <c r="AB155" s="0" t="n">
        <v>11.5804657789762</v>
      </c>
    </row>
    <row r="156" customFormat="false" ht="13.2" hidden="false" customHeight="false" outlineLevel="0" collapsed="false">
      <c r="F156" s="0" t="n">
        <v>78</v>
      </c>
      <c r="G156" s="0" t="n">
        <v>9.35564587676419</v>
      </c>
      <c r="H156" s="0" t="n">
        <v>11.3556458767642</v>
      </c>
      <c r="I156" s="0" t="n">
        <v>12.546889127815</v>
      </c>
      <c r="J156" s="0" t="n">
        <v>11.4898673735844</v>
      </c>
      <c r="K156" s="0" t="n">
        <v>11.546889127815</v>
      </c>
      <c r="L156" s="0" t="n">
        <v>10.4898673735844</v>
      </c>
      <c r="M156" s="0" t="n">
        <v>10.3556458767642</v>
      </c>
      <c r="N156" s="0" t="n">
        <v>10.3556458767642</v>
      </c>
      <c r="O156" s="0" t="n">
        <v>15.7323634871337</v>
      </c>
      <c r="P156" s="0" t="n">
        <v>12.5627022458699</v>
      </c>
      <c r="Q156" s="0" t="n">
        <v>15.760578905996</v>
      </c>
      <c r="R156" s="0" t="n">
        <v>10.3556458767642</v>
      </c>
      <c r="S156" s="0" t="n">
        <v>13.5535224701685</v>
      </c>
      <c r="T156" s="0" t="n">
        <v>11.5627022458699</v>
      </c>
      <c r="U156" s="0" t="n">
        <v>13.4900115193678</v>
      </c>
      <c r="V156" s="0" t="n">
        <v>15.7741935460769</v>
      </c>
      <c r="W156" s="0" t="n">
        <v>15.7605789060321</v>
      </c>
      <c r="X156" s="0" t="n">
        <v>14.5535225369374</v>
      </c>
      <c r="Y156" s="0" t="n">
        <v>11.5128058662299</v>
      </c>
      <c r="Z156" s="0" t="n">
        <v>10.3556458767642</v>
      </c>
      <c r="AA156" s="0" t="n">
        <v>13.5535225369374</v>
      </c>
      <c r="AB156" s="0" t="n">
        <v>11.5763168170306</v>
      </c>
    </row>
    <row r="157" customFormat="false" ht="13.2" hidden="false" customHeight="false" outlineLevel="0" collapsed="false">
      <c r="F157" s="0" t="n">
        <v>78.5</v>
      </c>
      <c r="G157" s="0" t="n">
        <v>9.35152342637788</v>
      </c>
      <c r="H157" s="0" t="n">
        <v>11.3515234263779</v>
      </c>
      <c r="I157" s="0" t="n">
        <v>12.5429499308576</v>
      </c>
      <c r="J157" s="0" t="n">
        <v>11.4870929054307</v>
      </c>
      <c r="K157" s="0" t="n">
        <v>11.5429499308576</v>
      </c>
      <c r="L157" s="0" t="n">
        <v>10.4870929054307</v>
      </c>
      <c r="M157" s="0" t="n">
        <v>10.3515234263779</v>
      </c>
      <c r="N157" s="0" t="n">
        <v>10.3515234263779</v>
      </c>
      <c r="O157" s="0" t="n">
        <v>15.7323208143404</v>
      </c>
      <c r="P157" s="0" t="n">
        <v>12.5585797954836</v>
      </c>
      <c r="Q157" s="0" t="n">
        <v>15.7605789059815</v>
      </c>
      <c r="R157" s="0" t="n">
        <v>10.3515234263779</v>
      </c>
      <c r="S157" s="0" t="n">
        <v>13.5535224697263</v>
      </c>
      <c r="T157" s="0" t="n">
        <v>11.5585797954836</v>
      </c>
      <c r="U157" s="0" t="n">
        <v>13.4899148428672</v>
      </c>
      <c r="V157" s="0" t="n">
        <v>15.7741935460628</v>
      </c>
      <c r="W157" s="0" t="n">
        <v>15.7605789060179</v>
      </c>
      <c r="X157" s="0" t="n">
        <v>14.5535225369232</v>
      </c>
      <c r="Y157" s="0" t="n">
        <v>11.508586739343</v>
      </c>
      <c r="Z157" s="0" t="n">
        <v>10.3515234263779</v>
      </c>
      <c r="AA157" s="0" t="n">
        <v>13.5535225369232</v>
      </c>
      <c r="AB157" s="0" t="n">
        <v>11.5721943662022</v>
      </c>
    </row>
    <row r="158" customFormat="false" ht="13.2" hidden="false" customHeight="false" outlineLevel="0" collapsed="false">
      <c r="F158" s="0" t="n">
        <v>79</v>
      </c>
      <c r="G158" s="0" t="n">
        <v>9.34742715045617</v>
      </c>
      <c r="H158" s="0" t="n">
        <v>11.3474271504562</v>
      </c>
      <c r="I158" s="0" t="n">
        <v>12.5390346397832</v>
      </c>
      <c r="J158" s="0" t="n">
        <v>11.4843347024037</v>
      </c>
      <c r="K158" s="0" t="n">
        <v>11.5390346397832</v>
      </c>
      <c r="L158" s="0" t="n">
        <v>10.4843347024037</v>
      </c>
      <c r="M158" s="0" t="n">
        <v>10.3474271504562</v>
      </c>
      <c r="N158" s="0" t="n">
        <v>10.3474271504562</v>
      </c>
      <c r="O158" s="0" t="n">
        <v>15.7322783482323</v>
      </c>
      <c r="P158" s="0" t="n">
        <v>12.5544835195619</v>
      </c>
      <c r="Q158" s="0" t="n">
        <v>15.7605789059671</v>
      </c>
      <c r="R158" s="0" t="n">
        <v>10.3474271504562</v>
      </c>
      <c r="S158" s="0" t="n">
        <v>13.5535224692842</v>
      </c>
      <c r="T158" s="0" t="n">
        <v>11.5544835195618</v>
      </c>
      <c r="U158" s="0" t="n">
        <v>13.489818632728</v>
      </c>
      <c r="V158" s="0" t="n">
        <v>15.7741935460486</v>
      </c>
      <c r="W158" s="0" t="n">
        <v>15.7605789060036</v>
      </c>
      <c r="X158" s="0" t="n">
        <v>14.5535225369091</v>
      </c>
      <c r="Y158" s="0" t="n">
        <v>11.5043942532821</v>
      </c>
      <c r="Z158" s="0" t="n">
        <v>10.3474271504562</v>
      </c>
      <c r="AA158" s="0" t="n">
        <v>13.5535225369091</v>
      </c>
      <c r="AB158" s="0" t="n">
        <v>11.5680980898383</v>
      </c>
    </row>
    <row r="159" customFormat="false" ht="13.2" hidden="false" customHeight="false" outlineLevel="0" collapsed="false">
      <c r="F159" s="0" t="n">
        <v>79.5</v>
      </c>
      <c r="G159" s="0" t="n">
        <v>9.34335671871858</v>
      </c>
      <c r="H159" s="0" t="n">
        <v>11.3433567187186</v>
      </c>
      <c r="I159" s="0" t="n">
        <v>12.5351429661849</v>
      </c>
      <c r="J159" s="0" t="n">
        <v>11.4815925684484</v>
      </c>
      <c r="K159" s="0" t="n">
        <v>11.5351429661849</v>
      </c>
      <c r="L159" s="0" t="n">
        <v>10.4815925684484</v>
      </c>
      <c r="M159" s="0" t="n">
        <v>10.3433567187186</v>
      </c>
      <c r="N159" s="0" t="n">
        <v>10.3433567187186</v>
      </c>
      <c r="O159" s="0" t="n">
        <v>15.7322360865088</v>
      </c>
      <c r="P159" s="0" t="n">
        <v>12.5504130878243</v>
      </c>
      <c r="Q159" s="0" t="n">
        <v>15.7605789059526</v>
      </c>
      <c r="R159" s="0" t="n">
        <v>10.3433567187186</v>
      </c>
      <c r="S159" s="0" t="n">
        <v>13.553522468842</v>
      </c>
      <c r="T159" s="0" t="n">
        <v>11.5504130878243</v>
      </c>
      <c r="U159" s="0" t="n">
        <v>13.4897228837649</v>
      </c>
      <c r="V159" s="0" t="n">
        <v>15.7741935460345</v>
      </c>
      <c r="W159" s="0" t="n">
        <v>15.7605789059894</v>
      </c>
      <c r="X159" s="0" t="n">
        <v>14.5535225368949</v>
      </c>
      <c r="Y159" s="0" t="n">
        <v>11.5002280725814</v>
      </c>
      <c r="Z159" s="0" t="n">
        <v>10.3433567187186</v>
      </c>
      <c r="AA159" s="0" t="n">
        <v>13.5535225368949</v>
      </c>
      <c r="AB159" s="0" t="n">
        <v>11.5640276576586</v>
      </c>
    </row>
    <row r="160" customFormat="false" ht="13.2" hidden="false" customHeight="false" outlineLevel="0" collapsed="false">
      <c r="F160" s="0" t="n">
        <v>80</v>
      </c>
      <c r="G160" s="0" t="n">
        <v>9.3393118070969</v>
      </c>
      <c r="H160" s="0" t="n">
        <v>11.3393118070969</v>
      </c>
      <c r="I160" s="0" t="n">
        <v>12.5312746268438</v>
      </c>
      <c r="J160" s="0" t="n">
        <v>11.4788663110794</v>
      </c>
      <c r="K160" s="0" t="n">
        <v>11.5312746268438</v>
      </c>
      <c r="L160" s="0" t="n">
        <v>10.4788663110794</v>
      </c>
      <c r="M160" s="0" t="n">
        <v>10.3393118070969</v>
      </c>
      <c r="N160" s="0" t="n">
        <v>10.3393118070969</v>
      </c>
      <c r="O160" s="0" t="n">
        <v>15.7321940269089</v>
      </c>
      <c r="P160" s="0" t="n">
        <v>12.5463681762026</v>
      </c>
      <c r="Q160" s="0" t="n">
        <v>15.7605789059382</v>
      </c>
      <c r="R160" s="0" t="n">
        <v>10.3393118070969</v>
      </c>
      <c r="S160" s="0" t="n">
        <v>13.5535224683999</v>
      </c>
      <c r="T160" s="0" t="n">
        <v>11.5463681762026</v>
      </c>
      <c r="U160" s="0" t="n">
        <v>13.4896275908826</v>
      </c>
      <c r="V160" s="0" t="n">
        <v>15.7741935460203</v>
      </c>
      <c r="W160" s="0" t="n">
        <v>15.7605789059752</v>
      </c>
      <c r="X160" s="0" t="n">
        <v>14.5535225368808</v>
      </c>
      <c r="Y160" s="0" t="n">
        <v>11.4960878680775</v>
      </c>
      <c r="Z160" s="0" t="n">
        <v>10.3393118070969</v>
      </c>
      <c r="AA160" s="0" t="n">
        <v>13.5535225368808</v>
      </c>
      <c r="AB160" s="0" t="n">
        <v>11.5599827455947</v>
      </c>
    </row>
    <row r="161" customFormat="false" ht="13.2" hidden="false" customHeight="false" outlineLevel="0" collapsed="false">
      <c r="F161" s="0" t="n">
        <v>80.5</v>
      </c>
      <c r="G161" s="0" t="n">
        <v>9.33529209758037</v>
      </c>
      <c r="H161" s="0" t="n">
        <v>11.3352920975804</v>
      </c>
      <c r="I161" s="0" t="n">
        <v>12.527429343605</v>
      </c>
      <c r="J161" s="0" t="n">
        <v>11.4761557412938</v>
      </c>
      <c r="K161" s="0" t="n">
        <v>11.527429343605</v>
      </c>
      <c r="L161" s="0" t="n">
        <v>10.4761557412938</v>
      </c>
      <c r="M161" s="0" t="n">
        <v>10.3352920975804</v>
      </c>
      <c r="N161" s="0" t="n">
        <v>10.3352920975804</v>
      </c>
      <c r="O161" s="0" t="n">
        <v>15.7321521672108</v>
      </c>
      <c r="P161" s="0" t="n">
        <v>12.542348466686</v>
      </c>
      <c r="Q161" s="0" t="n">
        <v>15.7605789059237</v>
      </c>
      <c r="R161" s="0" t="n">
        <v>10.3352920975804</v>
      </c>
      <c r="S161" s="0" t="n">
        <v>13.5535224679577</v>
      </c>
      <c r="T161" s="0" t="n">
        <v>11.542348466686</v>
      </c>
      <c r="U161" s="0" t="n">
        <v>13.4895327490734</v>
      </c>
      <c r="V161" s="0" t="n">
        <v>15.7741935460062</v>
      </c>
      <c r="W161" s="0" t="n">
        <v>15.760578905961</v>
      </c>
      <c r="X161" s="0" t="n">
        <v>14.5535225368666</v>
      </c>
      <c r="Y161" s="0" t="n">
        <v>11.4919733167517</v>
      </c>
      <c r="Z161" s="0" t="n">
        <v>10.3352920975804</v>
      </c>
      <c r="AA161" s="0" t="n">
        <v>13.5535225368666</v>
      </c>
      <c r="AB161" s="0" t="n">
        <v>11.555963035636</v>
      </c>
    </row>
    <row r="162" customFormat="false" ht="13.2" hidden="false" customHeight="false" outlineLevel="0" collapsed="false">
      <c r="F162" s="0" t="n">
        <v>81</v>
      </c>
      <c r="G162" s="0" t="n">
        <v>9.33129727806558</v>
      </c>
      <c r="H162" s="0" t="n">
        <v>11.3312972780656</v>
      </c>
      <c r="I162" s="0" t="n">
        <v>12.5236068432579</v>
      </c>
      <c r="J162" s="0" t="n">
        <v>11.4734606734873</v>
      </c>
      <c r="K162" s="0" t="n">
        <v>11.5236068432579</v>
      </c>
      <c r="L162" s="0" t="n">
        <v>10.4734606734873</v>
      </c>
      <c r="M162" s="0" t="n">
        <v>10.3312972780656</v>
      </c>
      <c r="N162" s="0" t="n">
        <v>10.3312972780656</v>
      </c>
      <c r="O162" s="0" t="n">
        <v>15.7321105052306</v>
      </c>
      <c r="P162" s="0" t="n">
        <v>12.5383536471713</v>
      </c>
      <c r="Q162" s="0" t="n">
        <v>15.7605789059093</v>
      </c>
      <c r="R162" s="0" t="n">
        <v>10.3312972780656</v>
      </c>
      <c r="S162" s="0" t="n">
        <v>13.5535224675156</v>
      </c>
      <c r="T162" s="0" t="n">
        <v>11.5383536471713</v>
      </c>
      <c r="U162" s="0" t="n">
        <v>13.4894383534153</v>
      </c>
      <c r="V162" s="0" t="n">
        <v>15.774193545992</v>
      </c>
      <c r="W162" s="0" t="n">
        <v>15.7605789059468</v>
      </c>
      <c r="X162" s="0" t="n">
        <v>14.5535225368525</v>
      </c>
      <c r="Y162" s="0" t="n">
        <v>11.4878841015788</v>
      </c>
      <c r="Z162" s="0" t="n">
        <v>10.3312972780656</v>
      </c>
      <c r="AA162" s="0" t="n">
        <v>13.5535225368525</v>
      </c>
      <c r="AB162" s="0" t="n">
        <v>11.5519682156791</v>
      </c>
    </row>
    <row r="163" customFormat="false" ht="13.2" hidden="false" customHeight="false" outlineLevel="0" collapsed="false">
      <c r="F163" s="0" t="n">
        <v>81.5</v>
      </c>
      <c r="G163" s="0" t="n">
        <v>9.32732704221114</v>
      </c>
      <c r="H163" s="0" t="n">
        <v>11.3273270422111</v>
      </c>
      <c r="I163" s="0" t="n">
        <v>12.5198068574194</v>
      </c>
      <c r="J163" s="0" t="n">
        <v>11.4707809253728</v>
      </c>
      <c r="K163" s="0" t="n">
        <v>11.5198068574194</v>
      </c>
      <c r="L163" s="0" t="n">
        <v>10.4707809253728</v>
      </c>
      <c r="M163" s="0" t="n">
        <v>10.3273270422111</v>
      </c>
      <c r="N163" s="0" t="n">
        <v>10.3273270422111</v>
      </c>
      <c r="O163" s="0" t="n">
        <v>15.7320690388216</v>
      </c>
      <c r="P163" s="0" t="n">
        <v>12.5343834113168</v>
      </c>
      <c r="Q163" s="0" t="n">
        <v>15.7605789058948</v>
      </c>
      <c r="R163" s="0" t="n">
        <v>10.3273270422111</v>
      </c>
      <c r="S163" s="0" t="n">
        <v>13.5535224670734</v>
      </c>
      <c r="T163" s="0" t="n">
        <v>11.5343834113168</v>
      </c>
      <c r="U163" s="0" t="n">
        <v>13.4893443990701</v>
      </c>
      <c r="V163" s="0" t="n">
        <v>15.7741935459779</v>
      </c>
      <c r="W163" s="0" t="n">
        <v>15.7605789059325</v>
      </c>
      <c r="X163" s="0" t="n">
        <v>14.5535225368383</v>
      </c>
      <c r="Y163" s="0" t="n">
        <v>11.4838199113792</v>
      </c>
      <c r="Z163" s="0" t="n">
        <v>10.3273270422111</v>
      </c>
      <c r="AA163" s="0" t="n">
        <v>13.5535225368383</v>
      </c>
      <c r="AB163" s="0" t="n">
        <v>11.5479979793825</v>
      </c>
    </row>
    <row r="164" customFormat="false" ht="13.2" hidden="false" customHeight="false" outlineLevel="0" collapsed="false">
      <c r="F164" s="0" t="n">
        <v>82</v>
      </c>
      <c r="G164" s="0" t="n">
        <v>9.32338108929666</v>
      </c>
      <c r="H164" s="0" t="n">
        <v>11.3233810892967</v>
      </c>
      <c r="I164" s="0" t="n">
        <v>12.516029122421</v>
      </c>
      <c r="J164" s="0" t="n">
        <v>11.468116317901</v>
      </c>
      <c r="K164" s="0" t="n">
        <v>11.516029122421</v>
      </c>
      <c r="L164" s="0" t="n">
        <v>10.468116317901</v>
      </c>
      <c r="M164" s="0" t="n">
        <v>10.3233810892967</v>
      </c>
      <c r="N164" s="0" t="n">
        <v>10.3233810892967</v>
      </c>
      <c r="O164" s="0" t="n">
        <v>15.7320277658734</v>
      </c>
      <c r="P164" s="0" t="n">
        <v>12.5304374584023</v>
      </c>
      <c r="Q164" s="0" t="n">
        <v>15.7605789058804</v>
      </c>
      <c r="R164" s="0" t="n">
        <v>10.3233810892967</v>
      </c>
      <c r="S164" s="0" t="n">
        <v>13.5535224666313</v>
      </c>
      <c r="T164" s="0" t="n">
        <v>11.5304374584023</v>
      </c>
      <c r="U164" s="0" t="n">
        <v>13.4892508812812</v>
      </c>
      <c r="V164" s="0" t="n">
        <v>15.7741935459637</v>
      </c>
      <c r="W164" s="0" t="n">
        <v>15.7605789059183</v>
      </c>
      <c r="X164" s="0" t="n">
        <v>14.5535225368242</v>
      </c>
      <c r="Y164" s="0" t="n">
        <v>11.4797804406758</v>
      </c>
      <c r="Z164" s="0" t="n">
        <v>10.3233810892967</v>
      </c>
      <c r="AA164" s="0" t="n">
        <v>13.5535225368242</v>
      </c>
      <c r="AB164" s="0" t="n">
        <v>11.5440520260259</v>
      </c>
    </row>
    <row r="165" customFormat="false" ht="13.2" hidden="false" customHeight="false" outlineLevel="0" collapsed="false">
      <c r="F165" s="0" t="n">
        <v>82.5</v>
      </c>
      <c r="G165" s="0" t="n">
        <v>9.3194591240861</v>
      </c>
      <c r="H165" s="0" t="n">
        <v>11.3194591240861</v>
      </c>
      <c r="I165" s="0" t="n">
        <v>12.5122733791991</v>
      </c>
      <c r="J165" s="0" t="n">
        <v>11.4654666751836</v>
      </c>
      <c r="K165" s="0" t="n">
        <v>11.5122733791991</v>
      </c>
      <c r="L165" s="0" t="n">
        <v>10.4654666751836</v>
      </c>
      <c r="M165" s="0" t="n">
        <v>10.3194591240861</v>
      </c>
      <c r="N165" s="0" t="n">
        <v>10.3194591240861</v>
      </c>
      <c r="O165" s="0" t="n">
        <v>15.7319866843111</v>
      </c>
      <c r="P165" s="0" t="n">
        <v>12.5265154931918</v>
      </c>
      <c r="Q165" s="0" t="n">
        <v>15.7605789058659</v>
      </c>
      <c r="R165" s="0" t="n">
        <v>10.3194591240861</v>
      </c>
      <c r="S165" s="0" t="n">
        <v>13.5535224661891</v>
      </c>
      <c r="T165" s="0" t="n">
        <v>11.5265154931918</v>
      </c>
      <c r="U165" s="0" t="n">
        <v>13.4891577953721</v>
      </c>
      <c r="V165" s="0" t="n">
        <v>15.7741935459496</v>
      </c>
      <c r="W165" s="0" t="n">
        <v>15.7605789059041</v>
      </c>
      <c r="X165" s="0" t="n">
        <v>14.55352253681</v>
      </c>
      <c r="Y165" s="0" t="n">
        <v>11.4757653895561</v>
      </c>
      <c r="Z165" s="0" t="n">
        <v>10.3194591240861</v>
      </c>
      <c r="AA165" s="0" t="n">
        <v>13.55352253681</v>
      </c>
      <c r="AB165" s="0" t="n">
        <v>11.5401300603731</v>
      </c>
    </row>
    <row r="166" customFormat="false" ht="13.2" hidden="false" customHeight="false" outlineLevel="0" collapsed="false">
      <c r="F166" s="0" t="n">
        <v>83</v>
      </c>
      <c r="G166" s="0" t="n">
        <v>9.31556085669515</v>
      </c>
      <c r="H166" s="0" t="n">
        <v>11.3155608566952</v>
      </c>
      <c r="I166" s="0" t="n">
        <v>12.5085393731884</v>
      </c>
      <c r="J166" s="0" t="n">
        <v>11.4628318244194</v>
      </c>
      <c r="K166" s="0" t="n">
        <v>11.5085393731884</v>
      </c>
      <c r="L166" s="0" t="n">
        <v>10.4628318244194</v>
      </c>
      <c r="M166" s="0" t="n">
        <v>10.3155608566952</v>
      </c>
      <c r="N166" s="0" t="n">
        <v>10.3155608566952</v>
      </c>
      <c r="O166" s="0" t="n">
        <v>15.7319457920944</v>
      </c>
      <c r="P166" s="0" t="n">
        <v>12.5226172258008</v>
      </c>
      <c r="Q166" s="0" t="n">
        <v>15.7605789058515</v>
      </c>
      <c r="R166" s="0" t="n">
        <v>10.3155608566952</v>
      </c>
      <c r="S166" s="0" t="n">
        <v>13.5535224657469</v>
      </c>
      <c r="T166" s="0" t="n">
        <v>11.5226172258008</v>
      </c>
      <c r="U166" s="0" t="n">
        <v>13.4890651367442</v>
      </c>
      <c r="V166" s="0" t="n">
        <v>15.7741935459354</v>
      </c>
      <c r="W166" s="0" t="n">
        <v>15.7605789058899</v>
      </c>
      <c r="X166" s="0" t="n">
        <v>14.5535225367959</v>
      </c>
      <c r="Y166" s="0" t="n">
        <v>11.4717744635373</v>
      </c>
      <c r="Z166" s="0" t="n">
        <v>10.3155608566952</v>
      </c>
      <c r="AA166" s="0" t="n">
        <v>13.5535225367959</v>
      </c>
      <c r="AB166" s="0" t="n">
        <v>11.53623179254</v>
      </c>
    </row>
    <row r="167" customFormat="false" ht="13.2" hidden="false" customHeight="false" outlineLevel="0" collapsed="false">
      <c r="F167" s="0" t="n">
        <v>83.5</v>
      </c>
      <c r="G167" s="0" t="n">
        <v>9.31168600246276</v>
      </c>
      <c r="H167" s="0" t="n">
        <v>11.3116860024628</v>
      </c>
      <c r="I167" s="0" t="n">
        <v>12.5048268542179</v>
      </c>
      <c r="J167" s="0" t="n">
        <v>11.4602115958211</v>
      </c>
      <c r="K167" s="0" t="n">
        <v>11.5048268542179</v>
      </c>
      <c r="L167" s="0" t="n">
        <v>10.4602115958211</v>
      </c>
      <c r="M167" s="0" t="n">
        <v>10.3116860024628</v>
      </c>
      <c r="N167" s="0" t="n">
        <v>10.3116860024628</v>
      </c>
      <c r="O167" s="0" t="n">
        <v>15.7319050872171</v>
      </c>
      <c r="P167" s="0" t="n">
        <v>12.5187423715684</v>
      </c>
      <c r="Q167" s="0" t="n">
        <v>15.760578905837</v>
      </c>
      <c r="R167" s="0" t="n">
        <v>10.3116860024628</v>
      </c>
      <c r="S167" s="0" t="n">
        <v>13.5535224653048</v>
      </c>
      <c r="T167" s="0" t="n">
        <v>11.5187423715684</v>
      </c>
      <c r="U167" s="0" t="n">
        <v>13.4889729008755</v>
      </c>
      <c r="V167" s="0" t="n">
        <v>15.7741935459213</v>
      </c>
      <c r="W167" s="0" t="n">
        <v>15.7605789058757</v>
      </c>
      <c r="X167" s="0" t="n">
        <v>14.5535225367817</v>
      </c>
      <c r="Y167" s="0" t="n">
        <v>11.4678073734362</v>
      </c>
      <c r="Z167" s="0" t="n">
        <v>10.3116860024628</v>
      </c>
      <c r="AA167" s="0" t="n">
        <v>13.5535225367817</v>
      </c>
      <c r="AB167" s="0" t="n">
        <v>11.5323569378655</v>
      </c>
    </row>
    <row r="168" customFormat="false" ht="13.2" hidden="false" customHeight="false" outlineLevel="0" collapsed="false">
      <c r="F168" s="0" t="n">
        <v>84</v>
      </c>
      <c r="G168" s="0" t="n">
        <v>9.3078342818263</v>
      </c>
      <c r="H168" s="0" t="n">
        <v>11.3078342818263</v>
      </c>
      <c r="I168" s="0" t="n">
        <v>12.5011355764109</v>
      </c>
      <c r="J168" s="0" t="n">
        <v>11.4576058225458</v>
      </c>
      <c r="K168" s="0" t="n">
        <v>11.5011355764109</v>
      </c>
      <c r="L168" s="0" t="n">
        <v>10.4576058225458</v>
      </c>
      <c r="M168" s="0" t="n">
        <v>10.3078342818263</v>
      </c>
      <c r="N168" s="0" t="n">
        <v>10.3078342818263</v>
      </c>
      <c r="O168" s="0" t="n">
        <v>15.7318645677058</v>
      </c>
      <c r="P168" s="0" t="n">
        <v>12.514890650932</v>
      </c>
      <c r="Q168" s="0" t="n">
        <v>15.7605789058226</v>
      </c>
      <c r="R168" s="0" t="n">
        <v>10.3078342818263</v>
      </c>
      <c r="S168" s="0" t="n">
        <v>13.5535224648626</v>
      </c>
      <c r="T168" s="0" t="n">
        <v>11.514890650932</v>
      </c>
      <c r="U168" s="0" t="n">
        <v>13.4888810833182</v>
      </c>
      <c r="V168" s="0" t="n">
        <v>15.7741935459071</v>
      </c>
      <c r="W168" s="0" t="n">
        <v>15.7605789058614</v>
      </c>
      <c r="X168" s="0" t="n">
        <v>14.5535225367676</v>
      </c>
      <c r="Y168" s="0" t="n">
        <v>11.4638638352425</v>
      </c>
      <c r="Z168" s="0" t="n">
        <v>10.3078342818263</v>
      </c>
      <c r="AA168" s="0" t="n">
        <v>13.5535225367676</v>
      </c>
      <c r="AB168" s="0" t="n">
        <v>11.5285052167869</v>
      </c>
    </row>
    <row r="169" customFormat="false" ht="13.2" hidden="false" customHeight="false" outlineLevel="0" collapsed="false">
      <c r="F169" s="0" t="n">
        <v>84.5</v>
      </c>
      <c r="G169" s="0" t="n">
        <v>9.30400542020062</v>
      </c>
      <c r="H169" s="0" t="n">
        <v>11.3040054202006</v>
      </c>
      <c r="I169" s="0" t="n">
        <v>12.4974652980871</v>
      </c>
      <c r="J169" s="0" t="n">
        <v>11.4550143406267</v>
      </c>
      <c r="K169" s="0" t="n">
        <v>11.4974652980871</v>
      </c>
      <c r="L169" s="0" t="n">
        <v>10.4550143406267</v>
      </c>
      <c r="M169" s="0" t="n">
        <v>10.3040054202006</v>
      </c>
      <c r="N169" s="0" t="n">
        <v>10.3040054202006</v>
      </c>
      <c r="O169" s="0" t="n">
        <v>15.7318242316197</v>
      </c>
      <c r="P169" s="0" t="n">
        <v>12.5110617893063</v>
      </c>
      <c r="Q169" s="0" t="n">
        <v>15.7605789058081</v>
      </c>
      <c r="R169" s="0" t="n">
        <v>10.3040054202006</v>
      </c>
      <c r="S169" s="0" t="n">
        <v>13.5535224644205</v>
      </c>
      <c r="T169" s="0" t="n">
        <v>11.5110617893063</v>
      </c>
      <c r="U169" s="0" t="n">
        <v>13.4887896796979</v>
      </c>
      <c r="V169" s="0" t="n">
        <v>15.774193545893</v>
      </c>
      <c r="W169" s="0" t="n">
        <v>15.7605789058472</v>
      </c>
      <c r="X169" s="0" t="n">
        <v>14.5535225367535</v>
      </c>
      <c r="Y169" s="0" t="n">
        <v>11.4599435699965</v>
      </c>
      <c r="Z169" s="0" t="n">
        <v>10.3040054202006</v>
      </c>
      <c r="AA169" s="0" t="n">
        <v>13.5535225367535</v>
      </c>
      <c r="AB169" s="0" t="n">
        <v>11.5246763547191</v>
      </c>
    </row>
    <row r="170" customFormat="false" ht="13.2" hidden="false" customHeight="false" outlineLevel="0" collapsed="false">
      <c r="F170" s="0" t="n">
        <v>85</v>
      </c>
      <c r="G170" s="0" t="n">
        <v>9.3001991478605</v>
      </c>
      <c r="H170" s="0" t="n">
        <v>11.3001991478605</v>
      </c>
      <c r="I170" s="0" t="n">
        <v>12.4938157816676</v>
      </c>
      <c r="J170" s="0" t="n">
        <v>11.4524369889067</v>
      </c>
      <c r="K170" s="0" t="n">
        <v>11.4938157816676</v>
      </c>
      <c r="L170" s="0" t="n">
        <v>10.4524369889067</v>
      </c>
      <c r="M170" s="0" t="n">
        <v>10.3001991478605</v>
      </c>
      <c r="N170" s="0" t="n">
        <v>10.3001991478605</v>
      </c>
      <c r="O170" s="0" t="n">
        <v>15.7317840770496</v>
      </c>
      <c r="P170" s="0" t="n">
        <v>12.5072555169662</v>
      </c>
      <c r="Q170" s="0" t="n">
        <v>15.7605789057937</v>
      </c>
      <c r="R170" s="0" t="n">
        <v>10.3001991478605</v>
      </c>
      <c r="S170" s="0" t="n">
        <v>13.5535224639783</v>
      </c>
      <c r="T170" s="0" t="n">
        <v>11.5072555169662</v>
      </c>
      <c r="U170" s="0" t="n">
        <v>13.4886986857111</v>
      </c>
      <c r="V170" s="0" t="n">
        <v>15.7741935458788</v>
      </c>
      <c r="W170" s="0" t="n">
        <v>15.760578905833</v>
      </c>
      <c r="X170" s="0" t="n">
        <v>14.5535225367393</v>
      </c>
      <c r="Y170" s="0" t="n">
        <v>11.4560463036696</v>
      </c>
      <c r="Z170" s="0" t="n">
        <v>10.3001991478605</v>
      </c>
      <c r="AA170" s="0" t="n">
        <v>13.5535225367393</v>
      </c>
      <c r="AB170" s="0" t="n">
        <v>11.5208700819368</v>
      </c>
    </row>
    <row r="171" customFormat="false" ht="13.2" hidden="false" customHeight="false" outlineLevel="0" collapsed="false">
      <c r="F171" s="0" t="n">
        <v>85.5</v>
      </c>
      <c r="G171" s="0" t="n">
        <v>9.29641519982669</v>
      </c>
      <c r="H171" s="0" t="n">
        <v>11.2964151998267</v>
      </c>
      <c r="I171" s="0" t="n">
        <v>12.4901867935825</v>
      </c>
      <c r="J171" s="0" t="n">
        <v>11.4498736089744</v>
      </c>
      <c r="K171" s="0" t="n">
        <v>11.4901867935825</v>
      </c>
      <c r="L171" s="0" t="n">
        <v>10.4498736089744</v>
      </c>
      <c r="M171" s="0" t="n">
        <v>10.2964151998267</v>
      </c>
      <c r="N171" s="0" t="n">
        <v>10.2964151998267</v>
      </c>
      <c r="O171" s="0" t="n">
        <v>15.7317441021173</v>
      </c>
      <c r="P171" s="0" t="n">
        <v>12.5034715689324</v>
      </c>
      <c r="Q171" s="0" t="n">
        <v>15.7605789057792</v>
      </c>
      <c r="R171" s="0" t="n">
        <v>10.2964151998267</v>
      </c>
      <c r="S171" s="0" t="n">
        <v>13.5535224635362</v>
      </c>
      <c r="T171" s="0" t="n">
        <v>11.5034715689324</v>
      </c>
      <c r="U171" s="0" t="n">
        <v>13.4886080971243</v>
      </c>
      <c r="V171" s="0" t="n">
        <v>15.7741935458647</v>
      </c>
      <c r="W171" s="0" t="n">
        <v>15.7605789058188</v>
      </c>
      <c r="X171" s="0" t="n">
        <v>14.5535225367252</v>
      </c>
      <c r="Y171" s="0" t="n">
        <v>11.452171767049</v>
      </c>
      <c r="Z171" s="0" t="n">
        <v>10.2964151998267</v>
      </c>
      <c r="AA171" s="0" t="n">
        <v>13.5535225367252</v>
      </c>
      <c r="AB171" s="0" t="n">
        <v>11.5170861334608</v>
      </c>
    </row>
    <row r="172" customFormat="false" ht="13.2" hidden="false" customHeight="false" outlineLevel="0" collapsed="false">
      <c r="F172" s="0" t="n">
        <v>86</v>
      </c>
      <c r="G172" s="0" t="n">
        <v>9.29265331575521</v>
      </c>
      <c r="H172" s="0" t="n">
        <v>11.2926533157552</v>
      </c>
      <c r="I172" s="0" t="n">
        <v>12.4865781041814</v>
      </c>
      <c r="J172" s="0" t="n">
        <v>11.4473240451015</v>
      </c>
      <c r="K172" s="0" t="n">
        <v>11.4865781041814</v>
      </c>
      <c r="L172" s="0" t="n">
        <v>10.4473240451015</v>
      </c>
      <c r="M172" s="0" t="n">
        <v>10.2926533157552</v>
      </c>
      <c r="N172" s="0" t="n">
        <v>10.2926533157552</v>
      </c>
      <c r="O172" s="0" t="n">
        <v>15.7317043049749</v>
      </c>
      <c r="P172" s="0" t="n">
        <v>12.4997096848609</v>
      </c>
      <c r="Q172" s="0" t="n">
        <v>15.7605789057648</v>
      </c>
      <c r="R172" s="0" t="n">
        <v>10.2926533157552</v>
      </c>
      <c r="S172" s="0" t="n">
        <v>13.553522463094</v>
      </c>
      <c r="T172" s="0" t="n">
        <v>11.4997096848609</v>
      </c>
      <c r="U172" s="0" t="n">
        <v>13.4885179097722</v>
      </c>
      <c r="V172" s="0" t="n">
        <v>15.7741935458505</v>
      </c>
      <c r="W172" s="0" t="n">
        <v>15.7605789058046</v>
      </c>
      <c r="X172" s="0" t="n">
        <v>14.553522536711</v>
      </c>
      <c r="Y172" s="0" t="n">
        <v>11.4483196956254</v>
      </c>
      <c r="Z172" s="0" t="n">
        <v>10.2926533157552</v>
      </c>
      <c r="AA172" s="0" t="n">
        <v>13.553522536711</v>
      </c>
      <c r="AB172" s="0" t="n">
        <v>11.5133242489472</v>
      </c>
    </row>
    <row r="173" customFormat="false" ht="13.2" hidden="false" customHeight="false" outlineLevel="0" collapsed="false">
      <c r="F173" s="0" t="n">
        <v>86.5</v>
      </c>
      <c r="G173" s="0" t="n">
        <v>9.28891323982984</v>
      </c>
      <c r="H173" s="0" t="n">
        <v>11.2889132398298</v>
      </c>
      <c r="I173" s="0" t="n">
        <v>12.4829894876462</v>
      </c>
      <c r="J173" s="0" t="n">
        <v>11.444788144182</v>
      </c>
      <c r="K173" s="0" t="n">
        <v>11.4829894876462</v>
      </c>
      <c r="L173" s="0" t="n">
        <v>10.444788144182</v>
      </c>
      <c r="M173" s="0" t="n">
        <v>10.2889132398298</v>
      </c>
      <c r="N173" s="0" t="n">
        <v>10.2889132398298</v>
      </c>
      <c r="O173" s="0" t="n">
        <v>15.7316646838039</v>
      </c>
      <c r="P173" s="0" t="n">
        <v>12.4959696089355</v>
      </c>
      <c r="Q173" s="0" t="n">
        <v>15.7605789057503</v>
      </c>
      <c r="R173" s="0" t="n">
        <v>10.2889132398298</v>
      </c>
      <c r="S173" s="0" t="n">
        <v>13.5535224626519</v>
      </c>
      <c r="T173" s="0" t="n">
        <v>11.4959696089355</v>
      </c>
      <c r="U173" s="0" t="n">
        <v>13.4884281195561</v>
      </c>
      <c r="V173" s="0" t="n">
        <v>15.7741935458364</v>
      </c>
      <c r="W173" s="0" t="n">
        <v>15.7605789057903</v>
      </c>
      <c r="X173" s="0" t="n">
        <v>14.5535225366969</v>
      </c>
      <c r="Y173" s="0" t="n">
        <v>11.4444898294839</v>
      </c>
      <c r="Z173" s="0" t="n">
        <v>10.2889132398298</v>
      </c>
      <c r="AA173" s="0" t="n">
        <v>13.5535225366969</v>
      </c>
      <c r="AB173" s="0" t="n">
        <v>11.5095841725797</v>
      </c>
    </row>
    <row r="174" customFormat="false" ht="13.2" hidden="false" customHeight="false" outlineLevel="0" collapsed="false">
      <c r="F174" s="0" t="n">
        <v>87</v>
      </c>
      <c r="G174" s="0" t="n">
        <v>9.28519472065774</v>
      </c>
      <c r="H174" s="0" t="n">
        <v>11.2851947206577</v>
      </c>
      <c r="I174" s="0" t="n">
        <v>12.479420721906</v>
      </c>
      <c r="J174" s="0" t="n">
        <v>11.4422657556738</v>
      </c>
      <c r="K174" s="0" t="n">
        <v>11.479420721906</v>
      </c>
      <c r="L174" s="0" t="n">
        <v>10.4422657556738</v>
      </c>
      <c r="M174" s="0" t="n">
        <v>10.2851947206577</v>
      </c>
      <c r="N174" s="0" t="n">
        <v>10.2851947206577</v>
      </c>
      <c r="O174" s="0" t="n">
        <v>15.7316252368151</v>
      </c>
      <c r="P174" s="0" t="n">
        <v>12.4922510897634</v>
      </c>
      <c r="Q174" s="0" t="n">
        <v>15.7605789057359</v>
      </c>
      <c r="R174" s="0" t="n">
        <v>10.2851947206577</v>
      </c>
      <c r="S174" s="0" t="n">
        <v>13.5535224622097</v>
      </c>
      <c r="T174" s="0" t="n">
        <v>11.4922510897634</v>
      </c>
      <c r="U174" s="0" t="n">
        <v>13.4883387224426</v>
      </c>
      <c r="V174" s="0" t="n">
        <v>15.7741935458222</v>
      </c>
      <c r="W174" s="0" t="n">
        <v>15.7605789057761</v>
      </c>
      <c r="X174" s="0" t="n">
        <v>14.5535225366827</v>
      </c>
      <c r="Y174" s="0" t="n">
        <v>11.4406819131983</v>
      </c>
      <c r="Z174" s="0" t="n">
        <v>10.2851947206577</v>
      </c>
      <c r="AA174" s="0" t="n">
        <v>13.5535225366827</v>
      </c>
      <c r="AB174" s="0" t="n">
        <v>11.5058656529654</v>
      </c>
    </row>
    <row r="175" customFormat="false" ht="13.2" hidden="false" customHeight="false" outlineLevel="0" collapsed="false">
      <c r="F175" s="0" t="n">
        <v>87.5</v>
      </c>
      <c r="G175" s="0" t="n">
        <v>9.28149751116807</v>
      </c>
      <c r="H175" s="0" t="n">
        <v>11.2814975111681</v>
      </c>
      <c r="I175" s="0" t="n">
        <v>12.4758715885552</v>
      </c>
      <c r="J175" s="0" t="n">
        <v>11.4397567315405</v>
      </c>
      <c r="K175" s="0" t="n">
        <v>11.4758715885552</v>
      </c>
      <c r="L175" s="0" t="n">
        <v>10.4397567315405</v>
      </c>
      <c r="M175" s="0" t="n">
        <v>10.2814975111681</v>
      </c>
      <c r="N175" s="0" t="n">
        <v>10.2814975111681</v>
      </c>
      <c r="O175" s="0" t="n">
        <v>15.7315859622475</v>
      </c>
      <c r="P175" s="0" t="n">
        <v>12.4885538802738</v>
      </c>
      <c r="Q175" s="0" t="n">
        <v>15.7605789057214</v>
      </c>
      <c r="R175" s="0" t="n">
        <v>10.2814975111681</v>
      </c>
      <c r="S175" s="0" t="n">
        <v>13.5535224617676</v>
      </c>
      <c r="T175" s="0" t="n">
        <v>11.4885538802738</v>
      </c>
      <c r="U175" s="0" t="n">
        <v>13.4882497144624</v>
      </c>
      <c r="V175" s="0" t="n">
        <v>15.7741935458081</v>
      </c>
      <c r="W175" s="0" t="n">
        <v>15.7605789057619</v>
      </c>
      <c r="X175" s="0" t="n">
        <v>14.5535225366686</v>
      </c>
      <c r="Y175" s="0" t="n">
        <v>11.4368956957284</v>
      </c>
      <c r="Z175" s="0" t="n">
        <v>10.2814975111681</v>
      </c>
      <c r="AA175" s="0" t="n">
        <v>13.5535225366686</v>
      </c>
      <c r="AB175" s="0" t="n">
        <v>11.5021684430336</v>
      </c>
    </row>
    <row r="176" customFormat="false" ht="13.2" hidden="false" customHeight="false" outlineLevel="0" collapsed="false">
      <c r="F176" s="0" t="n">
        <v>88</v>
      </c>
      <c r="G176" s="0" t="n">
        <v>9.27782136851347</v>
      </c>
      <c r="H176" s="0" t="n">
        <v>11.2778213685135</v>
      </c>
      <c r="I176" s="0" t="n">
        <v>12.4723418727727</v>
      </c>
      <c r="J176" s="0" t="n">
        <v>11.4372609261966</v>
      </c>
      <c r="K176" s="0" t="n">
        <v>11.4723418727727</v>
      </c>
      <c r="L176" s="0" t="n">
        <v>10.4372609261966</v>
      </c>
      <c r="M176" s="0" t="n">
        <v>10.2778213685135</v>
      </c>
      <c r="N176" s="0" t="n">
        <v>10.2778213685135</v>
      </c>
      <c r="O176" s="0" t="n">
        <v>15.7315468583679</v>
      </c>
      <c r="P176" s="0" t="n">
        <v>12.4848777376191</v>
      </c>
      <c r="Q176" s="0" t="n">
        <v>15.760578905707</v>
      </c>
      <c r="R176" s="0" t="n">
        <v>10.2778213685135</v>
      </c>
      <c r="S176" s="0" t="n">
        <v>13.5535224613254</v>
      </c>
      <c r="T176" s="0" t="n">
        <v>11.4848777376192</v>
      </c>
      <c r="U176" s="0" t="n">
        <v>13.4881610917084</v>
      </c>
      <c r="V176" s="0" t="n">
        <v>15.7741935457939</v>
      </c>
      <c r="W176" s="0" t="n">
        <v>15.7605789057477</v>
      </c>
      <c r="X176" s="0" t="n">
        <v>14.5535225366544</v>
      </c>
      <c r="Y176" s="0" t="n">
        <v>11.4331309303198</v>
      </c>
      <c r="Z176" s="0" t="n">
        <v>10.2778213685135</v>
      </c>
      <c r="AA176" s="0" t="n">
        <v>13.5535225366544</v>
      </c>
      <c r="AB176" s="0" t="n">
        <v>11.4984922999368</v>
      </c>
    </row>
    <row r="177" customFormat="false" ht="13.2" hidden="false" customHeight="false" outlineLevel="0" collapsed="false">
      <c r="F177" s="0" t="n">
        <v>88.5</v>
      </c>
      <c r="G177" s="0" t="n">
        <v>9.27416605397432</v>
      </c>
      <c r="H177" s="0" t="n">
        <v>11.2741660539743</v>
      </c>
      <c r="I177" s="0" t="n">
        <v>12.4688313632442</v>
      </c>
      <c r="J177" s="0" t="n">
        <v>11.4347781964529</v>
      </c>
      <c r="K177" s="0" t="n">
        <v>11.4688313632442</v>
      </c>
      <c r="L177" s="0" t="n">
        <v>10.4347781964529</v>
      </c>
      <c r="M177" s="0" t="n">
        <v>10.2741660539743</v>
      </c>
      <c r="N177" s="0" t="n">
        <v>10.2741660539743</v>
      </c>
      <c r="O177" s="0" t="n">
        <v>15.73150792347</v>
      </c>
      <c r="P177" s="0" t="n">
        <v>12.48122242308</v>
      </c>
      <c r="Q177" s="0" t="n">
        <v>15.7605789056925</v>
      </c>
      <c r="R177" s="0" t="n">
        <v>10.2741660539743</v>
      </c>
      <c r="S177" s="0" t="n">
        <v>13.5535224608832</v>
      </c>
      <c r="T177" s="0" t="n">
        <v>11.48122242308</v>
      </c>
      <c r="U177" s="0" t="n">
        <v>13.4880728503348</v>
      </c>
      <c r="V177" s="0" t="n">
        <v>15.7741935457798</v>
      </c>
      <c r="W177" s="0" t="n">
        <v>15.7605789057335</v>
      </c>
      <c r="X177" s="0" t="n">
        <v>14.5535225366403</v>
      </c>
      <c r="Y177" s="0" t="n">
        <v>11.429387374407</v>
      </c>
      <c r="Z177" s="0" t="n">
        <v>10.2741660539743</v>
      </c>
      <c r="AA177" s="0" t="n">
        <v>13.5535225366403</v>
      </c>
      <c r="AB177" s="0" t="n">
        <v>11.4948369849555</v>
      </c>
    </row>
    <row r="178" customFormat="false" ht="13.2" hidden="false" customHeight="false" outlineLevel="0" collapsed="false">
      <c r="F178" s="0" t="n">
        <v>89</v>
      </c>
      <c r="G178" s="0" t="n">
        <v>9.27053133286577</v>
      </c>
      <c r="H178" s="0" t="n">
        <v>11.2705313328658</v>
      </c>
      <c r="I178" s="0" t="n">
        <v>12.4653398520863</v>
      </c>
      <c r="J178" s="0" t="n">
        <v>11.4323084014636</v>
      </c>
      <c r="K178" s="0" t="n">
        <v>11.4653398520863</v>
      </c>
      <c r="L178" s="0" t="n">
        <v>10.4323084014636</v>
      </c>
      <c r="M178" s="0" t="n">
        <v>10.2705313328658</v>
      </c>
      <c r="N178" s="0" t="n">
        <v>10.2705313328658</v>
      </c>
      <c r="O178" s="0" t="n">
        <v>15.7314691558745</v>
      </c>
      <c r="P178" s="0" t="n">
        <v>12.4775877019715</v>
      </c>
      <c r="Q178" s="0" t="n">
        <v>15.7605789056781</v>
      </c>
      <c r="R178" s="0" t="n">
        <v>10.2705313328658</v>
      </c>
      <c r="S178" s="0" t="n">
        <v>13.5535224604411</v>
      </c>
      <c r="T178" s="0" t="n">
        <v>11.4775877019715</v>
      </c>
      <c r="U178" s="0" t="n">
        <v>13.4879849865556</v>
      </c>
      <c r="V178" s="0" t="n">
        <v>15.7741935457656</v>
      </c>
      <c r="W178" s="0" t="n">
        <v>15.7605789057193</v>
      </c>
      <c r="X178" s="0" t="n">
        <v>14.5535225366261</v>
      </c>
      <c r="Y178" s="0" t="n">
        <v>11.4256647895193</v>
      </c>
      <c r="Z178" s="0" t="n">
        <v>10.2705313328658</v>
      </c>
      <c r="AA178" s="0" t="n">
        <v>13.5535225366261</v>
      </c>
      <c r="AB178" s="0" t="n">
        <v>11.4912022634048</v>
      </c>
    </row>
    <row r="179" customFormat="false" ht="13.2" hidden="false" customHeight="false" outlineLevel="0" collapsed="false">
      <c r="F179" s="0" t="n">
        <v>89.5</v>
      </c>
      <c r="G179" s="0" t="n">
        <v>9.26691697444727</v>
      </c>
      <c r="H179" s="0" t="n">
        <v>11.2669169744473</v>
      </c>
      <c r="I179" s="0" t="n">
        <v>12.4618671347724</v>
      </c>
      <c r="J179" s="0" t="n">
        <v>11.4298514026758</v>
      </c>
      <c r="K179" s="0" t="n">
        <v>11.4618671347724</v>
      </c>
      <c r="L179" s="0" t="n">
        <v>10.4298514026758</v>
      </c>
      <c r="M179" s="0" t="n">
        <v>10.2669169744473</v>
      </c>
      <c r="N179" s="0" t="n">
        <v>10.2669169744473</v>
      </c>
      <c r="O179" s="0" t="n">
        <v>15.7314305539278</v>
      </c>
      <c r="P179" s="0" t="n">
        <v>12.473973343553</v>
      </c>
      <c r="Q179" s="0" t="n">
        <v>15.7605789056636</v>
      </c>
      <c r="R179" s="0" t="n">
        <v>10.2669169744473</v>
      </c>
      <c r="S179" s="0" t="n">
        <v>13.5535224599989</v>
      </c>
      <c r="T179" s="0" t="n">
        <v>11.473973343553</v>
      </c>
      <c r="U179" s="0" t="n">
        <v>13.4878974966436</v>
      </c>
      <c r="V179" s="0" t="n">
        <v>15.7741935457515</v>
      </c>
      <c r="W179" s="0" t="n">
        <v>15.760578905705</v>
      </c>
      <c r="X179" s="0" t="n">
        <v>14.553522536612</v>
      </c>
      <c r="Y179" s="0" t="n">
        <v>11.4219629411888</v>
      </c>
      <c r="Z179" s="0" t="n">
        <v>10.2669169744473</v>
      </c>
      <c r="AA179" s="0" t="n">
        <v>13.553522536612</v>
      </c>
      <c r="AB179" s="0" t="n">
        <v>11.4875879045442</v>
      </c>
    </row>
    <row r="180" customFormat="false" ht="13.2" hidden="false" customHeight="false" outlineLevel="0" collapsed="false">
      <c r="F180" s="0" t="n">
        <v>90</v>
      </c>
      <c r="G180" s="0" t="n">
        <v>9.26332275183472</v>
      </c>
      <c r="H180" s="0" t="n">
        <v>11.2633227518347</v>
      </c>
      <c r="I180" s="0" t="n">
        <v>12.4584130100612</v>
      </c>
      <c r="J180" s="0" t="n">
        <v>11.4274070637788</v>
      </c>
      <c r="K180" s="0" t="n">
        <v>11.4584130100612</v>
      </c>
      <c r="L180" s="0" t="n">
        <v>10.4274070637788</v>
      </c>
      <c r="M180" s="0" t="n">
        <v>10.2633227518347</v>
      </c>
      <c r="N180" s="0" t="n">
        <v>10.2633227518347</v>
      </c>
      <c r="O180" s="0" t="n">
        <v>15.731392116002</v>
      </c>
      <c r="P180" s="0" t="n">
        <v>12.4703791209404</v>
      </c>
      <c r="Q180" s="0" t="n">
        <v>15.7605789056492</v>
      </c>
      <c r="R180" s="0" t="n">
        <v>10.2633227518347</v>
      </c>
      <c r="S180" s="0" t="n">
        <v>13.5535224595568</v>
      </c>
      <c r="T180" s="0" t="n">
        <v>11.4703791209404</v>
      </c>
      <c r="U180" s="0" t="n">
        <v>13.4878103769288</v>
      </c>
      <c r="V180" s="0" t="n">
        <v>15.7741935457373</v>
      </c>
      <c r="W180" s="0" t="n">
        <v>15.7605789056908</v>
      </c>
      <c r="X180" s="0" t="n">
        <v>14.5535225365978</v>
      </c>
      <c r="Y180" s="0" t="n">
        <v>11.4182815988614</v>
      </c>
      <c r="Z180" s="0" t="n">
        <v>10.2633227518347</v>
      </c>
      <c r="AA180" s="0" t="n">
        <v>13.5535225365978</v>
      </c>
      <c r="AB180" s="0" t="n">
        <v>11.4839936814895</v>
      </c>
    </row>
    <row r="181" customFormat="false" ht="13.2" hidden="false" customHeight="false" outlineLevel="0" collapsed="false">
      <c r="F181" s="0" t="n">
        <v>90.5</v>
      </c>
      <c r="G181" s="0" t="n">
        <v>9.25974844191497</v>
      </c>
      <c r="H181" s="0" t="n">
        <v>11.259748441915</v>
      </c>
      <c r="I181" s="0" t="n">
        <v>12.4549772799262</v>
      </c>
      <c r="J181" s="0" t="n">
        <v>11.4249752506564</v>
      </c>
      <c r="K181" s="0" t="n">
        <v>11.4549772799262</v>
      </c>
      <c r="L181" s="0" t="n">
        <v>10.4249752506564</v>
      </c>
      <c r="M181" s="0" t="n">
        <v>10.259748441915</v>
      </c>
      <c r="N181" s="0" t="n">
        <v>10.259748441915</v>
      </c>
      <c r="O181" s="0" t="n">
        <v>15.7313538404938</v>
      </c>
      <c r="P181" s="0" t="n">
        <v>12.4668048110207</v>
      </c>
      <c r="Q181" s="0" t="n">
        <v>15.7605789056347</v>
      </c>
      <c r="R181" s="0" t="n">
        <v>10.259748441915</v>
      </c>
      <c r="S181" s="0" t="n">
        <v>13.5535224591146</v>
      </c>
      <c r="T181" s="0" t="n">
        <v>11.4668048110207</v>
      </c>
      <c r="U181" s="0" t="n">
        <v>13.4877236237973</v>
      </c>
      <c r="V181" s="0" t="n">
        <v>15.7741935457232</v>
      </c>
      <c r="W181" s="0" t="n">
        <v>15.7605789056766</v>
      </c>
      <c r="X181" s="0" t="n">
        <v>14.5535225365837</v>
      </c>
      <c r="Y181" s="0" t="n">
        <v>11.4146205358102</v>
      </c>
      <c r="Z181" s="0" t="n">
        <v>10.259748441915</v>
      </c>
      <c r="AA181" s="0" t="n">
        <v>13.5535225365837</v>
      </c>
      <c r="AB181" s="0" t="n">
        <v>11.4804193711276</v>
      </c>
    </row>
    <row r="182" customFormat="false" ht="13.2" hidden="false" customHeight="false" outlineLevel="0" collapsed="false">
      <c r="F182" s="0" t="n">
        <v>91</v>
      </c>
      <c r="G182" s="0" t="n">
        <v>9.25619382526273</v>
      </c>
      <c r="H182" s="0" t="n">
        <v>11.2561938252627</v>
      </c>
      <c r="I182" s="0" t="n">
        <v>12.4515597494881</v>
      </c>
      <c r="J182" s="0" t="n">
        <v>11.4225558313393</v>
      </c>
      <c r="K182" s="0" t="n">
        <v>11.4515597494881</v>
      </c>
      <c r="L182" s="0" t="n">
        <v>10.4225558313393</v>
      </c>
      <c r="M182" s="0" t="n">
        <v>10.2561938252627</v>
      </c>
      <c r="N182" s="0" t="n">
        <v>10.2561938252627</v>
      </c>
      <c r="O182" s="0" t="n">
        <v>15.7313157258247</v>
      </c>
      <c r="P182" s="0" t="n">
        <v>12.4632501943684</v>
      </c>
      <c r="Q182" s="0" t="n">
        <v>15.7605789056203</v>
      </c>
      <c r="R182" s="0" t="n">
        <v>10.2561938252627</v>
      </c>
      <c r="S182" s="0" t="n">
        <v>13.5535224586725</v>
      </c>
      <c r="T182" s="0" t="n">
        <v>11.4632501943684</v>
      </c>
      <c r="U182" s="0" t="n">
        <v>13.4876372336905</v>
      </c>
      <c r="V182" s="0" t="n">
        <v>15.774193545709</v>
      </c>
      <c r="W182" s="0" t="n">
        <v>15.7605789056624</v>
      </c>
      <c r="X182" s="0" t="n">
        <v>14.5535225365695</v>
      </c>
      <c r="Y182" s="0" t="n">
        <v>11.4109795290512</v>
      </c>
      <c r="Z182" s="0" t="n">
        <v>10.2561938252627</v>
      </c>
      <c r="AA182" s="0" t="n">
        <v>13.5535225365695</v>
      </c>
      <c r="AB182" s="0" t="n">
        <v>11.4768647540332</v>
      </c>
    </row>
    <row r="183" customFormat="false" ht="13.2" hidden="false" customHeight="false" outlineLevel="0" collapsed="false">
      <c r="F183" s="0" t="n">
        <v>91.5</v>
      </c>
      <c r="G183" s="0" t="n">
        <v>9.25265868605975</v>
      </c>
      <c r="H183" s="0" t="n">
        <v>11.2526586860597</v>
      </c>
      <c r="I183" s="0" t="n">
        <v>12.4481602269481</v>
      </c>
      <c r="J183" s="0" t="n">
        <v>11.4201486759592</v>
      </c>
      <c r="K183" s="0" t="n">
        <v>11.4481602269481</v>
      </c>
      <c r="L183" s="0" t="n">
        <v>10.4201486759592</v>
      </c>
      <c r="M183" s="0" t="n">
        <v>10.2526586860597</v>
      </c>
      <c r="N183" s="0" t="n">
        <v>10.2526586860597</v>
      </c>
      <c r="O183" s="0" t="n">
        <v>15.73127777044</v>
      </c>
      <c r="P183" s="0" t="n">
        <v>12.4597150551654</v>
      </c>
      <c r="Q183" s="0" t="n">
        <v>15.7605789056058</v>
      </c>
      <c r="R183" s="0" t="n">
        <v>10.2526586860597</v>
      </c>
      <c r="S183" s="0" t="n">
        <v>13.5535224582303</v>
      </c>
      <c r="T183" s="0" t="n">
        <v>11.4597150551654</v>
      </c>
      <c r="U183" s="0" t="n">
        <v>13.4875512031035</v>
      </c>
      <c r="V183" s="0" t="n">
        <v>15.7741935456949</v>
      </c>
      <c r="W183" s="0" t="n">
        <v>15.7605789056482</v>
      </c>
      <c r="X183" s="0" t="n">
        <v>14.5535225365554</v>
      </c>
      <c r="Y183" s="0" t="n">
        <v>11.4073583592612</v>
      </c>
      <c r="Z183" s="0" t="n">
        <v>10.2526586860597</v>
      </c>
      <c r="AA183" s="0" t="n">
        <v>13.5535225365554</v>
      </c>
      <c r="AB183" s="0" t="n">
        <v>11.473329614388</v>
      </c>
    </row>
    <row r="184" customFormat="false" ht="13.2" hidden="false" customHeight="false" outlineLevel="0" collapsed="false">
      <c r="F184" s="0" t="n">
        <v>92</v>
      </c>
      <c r="G184" s="0" t="n">
        <v>9.24914281201616</v>
      </c>
      <c r="H184" s="0" t="n">
        <v>11.2491428120162</v>
      </c>
      <c r="I184" s="0" t="n">
        <v>12.4447785235235</v>
      </c>
      <c r="J184" s="0" t="n">
        <v>11.4177536567046</v>
      </c>
      <c r="K184" s="0" t="n">
        <v>11.4447785235235</v>
      </c>
      <c r="L184" s="0" t="n">
        <v>10.4177536567046</v>
      </c>
      <c r="M184" s="0" t="n">
        <v>10.2491428120162</v>
      </c>
      <c r="N184" s="0" t="n">
        <v>10.2491428120162</v>
      </c>
      <c r="O184" s="0" t="n">
        <v>15.7312399728082</v>
      </c>
      <c r="P184" s="0" t="n">
        <v>12.4561991811218</v>
      </c>
      <c r="Q184" s="0" t="n">
        <v>15.7605789055914</v>
      </c>
      <c r="R184" s="0" t="n">
        <v>10.2491428120162</v>
      </c>
      <c r="S184" s="0" t="n">
        <v>13.5535224577882</v>
      </c>
      <c r="T184" s="0" t="n">
        <v>11.4561991811218</v>
      </c>
      <c r="U184" s="0" t="n">
        <v>13.4874655285841</v>
      </c>
      <c r="V184" s="0" t="n">
        <v>15.7741935456807</v>
      </c>
      <c r="W184" s="0" t="n">
        <v>15.7605789056339</v>
      </c>
      <c r="X184" s="0" t="n">
        <v>14.5535225365412</v>
      </c>
      <c r="Y184" s="0" t="n">
        <v>11.4037568106983</v>
      </c>
      <c r="Z184" s="0" t="n">
        <v>10.2491428120162</v>
      </c>
      <c r="AA184" s="0" t="n">
        <v>13.5535225365412</v>
      </c>
      <c r="AB184" s="0" t="n">
        <v>11.4698137399023</v>
      </c>
    </row>
    <row r="185" customFormat="false" ht="13.2" hidden="false" customHeight="false" outlineLevel="0" collapsed="false">
      <c r="F185" s="0" t="n">
        <v>92.5</v>
      </c>
      <c r="G185" s="0" t="n">
        <v>9.245645994294</v>
      </c>
      <c r="H185" s="0" t="n">
        <v>11.245645994294</v>
      </c>
      <c r="I185" s="0" t="n">
        <v>12.4414144533847</v>
      </c>
      <c r="J185" s="0" t="n">
        <v>11.4153706477766</v>
      </c>
      <c r="K185" s="0" t="n">
        <v>11.4414144533847</v>
      </c>
      <c r="L185" s="0" t="n">
        <v>10.4153706477766</v>
      </c>
      <c r="M185" s="0" t="n">
        <v>10.245645994294</v>
      </c>
      <c r="N185" s="0" t="n">
        <v>10.245645994294</v>
      </c>
      <c r="O185" s="0" t="n">
        <v>15.731202331421</v>
      </c>
      <c r="P185" s="0" t="n">
        <v>12.4527023633997</v>
      </c>
      <c r="Q185" s="0" t="n">
        <v>15.7605789055769</v>
      </c>
      <c r="R185" s="0" t="n">
        <v>10.245645994294</v>
      </c>
      <c r="S185" s="0" t="n">
        <v>13.553522457346</v>
      </c>
      <c r="T185" s="0" t="n">
        <v>11.4527023633997</v>
      </c>
      <c r="U185" s="0" t="n">
        <v>13.4873802067321</v>
      </c>
      <c r="V185" s="0" t="n">
        <v>15.7741935456666</v>
      </c>
      <c r="W185" s="0" t="n">
        <v>15.7605789056197</v>
      </c>
      <c r="X185" s="0" t="n">
        <v>14.5535225365271</v>
      </c>
      <c r="Y185" s="0" t="n">
        <v>11.400174671124</v>
      </c>
      <c r="Z185" s="0" t="n">
        <v>10.245645994294</v>
      </c>
      <c r="AA185" s="0" t="n">
        <v>13.5535225365271</v>
      </c>
      <c r="AB185" s="0" t="n">
        <v>11.466316921738</v>
      </c>
    </row>
    <row r="186" customFormat="false" ht="13.2" hidden="false" customHeight="false" outlineLevel="0" collapsed="false">
      <c r="F186" s="0" t="n">
        <v>93</v>
      </c>
      <c r="G186" s="0" t="n">
        <v>9.24216802743279</v>
      </c>
      <c r="H186" s="0" t="n">
        <v>11.2421680274328</v>
      </c>
      <c r="I186" s="0" t="n">
        <v>12.4380678335939</v>
      </c>
      <c r="J186" s="0" t="n">
        <v>11.412999525347</v>
      </c>
      <c r="K186" s="0" t="n">
        <v>11.4380678335939</v>
      </c>
      <c r="L186" s="0" t="n">
        <v>10.412999525347</v>
      </c>
      <c r="M186" s="0" t="n">
        <v>10.2421680274328</v>
      </c>
      <c r="N186" s="0" t="n">
        <v>10.2421680274328</v>
      </c>
      <c r="O186" s="0" t="n">
        <v>15.7311648447926</v>
      </c>
      <c r="P186" s="0" t="n">
        <v>12.4492243965385</v>
      </c>
      <c r="Q186" s="0" t="n">
        <v>15.7605789055625</v>
      </c>
      <c r="R186" s="0" t="n">
        <v>10.2421680274328</v>
      </c>
      <c r="S186" s="0" t="n">
        <v>13.5535224569039</v>
      </c>
      <c r="T186" s="0" t="n">
        <v>11.4492243965385</v>
      </c>
      <c r="U186" s="0" t="n">
        <v>13.4872952341975</v>
      </c>
      <c r="V186" s="0" t="n">
        <v>15.7741935456524</v>
      </c>
      <c r="W186" s="0" t="n">
        <v>15.7605789056055</v>
      </c>
      <c r="X186" s="0" t="n">
        <v>14.5535225365129</v>
      </c>
      <c r="Y186" s="0" t="n">
        <v>11.3966117317283</v>
      </c>
      <c r="Z186" s="0" t="n">
        <v>10.2421680274328</v>
      </c>
      <c r="AA186" s="0" t="n">
        <v>13.5535225365129</v>
      </c>
      <c r="AB186" s="0" t="n">
        <v>11.4628389544346</v>
      </c>
    </row>
    <row r="187" customFormat="false" ht="13.2" hidden="false" customHeight="false" outlineLevel="0" collapsed="false">
      <c r="F187" s="0" t="n">
        <v>93.5</v>
      </c>
      <c r="G187" s="0" t="n">
        <v>9.23870870927706</v>
      </c>
      <c r="H187" s="0" t="n">
        <v>11.2387087092771</v>
      </c>
      <c r="I187" s="0" t="n">
        <v>12.4347384840457</v>
      </c>
      <c r="J187" s="0" t="n">
        <v>11.4106401675172</v>
      </c>
      <c r="K187" s="0" t="n">
        <v>11.4347384840457</v>
      </c>
      <c r="L187" s="0" t="n">
        <v>10.4106401675172</v>
      </c>
      <c r="M187" s="0" t="n">
        <v>10.2387087092771</v>
      </c>
      <c r="N187" s="0" t="n">
        <v>10.2387087092771</v>
      </c>
      <c r="O187" s="0" t="n">
        <v>15.731127511459</v>
      </c>
      <c r="P187" s="0" t="n">
        <v>12.4457650783827</v>
      </c>
      <c r="Q187" s="0" t="n">
        <v>15.760578905548</v>
      </c>
      <c r="R187" s="0" t="n">
        <v>10.2387087092771</v>
      </c>
      <c r="S187" s="0" t="n">
        <v>13.5535224564617</v>
      </c>
      <c r="T187" s="0" t="n">
        <v>11.4457650783827</v>
      </c>
      <c r="U187" s="0" t="n">
        <v>13.4872106076804</v>
      </c>
      <c r="V187" s="0" t="n">
        <v>15.7741935456383</v>
      </c>
      <c r="W187" s="0" t="n">
        <v>15.7605789055913</v>
      </c>
      <c r="X187" s="0" t="n">
        <v>14.5535225364988</v>
      </c>
      <c r="Y187" s="0" t="n">
        <v>11.3930677870554</v>
      </c>
      <c r="Z187" s="0" t="n">
        <v>10.2387087092771</v>
      </c>
      <c r="AA187" s="0" t="n">
        <v>13.5535225364988</v>
      </c>
      <c r="AB187" s="0" t="n">
        <v>11.4593796358367</v>
      </c>
    </row>
    <row r="188" customFormat="false" ht="13.2" hidden="false" customHeight="false" outlineLevel="0" collapsed="false">
      <c r="F188" s="0" t="n">
        <v>94</v>
      </c>
      <c r="G188" s="0" t="n">
        <v>9.23526784090586</v>
      </c>
      <c r="H188" s="0" t="n">
        <v>11.2352678409059</v>
      </c>
      <c r="I188" s="0" t="n">
        <v>12.4314262274084</v>
      </c>
      <c r="J188" s="0" t="n">
        <v>11.4082924542777</v>
      </c>
      <c r="K188" s="0" t="n">
        <v>11.4314262274084</v>
      </c>
      <c r="L188" s="0" t="n">
        <v>10.4082924542777</v>
      </c>
      <c r="M188" s="0" t="n">
        <v>10.2352678409059</v>
      </c>
      <c r="N188" s="0" t="n">
        <v>10.2352678409059</v>
      </c>
      <c r="O188" s="0" t="n">
        <v>15.7310903299781</v>
      </c>
      <c r="P188" s="0" t="n">
        <v>12.4423242100115</v>
      </c>
      <c r="Q188" s="0" t="n">
        <v>15.7605789055336</v>
      </c>
      <c r="R188" s="0" t="n">
        <v>10.2352678409059</v>
      </c>
      <c r="S188" s="0" t="n">
        <v>13.5535224560195</v>
      </c>
      <c r="T188" s="0" t="n">
        <v>11.4423242100115</v>
      </c>
      <c r="U188" s="0" t="n">
        <v>13.4871263239292</v>
      </c>
      <c r="V188" s="0" t="n">
        <v>15.7741935456241</v>
      </c>
      <c r="W188" s="0" t="n">
        <v>15.7605789055771</v>
      </c>
      <c r="X188" s="0" t="n">
        <v>14.5535225364846</v>
      </c>
      <c r="Y188" s="0" t="n">
        <v>11.389542634933</v>
      </c>
      <c r="Z188" s="0" t="n">
        <v>10.2352678409059</v>
      </c>
      <c r="AA188" s="0" t="n">
        <v>13.5535225364846</v>
      </c>
      <c r="AB188" s="0" t="n">
        <v>11.4559387670234</v>
      </c>
    </row>
    <row r="189" customFormat="false" ht="13.2" hidden="false" customHeight="false" outlineLevel="0" collapsed="false">
      <c r="F189" s="0" t="n">
        <v>94.5</v>
      </c>
      <c r="G189" s="0" t="n">
        <v>9.23184522656412</v>
      </c>
      <c r="H189" s="0" t="n">
        <v>11.2318452265641</v>
      </c>
      <c r="I189" s="0" t="n">
        <v>12.4281308890679</v>
      </c>
      <c r="J189" s="0" t="n">
        <v>11.4059562674691</v>
      </c>
      <c r="K189" s="0" t="n">
        <v>11.4281308890679</v>
      </c>
      <c r="L189" s="0" t="n">
        <v>10.4059562674691</v>
      </c>
      <c r="M189" s="0" t="n">
        <v>10.2318452265641</v>
      </c>
      <c r="N189" s="0" t="n">
        <v>10.2318452265641</v>
      </c>
      <c r="O189" s="0" t="n">
        <v>15.7310532989286</v>
      </c>
      <c r="P189" s="0" t="n">
        <v>12.4389015956698</v>
      </c>
      <c r="Q189" s="0" t="n">
        <v>15.7605789055191</v>
      </c>
      <c r="R189" s="0" t="n">
        <v>10.2318452265641</v>
      </c>
      <c r="S189" s="0" t="n">
        <v>13.5535224555774</v>
      </c>
      <c r="T189" s="0" t="n">
        <v>11.4389015956698</v>
      </c>
      <c r="U189" s="0" t="n">
        <v>13.48704237974</v>
      </c>
      <c r="V189" s="0" t="n">
        <v>15.77419354561</v>
      </c>
      <c r="W189" s="0" t="n">
        <v>15.7605789055628</v>
      </c>
      <c r="X189" s="0" t="n">
        <v>14.5535225364705</v>
      </c>
      <c r="Y189" s="0" t="n">
        <v>11.3860360764021</v>
      </c>
      <c r="Z189" s="0" t="n">
        <v>10.2318452265641</v>
      </c>
      <c r="AA189" s="0" t="n">
        <v>13.5535225364705</v>
      </c>
      <c r="AB189" s="0" t="n">
        <v>11.4525161522395</v>
      </c>
    </row>
    <row r="190" customFormat="false" ht="13.2" hidden="false" customHeight="false" outlineLevel="0" collapsed="false">
      <c r="F190" s="0" t="n">
        <v>95</v>
      </c>
      <c r="G190" s="0" t="n">
        <v>9.22844067359583</v>
      </c>
      <c r="H190" s="0" t="n">
        <v>11.2284406735958</v>
      </c>
      <c r="I190" s="0" t="n">
        <v>12.4248522970719</v>
      </c>
      <c r="J190" s="0" t="n">
        <v>11.4036314907442</v>
      </c>
      <c r="K190" s="0" t="n">
        <v>11.4248522970719</v>
      </c>
      <c r="L190" s="0" t="n">
        <v>10.4036314907442</v>
      </c>
      <c r="M190" s="0" t="n">
        <v>10.2284406735958</v>
      </c>
      <c r="N190" s="0" t="n">
        <v>10.2284406735958</v>
      </c>
      <c r="O190" s="0" t="n">
        <v>15.7310164169103</v>
      </c>
      <c r="P190" s="0" t="n">
        <v>12.4354970427015</v>
      </c>
      <c r="Q190" s="0" t="n">
        <v>15.7605789055047</v>
      </c>
      <c r="R190" s="0" t="n">
        <v>10.2284406735958</v>
      </c>
      <c r="S190" s="0" t="n">
        <v>13.5535224551352</v>
      </c>
      <c r="T190" s="0" t="n">
        <v>11.4354970427015</v>
      </c>
      <c r="U190" s="0" t="n">
        <v>13.4869587719559</v>
      </c>
      <c r="V190" s="0" t="n">
        <v>15.7741935455958</v>
      </c>
      <c r="W190" s="0" t="n">
        <v>15.7605789055486</v>
      </c>
      <c r="X190" s="0" t="n">
        <v>14.5535225364563</v>
      </c>
      <c r="Y190" s="0" t="n">
        <v>11.3825479156497</v>
      </c>
      <c r="Z190" s="0" t="n">
        <v>10.2284406735958</v>
      </c>
      <c r="AA190" s="0" t="n">
        <v>13.5535225364563</v>
      </c>
      <c r="AB190" s="0" t="n">
        <v>11.449111598829</v>
      </c>
    </row>
    <row r="191" customFormat="false" ht="13.2" hidden="false" customHeight="false" outlineLevel="0" collapsed="false">
      <c r="F191" s="0" t="n">
        <v>95.5</v>
      </c>
      <c r="G191" s="0" t="n">
        <v>9.22505399237897</v>
      </c>
      <c r="H191" s="0" t="n">
        <v>11.225053992379</v>
      </c>
      <c r="I191" s="0" t="n">
        <v>12.4215902820766</v>
      </c>
      <c r="J191" s="0" t="n">
        <v>11.4013180095308</v>
      </c>
      <c r="K191" s="0" t="n">
        <v>11.4215902820766</v>
      </c>
      <c r="L191" s="0" t="n">
        <v>10.4013180095308</v>
      </c>
      <c r="M191" s="0" t="n">
        <v>10.225053992379</v>
      </c>
      <c r="N191" s="0" t="n">
        <v>10.225053992379</v>
      </c>
      <c r="O191" s="0" t="n">
        <v>15.730979682543</v>
      </c>
      <c r="P191" s="0" t="n">
        <v>12.4321103614846</v>
      </c>
      <c r="Q191" s="0" t="n">
        <v>15.7605789054902</v>
      </c>
      <c r="R191" s="0" t="n">
        <v>10.225053992379</v>
      </c>
      <c r="S191" s="0" t="n">
        <v>13.5535224546931</v>
      </c>
      <c r="T191" s="0" t="n">
        <v>11.4321103614846</v>
      </c>
      <c r="U191" s="0" t="n">
        <v>13.4868754974654</v>
      </c>
      <c r="V191" s="0" t="n">
        <v>15.7741935455817</v>
      </c>
      <c r="W191" s="0" t="n">
        <v>15.7605789055344</v>
      </c>
      <c r="X191" s="0" t="n">
        <v>14.5535225364422</v>
      </c>
      <c r="Y191" s="0" t="n">
        <v>11.3790779599424</v>
      </c>
      <c r="Z191" s="0" t="n">
        <v>10.225053992379</v>
      </c>
      <c r="AA191" s="0" t="n">
        <v>13.5535225364422</v>
      </c>
      <c r="AB191" s="0" t="n">
        <v>11.44572491717</v>
      </c>
    </row>
    <row r="192" customFormat="false" ht="13.2" hidden="false" customHeight="false" outlineLevel="0" collapsed="false">
      <c r="F192" s="0" t="n">
        <v>96</v>
      </c>
      <c r="G192" s="0" t="n">
        <v>9.2216849962621</v>
      </c>
      <c r="H192" s="0" t="n">
        <v>11.2216849962621</v>
      </c>
      <c r="I192" s="0" t="n">
        <v>12.4183446772939</v>
      </c>
      <c r="J192" s="0" t="n">
        <v>11.3990157109952</v>
      </c>
      <c r="K192" s="0" t="n">
        <v>11.4183446772939</v>
      </c>
      <c r="L192" s="0" t="n">
        <v>10.3990157109952</v>
      </c>
      <c r="M192" s="0" t="n">
        <v>10.2216849962621</v>
      </c>
      <c r="N192" s="0" t="n">
        <v>10.2216849962621</v>
      </c>
      <c r="O192" s="0" t="n">
        <v>15.7309430944666</v>
      </c>
      <c r="P192" s="0" t="n">
        <v>12.4287413653678</v>
      </c>
      <c r="Q192" s="0" t="n">
        <v>15.7605789054758</v>
      </c>
      <c r="R192" s="0" t="n">
        <v>10.2216849962621</v>
      </c>
      <c r="S192" s="0" t="n">
        <v>13.5535224542509</v>
      </c>
      <c r="T192" s="0" t="n">
        <v>11.4287413653678</v>
      </c>
      <c r="U192" s="0" t="n">
        <v>13.4867925532022</v>
      </c>
      <c r="V192" s="0" t="n">
        <v>15.7741935455675</v>
      </c>
      <c r="W192" s="0" t="n">
        <v>15.7605789055202</v>
      </c>
      <c r="X192" s="0" t="n">
        <v>14.553522536428</v>
      </c>
      <c r="Y192" s="0" t="n">
        <v>11.3756260195623</v>
      </c>
      <c r="Z192" s="0" t="n">
        <v>10.2216849962621</v>
      </c>
      <c r="AA192" s="0" t="n">
        <v>13.553522536428</v>
      </c>
      <c r="AB192" s="0" t="n">
        <v>11.442355920611</v>
      </c>
    </row>
    <row r="193" customFormat="false" ht="13.2" hidden="false" customHeight="false" outlineLevel="0" collapsed="false">
      <c r="F193" s="0" t="n">
        <v>96.5</v>
      </c>
      <c r="G193" s="0" t="n">
        <v>9.21833350150267</v>
      </c>
      <c r="H193" s="0" t="n">
        <v>11.2183335015027</v>
      </c>
      <c r="I193" s="0" t="n">
        <v>12.4151153184402</v>
      </c>
      <c r="J193" s="0" t="n">
        <v>11.3967244840075</v>
      </c>
      <c r="K193" s="0" t="n">
        <v>11.4151153184402</v>
      </c>
      <c r="L193" s="0" t="n">
        <v>10.3967244840075</v>
      </c>
      <c r="M193" s="0" t="n">
        <v>10.2183335015027</v>
      </c>
      <c r="N193" s="0" t="n">
        <v>10.2183335015027</v>
      </c>
      <c r="O193" s="0" t="n">
        <v>15.7309066513406</v>
      </c>
      <c r="P193" s="0" t="n">
        <v>12.4253898706084</v>
      </c>
      <c r="Q193" s="0" t="n">
        <v>15.7605789054613</v>
      </c>
      <c r="R193" s="0" t="n">
        <v>10.2183335015027</v>
      </c>
      <c r="S193" s="0" t="n">
        <v>13.5535224538088</v>
      </c>
      <c r="T193" s="0" t="n">
        <v>11.4253898706084</v>
      </c>
      <c r="U193" s="0" t="n">
        <v>13.4867099361438</v>
      </c>
      <c r="V193" s="0" t="n">
        <v>15.7741935455534</v>
      </c>
      <c r="W193" s="0" t="n">
        <v>15.760578905506</v>
      </c>
      <c r="X193" s="0" t="n">
        <v>14.5535225364139</v>
      </c>
      <c r="Y193" s="0" t="n">
        <v>11.3721919077444</v>
      </c>
      <c r="Z193" s="0" t="n">
        <v>10.2183335015027</v>
      </c>
      <c r="AA193" s="0" t="n">
        <v>13.5535225364139</v>
      </c>
      <c r="AB193" s="0" t="n">
        <v>11.4390044254094</v>
      </c>
    </row>
    <row r="194" customFormat="false" ht="13.2" hidden="false" customHeight="false" outlineLevel="0" collapsed="false">
      <c r="F194" s="0" t="n">
        <v>97</v>
      </c>
      <c r="G194" s="0" t="n">
        <v>9.2149993272069</v>
      </c>
      <c r="H194" s="0" t="n">
        <v>11.2149993272069</v>
      </c>
      <c r="I194" s="0" t="n">
        <v>12.4119020436867</v>
      </c>
      <c r="J194" s="0" t="n">
        <v>11.3944442191069</v>
      </c>
      <c r="K194" s="0" t="n">
        <v>11.4119020436867</v>
      </c>
      <c r="L194" s="0" t="n">
        <v>10.3944442191069</v>
      </c>
      <c r="M194" s="0" t="n">
        <v>10.2149993272069</v>
      </c>
      <c r="N194" s="0" t="n">
        <v>10.2149993272069</v>
      </c>
      <c r="O194" s="0" t="n">
        <v>15.7308703518434</v>
      </c>
      <c r="P194" s="0" t="n">
        <v>12.4220556963126</v>
      </c>
      <c r="Q194" s="0" t="n">
        <v>15.7605789054469</v>
      </c>
      <c r="R194" s="0" t="n">
        <v>10.2149993272069</v>
      </c>
      <c r="S194" s="0" t="n">
        <v>13.5535224533666</v>
      </c>
      <c r="T194" s="0" t="n">
        <v>11.4220556963126</v>
      </c>
      <c r="U194" s="0" t="n">
        <v>13.486627643311</v>
      </c>
      <c r="V194" s="0" t="n">
        <v>15.7741935455393</v>
      </c>
      <c r="W194" s="0" t="n">
        <v>15.7605789054918</v>
      </c>
      <c r="X194" s="0" t="n">
        <v>14.5535225363997</v>
      </c>
      <c r="Y194" s="0" t="n">
        <v>11.3687754406158</v>
      </c>
      <c r="Z194" s="0" t="n">
        <v>10.2149993272069</v>
      </c>
      <c r="AA194" s="0" t="n">
        <v>13.5535225363997</v>
      </c>
      <c r="AB194" s="0" t="n">
        <v>11.4356702506715</v>
      </c>
    </row>
    <row r="195" customFormat="false" ht="13.2" hidden="false" customHeight="false" outlineLevel="0" collapsed="false">
      <c r="F195" s="0" t="n">
        <v>97.5</v>
      </c>
      <c r="G195" s="0" t="n">
        <v>9.21168229527115</v>
      </c>
      <c r="H195" s="0" t="n">
        <v>11.2116822952712</v>
      </c>
      <c r="I195" s="0" t="n">
        <v>12.4087046936106</v>
      </c>
      <c r="J195" s="0" t="n">
        <v>11.3921748084683</v>
      </c>
      <c r="K195" s="0" t="n">
        <v>11.4087046936106</v>
      </c>
      <c r="L195" s="0" t="n">
        <v>10.3921748084683</v>
      </c>
      <c r="M195" s="0" t="n">
        <v>10.2116822952712</v>
      </c>
      <c r="N195" s="0" t="n">
        <v>10.2116822952712</v>
      </c>
      <c r="O195" s="0" t="n">
        <v>15.7308341946726</v>
      </c>
      <c r="P195" s="0" t="n">
        <v>12.4187386643768</v>
      </c>
      <c r="Q195" s="0" t="n">
        <v>15.7605789054324</v>
      </c>
      <c r="R195" s="0" t="n">
        <v>10.2116822952712</v>
      </c>
      <c r="S195" s="0" t="n">
        <v>13.5535224529245</v>
      </c>
      <c r="T195" s="0" t="n">
        <v>11.4187386643768</v>
      </c>
      <c r="U195" s="0" t="n">
        <v>13.4865456717668</v>
      </c>
      <c r="V195" s="0" t="n">
        <v>15.7741935455251</v>
      </c>
      <c r="W195" s="0" t="n">
        <v>15.7605789054775</v>
      </c>
      <c r="X195" s="0" t="n">
        <v>14.5535225363856</v>
      </c>
      <c r="Y195" s="0" t="n">
        <v>11.3653764371359</v>
      </c>
      <c r="Z195" s="0" t="n">
        <v>10.2116822952712</v>
      </c>
      <c r="AA195" s="0" t="n">
        <v>13.5535225363856</v>
      </c>
      <c r="AB195" s="0" t="n">
        <v>11.4323532182936</v>
      </c>
    </row>
    <row r="196" customFormat="false" ht="13.2" hidden="false" customHeight="false" outlineLevel="0" collapsed="false">
      <c r="F196" s="0" t="n">
        <v>98</v>
      </c>
      <c r="G196" s="0" t="n">
        <v>9.20838223032485</v>
      </c>
      <c r="H196" s="0" t="n">
        <v>11.2083822303248</v>
      </c>
      <c r="I196" s="0" t="n">
        <v>12.4055231111476</v>
      </c>
      <c r="J196" s="0" t="n">
        <v>11.3899161458695</v>
      </c>
      <c r="K196" s="0" t="n">
        <v>11.4055231111476</v>
      </c>
      <c r="L196" s="0" t="n">
        <v>10.3899161458695</v>
      </c>
      <c r="M196" s="0" t="n">
        <v>10.2083822303248</v>
      </c>
      <c r="N196" s="0" t="n">
        <v>10.2083822303248</v>
      </c>
      <c r="O196" s="0" t="n">
        <v>15.7307981785437</v>
      </c>
      <c r="P196" s="0" t="n">
        <v>12.4154385994305</v>
      </c>
      <c r="Q196" s="0" t="n">
        <v>15.760578905418</v>
      </c>
      <c r="R196" s="0" t="n">
        <v>10.2083822303248</v>
      </c>
      <c r="S196" s="0" t="n">
        <v>13.5535224524823</v>
      </c>
      <c r="T196" s="0" t="n">
        <v>11.4154385994305</v>
      </c>
      <c r="U196" s="0" t="n">
        <v>13.4864640186158</v>
      </c>
      <c r="V196" s="0" t="n">
        <v>15.774193545511</v>
      </c>
      <c r="W196" s="0" t="n">
        <v>15.7605789054633</v>
      </c>
      <c r="X196" s="0" t="n">
        <v>14.5535225363714</v>
      </c>
      <c r="Y196" s="0" t="n">
        <v>11.3619947190386</v>
      </c>
      <c r="Z196" s="0" t="n">
        <v>10.2083822303248</v>
      </c>
      <c r="AA196" s="0" t="n">
        <v>13.5535225363714</v>
      </c>
      <c r="AB196" s="0" t="n">
        <v>11.4290531529051</v>
      </c>
    </row>
    <row r="197" customFormat="false" ht="13.2" hidden="false" customHeight="false" outlineLevel="0" collapsed="false">
      <c r="F197" s="0" t="n">
        <v>98.5</v>
      </c>
      <c r="G197" s="0" t="n">
        <v>9.20509895967487</v>
      </c>
      <c r="H197" s="0" t="n">
        <v>11.2050989596749</v>
      </c>
      <c r="I197" s="0" t="n">
        <v>12.4023571415459</v>
      </c>
      <c r="J197" s="0" t="n">
        <v>11.3876681266599</v>
      </c>
      <c r="K197" s="0" t="n">
        <v>11.4023571415459</v>
      </c>
      <c r="L197" s="0" t="n">
        <v>10.3876681266599</v>
      </c>
      <c r="M197" s="0" t="n">
        <v>10.2050989596749</v>
      </c>
      <c r="N197" s="0" t="n">
        <v>10.2050989596749</v>
      </c>
      <c r="O197" s="0" t="n">
        <v>15.7307623021907</v>
      </c>
      <c r="P197" s="0" t="n">
        <v>12.4121553287805</v>
      </c>
      <c r="Q197" s="0" t="n">
        <v>15.7605789054035</v>
      </c>
      <c r="R197" s="0" t="n">
        <v>10.2050989596749</v>
      </c>
      <c r="S197" s="0" t="n">
        <v>13.5535224520402</v>
      </c>
      <c r="T197" s="0" t="n">
        <v>11.4121553287805</v>
      </c>
      <c r="U197" s="0" t="n">
        <v>13.4863826810032</v>
      </c>
      <c r="V197" s="0" t="n">
        <v>15.7741935454968</v>
      </c>
      <c r="W197" s="0" t="n">
        <v>15.7605789054491</v>
      </c>
      <c r="X197" s="0" t="n">
        <v>14.5535225363573</v>
      </c>
      <c r="Y197" s="0" t="n">
        <v>11.3586301107761</v>
      </c>
      <c r="Z197" s="0" t="n">
        <v>10.2050989596749</v>
      </c>
      <c r="AA197" s="0" t="n">
        <v>13.5535225363573</v>
      </c>
      <c r="AB197" s="0" t="n">
        <v>11.425769881813</v>
      </c>
    </row>
    <row r="198" customFormat="false" ht="13.2" hidden="false" customHeight="false" outlineLevel="0" collapsed="false">
      <c r="F198" s="0" t="n">
        <v>99</v>
      </c>
      <c r="G198" s="0" t="n">
        <v>9.20183231325129</v>
      </c>
      <c r="H198" s="0" t="n">
        <v>11.2018323132513</v>
      </c>
      <c r="I198" s="0" t="n">
        <v>12.3992066323204</v>
      </c>
      <c r="J198" s="0" t="n">
        <v>11.3854306477288</v>
      </c>
      <c r="K198" s="0" t="n">
        <v>11.3992066323204</v>
      </c>
      <c r="L198" s="0" t="n">
        <v>10.3854306477288</v>
      </c>
      <c r="M198" s="0" t="n">
        <v>10.2018323132513</v>
      </c>
      <c r="N198" s="0" t="n">
        <v>10.2018323132513</v>
      </c>
      <c r="O198" s="0" t="n">
        <v>15.7307265643651</v>
      </c>
      <c r="P198" s="0" t="n">
        <v>12.408888682357</v>
      </c>
      <c r="Q198" s="0" t="n">
        <v>15.7605789053891</v>
      </c>
      <c r="R198" s="0" t="n">
        <v>10.2018323132513</v>
      </c>
      <c r="S198" s="0" t="n">
        <v>13.553522451598</v>
      </c>
      <c r="T198" s="0" t="n">
        <v>11.408888682357</v>
      </c>
      <c r="U198" s="0" t="n">
        <v>13.4863016561144</v>
      </c>
      <c r="V198" s="0" t="n">
        <v>15.7741935454827</v>
      </c>
      <c r="W198" s="0" t="n">
        <v>15.7605789054349</v>
      </c>
      <c r="X198" s="0" t="n">
        <v>14.5535225363431</v>
      </c>
      <c r="Y198" s="0" t="n">
        <v>11.3552824394637</v>
      </c>
      <c r="Z198" s="0" t="n">
        <v>10.2018323132513</v>
      </c>
      <c r="AA198" s="0" t="n">
        <v>13.5535225363431</v>
      </c>
      <c r="AB198" s="0" t="n">
        <v>11.4225032349472</v>
      </c>
    </row>
    <row r="199" customFormat="false" ht="13.2" hidden="false" customHeight="false" outlineLevel="0" collapsed="false">
      <c r="F199" s="0" t="n">
        <v>99.5</v>
      </c>
      <c r="G199" s="0" t="n">
        <v>9.19858212355454</v>
      </c>
      <c r="H199" s="0" t="n">
        <v>11.1985821235545</v>
      </c>
      <c r="I199" s="0" t="n">
        <v>12.3960714332096</v>
      </c>
      <c r="J199" s="0" t="n">
        <v>11.3832036074753</v>
      </c>
      <c r="K199" s="0" t="n">
        <v>11.3960714332096</v>
      </c>
      <c r="L199" s="0" t="n">
        <v>10.3832036074753</v>
      </c>
      <c r="M199" s="0" t="n">
        <v>10.1985821235545</v>
      </c>
      <c r="N199" s="0" t="n">
        <v>10.1985821235545</v>
      </c>
      <c r="O199" s="0" t="n">
        <v>15.7306909638359</v>
      </c>
      <c r="P199" s="0" t="n">
        <v>12.4056384926602</v>
      </c>
      <c r="Q199" s="0" t="n">
        <v>15.7605789053746</v>
      </c>
      <c r="R199" s="0" t="n">
        <v>10.1985821235545</v>
      </c>
      <c r="S199" s="0" t="n">
        <v>13.5535224511558</v>
      </c>
      <c r="T199" s="0" t="n">
        <v>11.4056384926602</v>
      </c>
      <c r="U199" s="0" t="n">
        <v>13.4862209411738</v>
      </c>
      <c r="V199" s="0" t="n">
        <v>15.7741935454685</v>
      </c>
      <c r="W199" s="0" t="n">
        <v>15.7605789054207</v>
      </c>
      <c r="X199" s="0" t="n">
        <v>14.553522536329</v>
      </c>
      <c r="Y199" s="0" t="n">
        <v>11.3519515348263</v>
      </c>
      <c r="Z199" s="0" t="n">
        <v>10.1985821235545</v>
      </c>
      <c r="AA199" s="0" t="n">
        <v>13.553522536329</v>
      </c>
      <c r="AB199" s="0" t="n">
        <v>11.4192530448083</v>
      </c>
    </row>
    <row r="200" customFormat="false" ht="13.2" hidden="false" customHeight="false" outlineLevel="0" collapsed="false">
      <c r="F200" s="0" t="n">
        <v>100</v>
      </c>
      <c r="G200" s="0" t="n">
        <v>9.19534822560387</v>
      </c>
      <c r="H200" s="0" t="n">
        <v>11.1953482256039</v>
      </c>
      <c r="I200" s="0" t="n">
        <v>12.3929513961315</v>
      </c>
      <c r="J200" s="0" t="n">
        <v>11.3809869057791</v>
      </c>
      <c r="K200" s="0" t="n">
        <v>11.3929513961315</v>
      </c>
      <c r="L200" s="0" t="n">
        <v>10.3809869057791</v>
      </c>
      <c r="M200" s="0" t="n">
        <v>10.1953482256039</v>
      </c>
      <c r="N200" s="0" t="n">
        <v>10.1953482256039</v>
      </c>
      <c r="O200" s="0" t="n">
        <v>15.7306554993891</v>
      </c>
      <c r="P200" s="0" t="n">
        <v>12.4024045947095</v>
      </c>
      <c r="Q200" s="0" t="n">
        <v>15.7605789053602</v>
      </c>
      <c r="R200" s="0" t="n">
        <v>10.1953482256039</v>
      </c>
      <c r="S200" s="0" t="n">
        <v>13.5535224507137</v>
      </c>
      <c r="T200" s="0" t="n">
        <v>11.4024045947095</v>
      </c>
      <c r="U200" s="0" t="n">
        <v>13.4861405334441</v>
      </c>
      <c r="V200" s="0" t="n">
        <v>15.7741935454544</v>
      </c>
      <c r="W200" s="0" t="n">
        <v>15.7605789054064</v>
      </c>
      <c r="X200" s="0" t="n">
        <v>14.5535225363148</v>
      </c>
      <c r="Y200" s="0" t="n">
        <v>11.3486372291459</v>
      </c>
      <c r="Z200" s="0" t="n">
        <v>10.1953482256039</v>
      </c>
      <c r="AA200" s="0" t="n">
        <v>13.5535225363148</v>
      </c>
      <c r="AB200" s="0" t="n">
        <v>11.4160191464155</v>
      </c>
    </row>
  </sheetData>
  <mergeCells count="2">
    <mergeCell ref="A1:A2"/>
    <mergeCell ref="B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11.0546875" defaultRowHeight="13.2" zeroHeight="false" outlineLevelRow="0" outlineLevelCol="0"/>
  <cols>
    <col collapsed="false" customWidth="true" hidden="false" outlineLevel="0" max="4" min="4" style="0" width="22.55"/>
  </cols>
  <sheetData>
    <row r="1" customFormat="false" ht="13.2" hidden="false" customHeight="false" outlineLevel="0" collapsed="false">
      <c r="A1" s="6" t="s">
        <v>22</v>
      </c>
      <c r="B1" s="7" t="s">
        <v>23</v>
      </c>
      <c r="C1" s="7"/>
      <c r="E1" s="2" t="s">
        <v>24</v>
      </c>
      <c r="F1" s="2" t="s">
        <v>25</v>
      </c>
      <c r="G1" s="2" t="s">
        <v>26</v>
      </c>
      <c r="H1" s="2" t="s">
        <v>27</v>
      </c>
      <c r="I1" s="2" t="s">
        <v>28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33</v>
      </c>
      <c r="O1" s="2" t="s">
        <v>34</v>
      </c>
      <c r="P1" s="2" t="s">
        <v>35</v>
      </c>
      <c r="Q1" s="2" t="s">
        <v>36</v>
      </c>
      <c r="R1" s="2" t="s">
        <v>37</v>
      </c>
      <c r="S1" s="2" t="s">
        <v>38</v>
      </c>
      <c r="T1" s="2" t="s">
        <v>39</v>
      </c>
      <c r="U1" s="2" t="s">
        <v>40</v>
      </c>
      <c r="V1" s="2" t="s">
        <v>41</v>
      </c>
      <c r="W1" s="2" t="s">
        <v>42</v>
      </c>
      <c r="X1" s="2" t="s">
        <v>43</v>
      </c>
      <c r="Y1" s="2" t="s">
        <v>44</v>
      </c>
      <c r="Z1" s="2" t="s">
        <v>45</v>
      </c>
      <c r="AA1" s="2" t="s">
        <v>46</v>
      </c>
      <c r="AB1" s="2" t="s">
        <v>47</v>
      </c>
    </row>
    <row r="2" customFormat="false" ht="13.2" hidden="false" customHeight="false" outlineLevel="0" collapsed="false">
      <c r="A2" s="6"/>
      <c r="B2" s="8" t="s">
        <v>48</v>
      </c>
      <c r="C2" s="8" t="s">
        <v>49</v>
      </c>
      <c r="E2" s="0" t="n">
        <v>0.001</v>
      </c>
      <c r="F2" s="9" t="n">
        <f aca="false">Variables!B6</f>
        <v>1</v>
      </c>
      <c r="G2" s="0" t="n">
        <v>12.166425764951</v>
      </c>
      <c r="H2" s="0" t="n">
        <v>14.166425764951</v>
      </c>
      <c r="I2" s="0" t="n">
        <v>14.3969299369386</v>
      </c>
      <c r="J2" s="0" t="n">
        <v>13.0381892415694</v>
      </c>
      <c r="K2" s="0" t="n">
        <v>13.3969299369386</v>
      </c>
      <c r="L2" s="0" t="n">
        <v>12.0381892415694</v>
      </c>
      <c r="M2" s="0" t="n">
        <v>13.166425764951</v>
      </c>
      <c r="N2" s="0" t="n">
        <v>13.166425764951</v>
      </c>
      <c r="O2" s="0" t="n">
        <v>15.7504897724264</v>
      </c>
      <c r="P2" s="0" t="n">
        <v>15.3734821340567</v>
      </c>
      <c r="Q2" s="0" t="n">
        <v>15.7605789082214</v>
      </c>
      <c r="R2" s="0" t="n">
        <v>13.166425764951</v>
      </c>
      <c r="S2" s="0" t="n">
        <v>13.5535225382603</v>
      </c>
      <c r="T2" s="0" t="n">
        <v>14.3734821340567</v>
      </c>
      <c r="U2" s="0" t="n">
        <v>13.5309063110493</v>
      </c>
      <c r="V2" s="0" t="n">
        <v>15.7741935482558</v>
      </c>
      <c r="W2" s="0" t="n">
        <v>15.7605789082218</v>
      </c>
      <c r="X2" s="0" t="n">
        <v>14.5535225391163</v>
      </c>
      <c r="Y2" s="0" t="n">
        <v>14.3644805460983</v>
      </c>
      <c r="Z2" s="0" t="n">
        <v>13.166425764951</v>
      </c>
      <c r="AA2" s="0" t="n">
        <v>13.5535225391163</v>
      </c>
      <c r="AB2" s="0" t="n">
        <v>14.3870967733092</v>
      </c>
    </row>
    <row r="3" customFormat="false" ht="13.2" hidden="false" customHeight="false" outlineLevel="0" collapsed="false">
      <c r="A3" s="11" t="n">
        <v>0.001</v>
      </c>
      <c r="B3" s="11" t="n">
        <v>0.001</v>
      </c>
      <c r="C3" s="11" t="n">
        <v>0.1</v>
      </c>
      <c r="E3" s="0" t="n">
        <v>0.002</v>
      </c>
      <c r="G3" s="0" t="n">
        <v>10.2658609150286</v>
      </c>
      <c r="H3" s="0" t="n">
        <v>12.2658609150286</v>
      </c>
      <c r="I3" s="0" t="n">
        <v>12.6437096736772</v>
      </c>
      <c r="J3" s="0" t="n">
        <v>11.7919153976542</v>
      </c>
      <c r="K3" s="0" t="n">
        <v>11.6437096736772</v>
      </c>
      <c r="L3" s="0" t="n">
        <v>10.7919153976542</v>
      </c>
      <c r="M3" s="0" t="n">
        <v>11.2658609150286</v>
      </c>
      <c r="N3" s="0" t="n">
        <v>11.2658609150286</v>
      </c>
      <c r="O3" s="0" t="n">
        <v>15.7367566282706</v>
      </c>
      <c r="P3" s="0" t="n">
        <v>15.3597995551321</v>
      </c>
      <c r="Q3" s="0" t="n">
        <v>15.7468963292961</v>
      </c>
      <c r="R3" s="0" t="n">
        <v>11.2658609150286</v>
      </c>
      <c r="S3" s="0" t="n">
        <v>11.6529576723961</v>
      </c>
      <c r="T3" s="0" t="n">
        <v>14.3597995551321</v>
      </c>
      <c r="U3" s="0" t="n">
        <v>11.6075371356905</v>
      </c>
      <c r="V3" s="0" t="n">
        <v>15.7741935463988</v>
      </c>
      <c r="W3" s="0" t="n">
        <v>15.7468963292971</v>
      </c>
      <c r="X3" s="0" t="n">
        <v>12.6529576891938</v>
      </c>
      <c r="Y3" s="0" t="n">
        <v>14.341676220662</v>
      </c>
      <c r="Z3" s="0" t="n">
        <v>11.2658609150286</v>
      </c>
      <c r="AA3" s="0" t="n">
        <v>11.6529576891938</v>
      </c>
      <c r="AB3" s="0" t="n">
        <v>14.3870967573675</v>
      </c>
    </row>
    <row r="4" customFormat="false" ht="13.2" hidden="false" customHeight="false" outlineLevel="0" collapsed="false">
      <c r="B4" s="9"/>
      <c r="C4" s="9"/>
      <c r="E4" s="0" t="n">
        <v>0.003</v>
      </c>
      <c r="G4" s="0" t="n">
        <v>9.15410174763524</v>
      </c>
      <c r="H4" s="0" t="n">
        <v>11.1541017476352</v>
      </c>
      <c r="I4" s="0" t="n">
        <v>11.5395381012103</v>
      </c>
      <c r="J4" s="0" t="n">
        <v>10.9382487257233</v>
      </c>
      <c r="K4" s="0" t="n">
        <v>10.5395381012103</v>
      </c>
      <c r="L4" s="0" t="n">
        <v>9.93824872572325</v>
      </c>
      <c r="M4" s="0" t="n">
        <v>10.1541017476352</v>
      </c>
      <c r="N4" s="0" t="n">
        <v>10.1541017476352</v>
      </c>
      <c r="O4" s="0" t="n">
        <v>15.7229543544745</v>
      </c>
      <c r="P4" s="0" t="n">
        <v>15.3460483559714</v>
      </c>
      <c r="Q4" s="0" t="n">
        <v>15.7331451301348</v>
      </c>
      <c r="R4" s="0" t="n">
        <v>10.1541017476352</v>
      </c>
      <c r="S4" s="0" t="n">
        <v>10.5411984275597</v>
      </c>
      <c r="T4" s="0" t="n">
        <v>14.3460483559715</v>
      </c>
      <c r="U4" s="0" t="n">
        <v>10.4727823904804</v>
      </c>
      <c r="V4" s="0" t="n">
        <v>15.7741935373779</v>
      </c>
      <c r="W4" s="0" t="n">
        <v>15.7331451301363</v>
      </c>
      <c r="X4" s="0" t="n">
        <v>11.5411985218005</v>
      </c>
      <c r="Y4" s="0" t="n">
        <v>14.3186806428452</v>
      </c>
      <c r="Z4" s="0" t="n">
        <v>10.1541017476352</v>
      </c>
      <c r="AA4" s="0" t="n">
        <v>10.5411985218005</v>
      </c>
      <c r="AB4" s="0" t="n">
        <v>14.3870966799245</v>
      </c>
    </row>
    <row r="5" customFormat="false" ht="13.2" hidden="false" customHeight="false" outlineLevel="0" collapsed="false">
      <c r="A5" s="12" t="s">
        <v>51</v>
      </c>
      <c r="B5" s="9" t="n">
        <f aca="false">Variables!B5</f>
        <v>0.001</v>
      </c>
      <c r="C5" s="9" t="n">
        <f aca="false">Variables!B7</f>
        <v>5</v>
      </c>
      <c r="E5" s="0" t="n">
        <v>0.004</v>
      </c>
      <c r="G5" s="0" t="n">
        <v>8.36529606510616</v>
      </c>
      <c r="H5" s="0" t="n">
        <v>10.3652960651062</v>
      </c>
      <c r="I5" s="0" t="n">
        <v>10.7519034857396</v>
      </c>
      <c r="J5" s="0" t="n">
        <v>10.2882108263286</v>
      </c>
      <c r="K5" s="0" t="n">
        <v>9.75190348573963</v>
      </c>
      <c r="L5" s="0" t="n">
        <v>9.28821082632864</v>
      </c>
      <c r="M5" s="0" t="n">
        <v>9.36529606510616</v>
      </c>
      <c r="N5" s="0" t="n">
        <v>9.36529606510616</v>
      </c>
      <c r="O5" s="0" t="n">
        <v>15.7090822515485</v>
      </c>
      <c r="P5" s="0" t="n">
        <v>15.3322278448219</v>
      </c>
      <c r="Q5" s="0" t="n">
        <v>15.7193246189847</v>
      </c>
      <c r="R5" s="0" t="n">
        <v>9.36529606510616</v>
      </c>
      <c r="S5" s="0" t="n">
        <v>9.75239251914567</v>
      </c>
      <c r="T5" s="0" t="n">
        <v>14.3322278448219</v>
      </c>
      <c r="U5" s="0" t="n">
        <v>9.66078664266173</v>
      </c>
      <c r="V5" s="0" t="n">
        <v>15.7741935110659</v>
      </c>
      <c r="W5" s="0" t="n">
        <v>15.7193246189866</v>
      </c>
      <c r="X5" s="0" t="n">
        <v>10.7523928392714</v>
      </c>
      <c r="Y5" s="0" t="n">
        <v>14.2954905775556</v>
      </c>
      <c r="Z5" s="0" t="n">
        <v>9.36529606510616</v>
      </c>
      <c r="AA5" s="0" t="n">
        <v>9.75239283927141</v>
      </c>
      <c r="AB5" s="0" t="n">
        <v>14.3870964540395</v>
      </c>
    </row>
    <row r="6" customFormat="false" ht="13.2" hidden="false" customHeight="false" outlineLevel="0" collapsed="false">
      <c r="E6" s="0" t="n">
        <v>0.005</v>
      </c>
      <c r="G6" s="0" t="n">
        <v>7.75345084376075</v>
      </c>
      <c r="H6" s="0" t="n">
        <v>9.75345084376075</v>
      </c>
      <c r="I6" s="0" t="n">
        <v>10.1403580102004</v>
      </c>
      <c r="J6" s="0" t="n">
        <v>9.76312747887754</v>
      </c>
      <c r="K6" s="0" t="n">
        <v>9.14035801020036</v>
      </c>
      <c r="L6" s="0" t="n">
        <v>8.76312747887754</v>
      </c>
      <c r="M6" s="0" t="n">
        <v>8.75345084376075</v>
      </c>
      <c r="N6" s="0" t="n">
        <v>8.75345084376075</v>
      </c>
      <c r="O6" s="0" t="n">
        <v>15.6951396093324</v>
      </c>
      <c r="P6" s="0" t="n">
        <v>15.3183373194176</v>
      </c>
      <c r="Q6" s="0" t="n">
        <v>15.7054340935797</v>
      </c>
      <c r="R6" s="0" t="n">
        <v>8.75345084376075</v>
      </c>
      <c r="S6" s="0" t="n">
        <v>9.14054679148502</v>
      </c>
      <c r="T6" s="0" t="n">
        <v>14.3183373194176</v>
      </c>
      <c r="U6" s="0" t="n">
        <v>9.02555355067684</v>
      </c>
      <c r="V6" s="0" t="n">
        <v>15.7741934520883</v>
      </c>
      <c r="W6" s="0" t="n">
        <v>15.7054340935821</v>
      </c>
      <c r="X6" s="0" t="n">
        <v>10.140547617926</v>
      </c>
      <c r="Y6" s="0" t="n">
        <v>14.2721027069161</v>
      </c>
      <c r="Z6" s="0" t="n">
        <v>8.75345084376075</v>
      </c>
      <c r="AA6" s="0" t="n">
        <v>9.140547617926</v>
      </c>
      <c r="AB6" s="0" t="n">
        <v>14.3870959477243</v>
      </c>
    </row>
    <row r="7" customFormat="false" ht="13.2" hidden="false" customHeight="false" outlineLevel="0" collapsed="false">
      <c r="E7" s="0" t="n">
        <v>0.006</v>
      </c>
      <c r="G7" s="0" t="n">
        <v>7.25353689771281</v>
      </c>
      <c r="H7" s="0" t="n">
        <v>9.25353689771281</v>
      </c>
      <c r="I7" s="0" t="n">
        <v>9.64054630032229</v>
      </c>
      <c r="J7" s="0" t="n">
        <v>9.32261852672872</v>
      </c>
      <c r="K7" s="0" t="n">
        <v>8.64054630032229</v>
      </c>
      <c r="L7" s="0" t="n">
        <v>8.32261852672872</v>
      </c>
      <c r="M7" s="0" t="n">
        <v>8.25353689771281</v>
      </c>
      <c r="N7" s="0" t="n">
        <v>8.25353689771281</v>
      </c>
      <c r="O7" s="0" t="n">
        <v>15.6811257067771</v>
      </c>
      <c r="P7" s="0" t="n">
        <v>15.304376066765</v>
      </c>
      <c r="Q7" s="0" t="n">
        <v>15.6914728409264</v>
      </c>
      <c r="R7" s="0" t="n">
        <v>8.25353689771281</v>
      </c>
      <c r="S7" s="0" t="n">
        <v>8.64063187821658</v>
      </c>
      <c r="T7" s="0" t="n">
        <v>14.304376066765</v>
      </c>
      <c r="U7" s="0" t="n">
        <v>8.50205052512918</v>
      </c>
      <c r="V7" s="0" t="n">
        <v>15.7741933394226</v>
      </c>
      <c r="W7" s="0" t="n">
        <v>15.6914728409294</v>
      </c>
      <c r="X7" s="0" t="n">
        <v>9.64063367187806</v>
      </c>
      <c r="Y7" s="0" t="n">
        <v>14.2485136274164</v>
      </c>
      <c r="Z7" s="0" t="n">
        <v>8.25353689771281</v>
      </c>
      <c r="AA7" s="0" t="n">
        <v>8.64063367187806</v>
      </c>
      <c r="AB7" s="0" t="n">
        <v>14.3870949805038</v>
      </c>
    </row>
    <row r="8" customFormat="false" ht="13.2" hidden="false" customHeight="false" outlineLevel="0" collapsed="false">
      <c r="E8" s="0" t="n">
        <v>0.007</v>
      </c>
      <c r="G8" s="0" t="n">
        <v>6.83086567883161</v>
      </c>
      <c r="H8" s="0" t="n">
        <v>8.83086567883161</v>
      </c>
      <c r="I8" s="0" t="n">
        <v>9.21791707344354</v>
      </c>
      <c r="J8" s="0" t="n">
        <v>8.94318150642026</v>
      </c>
      <c r="K8" s="0" t="n">
        <v>8.21791707344354</v>
      </c>
      <c r="L8" s="0" t="n">
        <v>7.94318150642026</v>
      </c>
      <c r="M8" s="0" t="n">
        <v>7.83086567883162</v>
      </c>
      <c r="N8" s="0" t="n">
        <v>7.83086567883162</v>
      </c>
      <c r="O8" s="0" t="n">
        <v>15.667039811721</v>
      </c>
      <c r="P8" s="0" t="n">
        <v>15.290343362924</v>
      </c>
      <c r="Q8" s="0" t="n">
        <v>15.6774401370847</v>
      </c>
      <c r="R8" s="0" t="n">
        <v>7.83086567883161</v>
      </c>
      <c r="S8" s="0" t="n">
        <v>8.21795899942746</v>
      </c>
      <c r="T8" s="0" t="n">
        <v>14.290343362924</v>
      </c>
      <c r="U8" s="0" t="n">
        <v>8.05558552577175</v>
      </c>
      <c r="V8" s="0" t="n">
        <v>15.7741931460703</v>
      </c>
      <c r="W8" s="0" t="n">
        <v>15.6774401370882</v>
      </c>
      <c r="X8" s="0" t="n">
        <v>9.21796245299687</v>
      </c>
      <c r="Y8" s="0" t="n">
        <v>14.2247198469401</v>
      </c>
      <c r="Z8" s="0" t="n">
        <v>7.83086567883162</v>
      </c>
      <c r="AA8" s="0" t="n">
        <v>8.21796245299687</v>
      </c>
      <c r="AB8" s="0" t="n">
        <v>14.3870933205958</v>
      </c>
    </row>
    <row r="9" customFormat="false" ht="13.2" hidden="false" customHeight="false" outlineLevel="0" collapsed="false">
      <c r="E9" s="0" t="n">
        <v>0.008</v>
      </c>
      <c r="G9" s="0" t="n">
        <v>6.46473121518373</v>
      </c>
      <c r="H9" s="0" t="n">
        <v>8.46473121518373</v>
      </c>
      <c r="I9" s="0" t="n">
        <v>8.85180226165569</v>
      </c>
      <c r="J9" s="0" t="n">
        <v>8.60992602361617</v>
      </c>
      <c r="K9" s="0" t="n">
        <v>7.85180226165569</v>
      </c>
      <c r="L9" s="0" t="n">
        <v>7.60992602361617</v>
      </c>
      <c r="M9" s="0" t="n">
        <v>7.46473121518373</v>
      </c>
      <c r="N9" s="0" t="n">
        <v>7.46473121518373</v>
      </c>
      <c r="O9" s="0" t="n">
        <v>15.6528811806602</v>
      </c>
      <c r="P9" s="0" t="n">
        <v>15.2762384727819</v>
      </c>
      <c r="Q9" s="0" t="n">
        <v>15.6633352469418</v>
      </c>
      <c r="R9" s="0" t="n">
        <v>7.46473121518373</v>
      </c>
      <c r="S9" s="0" t="n">
        <v>7.85182189767865</v>
      </c>
      <c r="T9" s="0" t="n">
        <v>14.2762384727819</v>
      </c>
      <c r="U9" s="0" t="n">
        <v>7.66544899684635</v>
      </c>
      <c r="V9" s="0" t="n">
        <v>15.7741928387754</v>
      </c>
      <c r="W9" s="0" t="n">
        <v>15.6633352469459</v>
      </c>
      <c r="X9" s="0" t="n">
        <v>8.85182798934898</v>
      </c>
      <c r="Y9" s="0" t="n">
        <v>14.2007177816626</v>
      </c>
      <c r="Z9" s="0" t="n">
        <v>7.46473121518373</v>
      </c>
      <c r="AA9" s="0" t="n">
        <v>7.85182798934898</v>
      </c>
      <c r="AB9" s="0" t="n">
        <v>14.3870906824949</v>
      </c>
    </row>
    <row r="10" customFormat="false" ht="13.2" hidden="false" customHeight="false" outlineLevel="0" collapsed="false">
      <c r="E10" s="0" t="n">
        <v>0.009</v>
      </c>
      <c r="G10" s="0" t="n">
        <v>6.14177773031945</v>
      </c>
      <c r="H10" s="0" t="n">
        <v>8.14177773031945</v>
      </c>
      <c r="I10" s="0" t="n">
        <v>8.52885890875394</v>
      </c>
      <c r="J10" s="0" t="n">
        <v>8.31282046714501</v>
      </c>
      <c r="K10" s="0" t="n">
        <v>7.52885890875394</v>
      </c>
      <c r="L10" s="0" t="n">
        <v>7.31282046714501</v>
      </c>
      <c r="M10" s="0" t="n">
        <v>7.14177773031945</v>
      </c>
      <c r="N10" s="0" t="n">
        <v>7.14177773031945</v>
      </c>
      <c r="O10" s="0" t="n">
        <v>15.6386490585133</v>
      </c>
      <c r="P10" s="0" t="n">
        <v>15.2620606498229</v>
      </c>
      <c r="Q10" s="0" t="n">
        <v>15.6491574239821</v>
      </c>
      <c r="R10" s="0" t="n">
        <v>7.14177773031945</v>
      </c>
      <c r="S10" s="0" t="n">
        <v>7.52886445516323</v>
      </c>
      <c r="T10" s="0" t="n">
        <v>14.2620606498229</v>
      </c>
      <c r="U10" s="0" t="n">
        <v>7.31828148313046</v>
      </c>
      <c r="V10" s="0" t="n">
        <v>15.7741923777768</v>
      </c>
      <c r="W10" s="0" t="n">
        <v>15.6491574239868</v>
      </c>
      <c r="X10" s="0" t="n">
        <v>8.52887450448471</v>
      </c>
      <c r="Y10" s="0" t="n">
        <v>14.176503752811</v>
      </c>
      <c r="Z10" s="0" t="n">
        <v>7.14177773031946</v>
      </c>
      <c r="AA10" s="0" t="n">
        <v>7.5288745044847</v>
      </c>
      <c r="AB10" s="0" t="n">
        <v>14.3870867248438</v>
      </c>
    </row>
    <row r="11" customFormat="false" ht="13.2" hidden="false" customHeight="false" outlineLevel="0" collapsed="false">
      <c r="E11" s="0" t="n">
        <v>0.01</v>
      </c>
      <c r="G11" s="0" t="n">
        <v>5.85288599383831</v>
      </c>
      <c r="H11" s="0" t="n">
        <v>7.85288599383832</v>
      </c>
      <c r="I11" s="0" t="n">
        <v>8.23997280161434</v>
      </c>
      <c r="J11" s="0" t="n">
        <v>8.04478395859868</v>
      </c>
      <c r="K11" s="0" t="n">
        <v>7.23997280161434</v>
      </c>
      <c r="L11" s="0" t="n">
        <v>7.04478395859868</v>
      </c>
      <c r="M11" s="0" t="n">
        <v>6.85288599383832</v>
      </c>
      <c r="N11" s="0" t="n">
        <v>6.85288599383831</v>
      </c>
      <c r="O11" s="0" t="n">
        <v>15.6243426783796</v>
      </c>
      <c r="P11" s="0" t="n">
        <v>15.2478091358908</v>
      </c>
      <c r="Q11" s="0" t="n">
        <v>15.6349059100492</v>
      </c>
      <c r="R11" s="0" t="n">
        <v>6.85288599383831</v>
      </c>
      <c r="S11" s="0" t="n">
        <v>7.23996704236006</v>
      </c>
      <c r="T11" s="0" t="n">
        <v>14.2478091358908</v>
      </c>
      <c r="U11" s="0" t="n">
        <v>7.00495997711877</v>
      </c>
      <c r="V11" s="0" t="n">
        <v>15.7741917165869</v>
      </c>
      <c r="W11" s="0" t="n">
        <v>15.6349059100545</v>
      </c>
      <c r="X11" s="0" t="n">
        <v>8.23998276800357</v>
      </c>
      <c r="Y11" s="0" t="n">
        <v>14.1520739832805</v>
      </c>
      <c r="Z11" s="0" t="n">
        <v>6.85288599383832</v>
      </c>
      <c r="AA11" s="0" t="n">
        <v>7.23998276800357</v>
      </c>
      <c r="AB11" s="0" t="n">
        <v>14.3870810485217</v>
      </c>
    </row>
    <row r="12" customFormat="false" ht="13.2" hidden="false" customHeight="false" outlineLevel="0" collapsed="false">
      <c r="E12" s="0" t="n">
        <v>0.011</v>
      </c>
      <c r="G12" s="0" t="n">
        <v>5.59155162985872</v>
      </c>
      <c r="H12" s="0" t="n">
        <v>7.59155162985872</v>
      </c>
      <c r="I12" s="0" t="n">
        <v>7.97864175711955</v>
      </c>
      <c r="J12" s="0" t="n">
        <v>7.80063174305813</v>
      </c>
      <c r="K12" s="0" t="n">
        <v>6.97864175711955</v>
      </c>
      <c r="L12" s="0" t="n">
        <v>6.80063174305813</v>
      </c>
      <c r="M12" s="0" t="n">
        <v>6.59155162985872</v>
      </c>
      <c r="N12" s="0" t="n">
        <v>6.59155162985871</v>
      </c>
      <c r="O12" s="0" t="n">
        <v>15.6099612612911</v>
      </c>
      <c r="P12" s="0" t="n">
        <v>15.2334831609457</v>
      </c>
      <c r="Q12" s="0" t="n">
        <v>15.6205799351034</v>
      </c>
      <c r="R12" s="0" t="n">
        <v>6.59155162985872</v>
      </c>
      <c r="S12" s="0" t="n">
        <v>6.97862482476014</v>
      </c>
      <c r="T12" s="0" t="n">
        <v>14.2334831609457</v>
      </c>
      <c r="U12" s="0" t="n">
        <v>6.71897622395685</v>
      </c>
      <c r="V12" s="0" t="n">
        <v>15.7741908017892</v>
      </c>
      <c r="W12" s="0" t="n">
        <v>15.6205799351094</v>
      </c>
      <c r="X12" s="0" t="n">
        <v>7.97864840402397</v>
      </c>
      <c r="Y12" s="0" t="n">
        <v>14.1274245940981</v>
      </c>
      <c r="Z12" s="0" t="n">
        <v>6.59155162985872</v>
      </c>
      <c r="AA12" s="0" t="n">
        <v>6.97864840402397</v>
      </c>
      <c r="AB12" s="0" t="n">
        <v>14.3870731949014</v>
      </c>
    </row>
    <row r="13" customFormat="false" ht="13.2" hidden="false" customHeight="false" outlineLevel="0" collapsed="false">
      <c r="E13" s="0" t="n">
        <v>0.012</v>
      </c>
      <c r="G13" s="0" t="n">
        <v>5.35297204779038</v>
      </c>
      <c r="H13" s="0" t="n">
        <v>7.35297204779038</v>
      </c>
      <c r="I13" s="0" t="n">
        <v>7.74006422978608</v>
      </c>
      <c r="J13" s="0" t="n">
        <v>7.57645332739602</v>
      </c>
      <c r="K13" s="0" t="n">
        <v>6.74006422978608</v>
      </c>
      <c r="L13" s="0" t="n">
        <v>6.57645332739602</v>
      </c>
      <c r="M13" s="0" t="n">
        <v>6.35297204779038</v>
      </c>
      <c r="N13" s="0" t="n">
        <v>6.35297204779038</v>
      </c>
      <c r="O13" s="0" t="n">
        <v>15.5955040159581</v>
      </c>
      <c r="P13" s="0" t="n">
        <v>15.2190819428146</v>
      </c>
      <c r="Q13" s="0" t="n">
        <v>15.6061787169714</v>
      </c>
      <c r="R13" s="0" t="n">
        <v>6.35297204779038</v>
      </c>
      <c r="S13" s="0" t="n">
        <v>6.74003469203032</v>
      </c>
      <c r="T13" s="0" t="n">
        <v>14.2190819428146</v>
      </c>
      <c r="U13" s="0" t="n">
        <v>6.45552364851714</v>
      </c>
      <c r="V13" s="0" t="n">
        <v>15.7741895728528</v>
      </c>
      <c r="W13" s="0" t="n">
        <v>15.606178716978</v>
      </c>
      <c r="X13" s="0" t="n">
        <v>7.74006882195563</v>
      </c>
      <c r="Y13" s="0" t="n">
        <v>14.1025516007268</v>
      </c>
      <c r="Z13" s="0" t="n">
        <v>6.35297204779038</v>
      </c>
      <c r="AA13" s="0" t="n">
        <v>6.74006882195563</v>
      </c>
      <c r="AB13" s="0" t="n">
        <v>14.3870626442399</v>
      </c>
    </row>
    <row r="14" customFormat="false" ht="13.2" hidden="false" customHeight="false" outlineLevel="0" collapsed="false">
      <c r="E14" s="0" t="n">
        <v>0.013</v>
      </c>
      <c r="G14" s="0" t="n">
        <v>5.1335001073952</v>
      </c>
      <c r="H14" s="0" t="n">
        <v>7.1335001073952</v>
      </c>
      <c r="I14" s="0" t="n">
        <v>7.52059361358847</v>
      </c>
      <c r="J14" s="0" t="n">
        <v>7.36922634716347</v>
      </c>
      <c r="K14" s="0" t="n">
        <v>6.52059361358847</v>
      </c>
      <c r="L14" s="0" t="n">
        <v>6.36922634716347</v>
      </c>
      <c r="M14" s="0" t="n">
        <v>6.1335001073952</v>
      </c>
      <c r="N14" s="0" t="n">
        <v>6.1335001073952</v>
      </c>
      <c r="O14" s="0" t="n">
        <v>15.5809701385079</v>
      </c>
      <c r="P14" s="0" t="n">
        <v>15.2046046869346</v>
      </c>
      <c r="Q14" s="0" t="n">
        <v>15.5917014610906</v>
      </c>
      <c r="R14" s="0" t="n">
        <v>6.1335001073952</v>
      </c>
      <c r="S14" s="0" t="n">
        <v>6.5205489215744</v>
      </c>
      <c r="T14" s="0" t="n">
        <v>14.2046046869346</v>
      </c>
      <c r="U14" s="0" t="n">
        <v>6.21095101659427</v>
      </c>
      <c r="V14" s="0" t="n">
        <v>15.7741879619604</v>
      </c>
      <c r="W14" s="0" t="n">
        <v>15.5917014610979</v>
      </c>
      <c r="X14" s="0" t="n">
        <v>7.52059688156045</v>
      </c>
      <c r="Y14" s="0" t="n">
        <v>14.0774509091991</v>
      </c>
      <c r="Z14" s="0" t="n">
        <v>6.1335001073952</v>
      </c>
      <c r="AA14" s="0" t="n">
        <v>6.52059688156045</v>
      </c>
      <c r="AB14" s="0" t="n">
        <v>14.3870488141792</v>
      </c>
    </row>
    <row r="15" customFormat="false" ht="13.2" hidden="false" customHeight="false" outlineLevel="0" collapsed="false">
      <c r="E15" s="0" t="n">
        <v>0.014</v>
      </c>
      <c r="G15" s="0" t="n">
        <v>4.93030082890918</v>
      </c>
      <c r="H15" s="0" t="n">
        <v>6.93030082890918</v>
      </c>
      <c r="I15" s="0" t="n">
        <v>7.31739521805279</v>
      </c>
      <c r="J15" s="0" t="n">
        <v>7.176566449165</v>
      </c>
      <c r="K15" s="0" t="n">
        <v>6.31739521805279</v>
      </c>
      <c r="L15" s="0" t="n">
        <v>6.17656644916499</v>
      </c>
      <c r="M15" s="0" t="n">
        <v>5.93030082890919</v>
      </c>
      <c r="N15" s="0" t="n">
        <v>5.93030082890918</v>
      </c>
      <c r="O15" s="0" t="n">
        <v>15.5663588122166</v>
      </c>
      <c r="P15" s="0" t="n">
        <v>15.1900505860904</v>
      </c>
      <c r="Q15" s="0" t="n">
        <v>15.5771473602455</v>
      </c>
      <c r="R15" s="0" t="n">
        <v>5.93030082890918</v>
      </c>
      <c r="S15" s="0" t="n">
        <v>6.31733188724438</v>
      </c>
      <c r="T15" s="0" t="n">
        <v>14.1900505860904</v>
      </c>
      <c r="U15" s="0" t="n">
        <v>5.98241914098269</v>
      </c>
      <c r="V15" s="0" t="n">
        <v>15.7741858938468</v>
      </c>
      <c r="W15" s="0" t="n">
        <v>15.5771473602535</v>
      </c>
      <c r="X15" s="0" t="n">
        <v>7.31739760307443</v>
      </c>
      <c r="Y15" s="0" t="n">
        <v>14.0521183120735</v>
      </c>
      <c r="Z15" s="0" t="n">
        <v>5.93030082890918</v>
      </c>
      <c r="AA15" s="0" t="n">
        <v>6.31739760307443</v>
      </c>
      <c r="AB15" s="0" t="n">
        <v>14.3870310583352</v>
      </c>
    </row>
    <row r="16" customFormat="false" ht="13.2" hidden="false" customHeight="false" outlineLevel="0" collapsed="false">
      <c r="E16" s="0" t="n">
        <v>0.015</v>
      </c>
      <c r="G16" s="0" t="n">
        <v>4.74112682644496</v>
      </c>
      <c r="H16" s="0" t="n">
        <v>6.74112682644496</v>
      </c>
      <c r="I16" s="0" t="n">
        <v>7.12822182172849</v>
      </c>
      <c r="J16" s="0" t="n">
        <v>6.99655946054608</v>
      </c>
      <c r="K16" s="0" t="n">
        <v>6.12822182172849</v>
      </c>
      <c r="L16" s="0" t="n">
        <v>5.99655946054608</v>
      </c>
      <c r="M16" s="0" t="n">
        <v>5.74112682644496</v>
      </c>
      <c r="N16" s="0" t="n">
        <v>5.74112682644496</v>
      </c>
      <c r="O16" s="0" t="n">
        <v>15.5516692072337</v>
      </c>
      <c r="P16" s="0" t="n">
        <v>15.1754188201439</v>
      </c>
      <c r="Q16" s="0" t="n">
        <v>15.5625155942982</v>
      </c>
      <c r="R16" s="0" t="n">
        <v>5.74112682644496</v>
      </c>
      <c r="S16" s="0" t="n">
        <v>6.12813549140541</v>
      </c>
      <c r="T16" s="0" t="n">
        <v>14.1754188201439</v>
      </c>
      <c r="U16" s="0" t="n">
        <v>5.76767631064656</v>
      </c>
      <c r="V16" s="0" t="n">
        <v>15.7741832856482</v>
      </c>
      <c r="W16" s="0" t="n">
        <v>15.5625155943069</v>
      </c>
      <c r="X16" s="0" t="n">
        <v>7.12822360061021</v>
      </c>
      <c r="Y16" s="0" t="n">
        <v>14.0265494842016</v>
      </c>
      <c r="Z16" s="0" t="n">
        <v>5.74112682644496</v>
      </c>
      <c r="AA16" s="0" t="n">
        <v>6.12822360061021</v>
      </c>
      <c r="AB16" s="0" t="n">
        <v>14.3870086649605</v>
      </c>
    </row>
    <row r="17" customFormat="false" ht="13.2" hidden="false" customHeight="false" outlineLevel="0" collapsed="false">
      <c r="E17" s="0" t="n">
        <v>0.016</v>
      </c>
      <c r="G17" s="0" t="n">
        <v>4.5641663652613</v>
      </c>
      <c r="H17" s="0" t="n">
        <v>6.5641663652613</v>
      </c>
      <c r="I17" s="0" t="n">
        <v>6.9512617872825</v>
      </c>
      <c r="J17" s="0" t="n">
        <v>6.82764535450896</v>
      </c>
      <c r="K17" s="0" t="n">
        <v>5.9512617872825</v>
      </c>
      <c r="L17" s="0" t="n">
        <v>5.82764535450896</v>
      </c>
      <c r="M17" s="0" t="n">
        <v>5.5641663652613</v>
      </c>
      <c r="N17" s="0" t="n">
        <v>5.5641663652613</v>
      </c>
      <c r="O17" s="0" t="n">
        <v>15.5369004802993</v>
      </c>
      <c r="P17" s="0" t="n">
        <v>15.1607085557571</v>
      </c>
      <c r="Q17" s="0" t="n">
        <v>15.5478053299105</v>
      </c>
      <c r="R17" s="0" t="n">
        <v>5.5641663652613</v>
      </c>
      <c r="S17" s="0" t="n">
        <v>5.95114722092721</v>
      </c>
      <c r="T17" s="0" t="n">
        <v>14.1607085557571</v>
      </c>
      <c r="U17" s="0" t="n">
        <v>5.56490634355718</v>
      </c>
      <c r="V17" s="0" t="n">
        <v>15.7741800467584</v>
      </c>
      <c r="W17" s="0" t="n">
        <v>15.5478053299199</v>
      </c>
      <c r="X17" s="0" t="n">
        <v>6.95126313942655</v>
      </c>
      <c r="Y17" s="0" t="n">
        <v>14.0007399782959</v>
      </c>
      <c r="Z17" s="0" t="n">
        <v>5.5641663652613</v>
      </c>
      <c r="AA17" s="0" t="n">
        <v>5.95126313942655</v>
      </c>
      <c r="AB17" s="0" t="n">
        <v>14.3869808556659</v>
      </c>
    </row>
    <row r="18" customFormat="false" ht="13.2" hidden="false" customHeight="false" outlineLevel="0" collapsed="false">
      <c r="E18" s="0" t="n">
        <v>0.017</v>
      </c>
      <c r="G18" s="0" t="n">
        <v>4.39793756350656</v>
      </c>
      <c r="H18" s="0" t="n">
        <v>6.39793756350656</v>
      </c>
      <c r="I18" s="0" t="n">
        <v>6.7850332926571</v>
      </c>
      <c r="J18" s="0" t="n">
        <v>6.66853594002867</v>
      </c>
      <c r="K18" s="0" t="n">
        <v>5.7850332926571</v>
      </c>
      <c r="L18" s="0" t="n">
        <v>5.66853594002867</v>
      </c>
      <c r="M18" s="0" t="n">
        <v>5.39793756350656</v>
      </c>
      <c r="N18" s="0" t="n">
        <v>5.39793756350656</v>
      </c>
      <c r="O18" s="0" t="n">
        <v>15.5220517744535</v>
      </c>
      <c r="P18" s="0" t="n">
        <v>15.145918946107</v>
      </c>
      <c r="Q18" s="0" t="n">
        <v>15.5330157202595</v>
      </c>
      <c r="R18" s="0" t="n">
        <v>5.39793756350656</v>
      </c>
      <c r="S18" s="0" t="n">
        <v>5.78488434769735</v>
      </c>
      <c r="T18" s="0" t="n">
        <v>14.145918946107</v>
      </c>
      <c r="U18" s="0" t="n">
        <v>5.37262278379398</v>
      </c>
      <c r="V18" s="0" t="n">
        <v>15.7741760786939</v>
      </c>
      <c r="W18" s="0" t="n">
        <v>15.5330157202697</v>
      </c>
      <c r="X18" s="0" t="n">
        <v>6.78503433767181</v>
      </c>
      <c r="Y18" s="0" t="n">
        <v>13.9746852202874</v>
      </c>
      <c r="Z18" s="0" t="n">
        <v>5.39793756350656</v>
      </c>
      <c r="AA18" s="0" t="n">
        <v>5.78503433767181</v>
      </c>
      <c r="AB18" s="0" t="n">
        <v>14.3869467841908</v>
      </c>
    </row>
    <row r="19" customFormat="false" ht="13.2" hidden="false" customHeight="false" outlineLevel="0" collapsed="false">
      <c r="E19" s="0" t="n">
        <v>0.018</v>
      </c>
      <c r="G19" s="0" t="n">
        <v>4.24121288039702</v>
      </c>
      <c r="H19" s="0" t="n">
        <v>6.24121288039702</v>
      </c>
      <c r="I19" s="0" t="n">
        <v>6.62830883493007</v>
      </c>
      <c r="J19" s="0" t="n">
        <v>6.51815515714599</v>
      </c>
      <c r="K19" s="0" t="n">
        <v>5.62830883493007</v>
      </c>
      <c r="L19" s="0" t="n">
        <v>5.51815515714598</v>
      </c>
      <c r="M19" s="0" t="n">
        <v>5.24121288039702</v>
      </c>
      <c r="N19" s="0" t="n">
        <v>5.24121288039702</v>
      </c>
      <c r="O19" s="0" t="n">
        <v>15.5071222187383</v>
      </c>
      <c r="P19" s="0" t="n">
        <v>15.1310491305935</v>
      </c>
      <c r="Q19" s="0" t="n">
        <v>15.518145904745</v>
      </c>
      <c r="R19" s="0" t="n">
        <v>5.24121288039702</v>
      </c>
      <c r="S19" s="0" t="n">
        <v>5.62811841560697</v>
      </c>
      <c r="T19" s="0" t="n">
        <v>14.1310491305935</v>
      </c>
      <c r="U19" s="0" t="n">
        <v>5.18959338485754</v>
      </c>
      <c r="V19" s="0" t="n">
        <v>15.7741712749636</v>
      </c>
      <c r="W19" s="0" t="n">
        <v>15.518145904756</v>
      </c>
      <c r="X19" s="0" t="n">
        <v>6.62830965456227</v>
      </c>
      <c r="Y19" s="0" t="n">
        <v>13.9483805044605</v>
      </c>
      <c r="Z19" s="0" t="n">
        <v>5.24121288039702</v>
      </c>
      <c r="AA19" s="0" t="n">
        <v>5.62830965456227</v>
      </c>
      <c r="AB19" s="0" t="n">
        <v>14.3869055352099</v>
      </c>
    </row>
    <row r="20" customFormat="false" ht="13.2" hidden="false" customHeight="false" outlineLevel="0" collapsed="false">
      <c r="E20" s="0" t="n">
        <v>0.019</v>
      </c>
      <c r="G20" s="0" t="n">
        <v>4.09296404788175</v>
      </c>
      <c r="H20" s="0" t="n">
        <v>6.09296404788175</v>
      </c>
      <c r="I20" s="0" t="n">
        <v>6.48006017068782</v>
      </c>
      <c r="J20" s="0" t="n">
        <v>6.37559491412588</v>
      </c>
      <c r="K20" s="0" t="n">
        <v>5.48006017068782</v>
      </c>
      <c r="L20" s="0" t="n">
        <v>5.37559491412588</v>
      </c>
      <c r="M20" s="0" t="n">
        <v>5.09296404788175</v>
      </c>
      <c r="N20" s="0" t="n">
        <v>5.09296404788175</v>
      </c>
      <c r="O20" s="0" t="n">
        <v>15.4921109278907</v>
      </c>
      <c r="P20" s="0" t="n">
        <v>15.1160982345384</v>
      </c>
      <c r="Q20" s="0" t="n">
        <v>15.5031950086889</v>
      </c>
      <c r="R20" s="0" t="n">
        <v>5.09296404788175</v>
      </c>
      <c r="S20" s="0" t="n">
        <v>5.47982017105114</v>
      </c>
      <c r="T20" s="0" t="n">
        <v>14.1160982345384</v>
      </c>
      <c r="U20" s="0" t="n">
        <v>5.01478503623357</v>
      </c>
      <c r="V20" s="0" t="n">
        <v>15.7741655209456</v>
      </c>
      <c r="W20" s="0" t="n">
        <v>15.5031950087007</v>
      </c>
      <c r="X20" s="0" t="n">
        <v>6.480060822047</v>
      </c>
      <c r="Y20" s="0" t="n">
        <v>13.9218209883518</v>
      </c>
      <c r="Z20" s="0" t="n">
        <v>5.09296404788175</v>
      </c>
      <c r="AA20" s="0" t="n">
        <v>5.480060822047</v>
      </c>
      <c r="AB20" s="0" t="n">
        <v>14.3868561231694</v>
      </c>
    </row>
    <row r="21" customFormat="false" ht="13.2" hidden="false" customHeight="false" outlineLevel="0" collapsed="false">
      <c r="E21" s="0" t="n">
        <v>0.02</v>
      </c>
      <c r="G21" s="0" t="n">
        <v>3.95232114391589</v>
      </c>
      <c r="H21" s="0" t="n">
        <v>5.95232114391589</v>
      </c>
      <c r="I21" s="0" t="n">
        <v>6.3394173943103</v>
      </c>
      <c r="J21" s="0" t="n">
        <v>6.24008185091065</v>
      </c>
      <c r="K21" s="0" t="n">
        <v>5.3394173943103</v>
      </c>
      <c r="L21" s="0" t="n">
        <v>5.24008185091065</v>
      </c>
      <c r="M21" s="0" t="n">
        <v>4.95232114391589</v>
      </c>
      <c r="N21" s="0" t="n">
        <v>4.95232114391589</v>
      </c>
      <c r="O21" s="0" t="n">
        <v>15.4770170020279</v>
      </c>
      <c r="P21" s="0" t="n">
        <v>15.1010653688771</v>
      </c>
      <c r="Q21" s="0" t="n">
        <v>15.4881621430266</v>
      </c>
      <c r="R21" s="0" t="n">
        <v>4.95232114391589</v>
      </c>
      <c r="S21" s="0" t="n">
        <v>5.33911863505697</v>
      </c>
      <c r="T21" s="0" t="n">
        <v>14.1010653688771</v>
      </c>
      <c r="U21" s="0" t="n">
        <v>4.84732283131587</v>
      </c>
      <c r="V21" s="0" t="n">
        <v>15.7741586937677</v>
      </c>
      <c r="W21" s="0" t="n">
        <v>15.4881621430392</v>
      </c>
      <c r="X21" s="0" t="n">
        <v>6.33941791808114</v>
      </c>
      <c r="Y21" s="0" t="n">
        <v>13.8950016874</v>
      </c>
      <c r="Z21" s="0" t="n">
        <v>4.95232114391589</v>
      </c>
      <c r="AA21" s="0" t="n">
        <v>5.33941791808114</v>
      </c>
      <c r="AB21" s="0" t="n">
        <v>14.3867974911411</v>
      </c>
    </row>
    <row r="22" customFormat="false" ht="13.2" hidden="false" customHeight="false" outlineLevel="0" collapsed="false">
      <c r="E22" s="0" t="n">
        <v>0.021</v>
      </c>
      <c r="G22" s="0" t="n">
        <v>3.81854166151583</v>
      </c>
      <c r="H22" s="0" t="n">
        <v>5.81854166151583</v>
      </c>
      <c r="I22" s="0" t="n">
        <v>6.20563801000287</v>
      </c>
      <c r="J22" s="0" t="n">
        <v>6.11095193732637</v>
      </c>
      <c r="K22" s="0" t="n">
        <v>5.20563801000287</v>
      </c>
      <c r="L22" s="0" t="n">
        <v>5.11095193732637</v>
      </c>
      <c r="M22" s="0" t="n">
        <v>4.81854166151583</v>
      </c>
      <c r="N22" s="0" t="n">
        <v>4.81854166151583</v>
      </c>
      <c r="O22" s="0" t="n">
        <v>15.4618395263238</v>
      </c>
      <c r="P22" s="0" t="n">
        <v>15.0859496298412</v>
      </c>
      <c r="Q22" s="0" t="n">
        <v>15.4730464039896</v>
      </c>
      <c r="R22" s="0" t="n">
        <v>4.81854166151583</v>
      </c>
      <c r="S22" s="0" t="n">
        <v>5.20527017120455</v>
      </c>
      <c r="T22" s="0" t="n">
        <v>14.0859496298412</v>
      </c>
      <c r="U22" s="0" t="n">
        <v>4.68645913084682</v>
      </c>
      <c r="V22" s="0" t="n">
        <v>15.7741506621934</v>
      </c>
      <c r="W22" s="0" t="n">
        <v>15.4730464040031</v>
      </c>
      <c r="X22" s="0" t="n">
        <v>6.20563843568108</v>
      </c>
      <c r="Y22" s="0" t="n">
        <v>13.867917469331</v>
      </c>
      <c r="Z22" s="0" t="n">
        <v>4.81854166151583</v>
      </c>
      <c r="AA22" s="0" t="n">
        <v>5.20563843568108</v>
      </c>
      <c r="AB22" s="0" t="n">
        <v>14.3867285096887</v>
      </c>
    </row>
    <row r="23" customFormat="false" ht="13.2" hidden="false" customHeight="false" outlineLevel="0" collapsed="false">
      <c r="E23" s="0" t="n">
        <v>0.022</v>
      </c>
      <c r="G23" s="0" t="n">
        <v>3.69098677993629</v>
      </c>
      <c r="H23" s="0" t="n">
        <v>5.69098677993629</v>
      </c>
      <c r="I23" s="0" t="n">
        <v>6.07808320479176</v>
      </c>
      <c r="J23" s="0" t="n">
        <v>5.98763078923239</v>
      </c>
      <c r="K23" s="0" t="n">
        <v>5.07808320479176</v>
      </c>
      <c r="L23" s="0" t="n">
        <v>4.98763078923239</v>
      </c>
      <c r="M23" s="0" t="n">
        <v>4.69098677993629</v>
      </c>
      <c r="N23" s="0" t="n">
        <v>4.69098677993629</v>
      </c>
      <c r="O23" s="0" t="n">
        <v>15.4465775706758</v>
      </c>
      <c r="P23" s="0" t="n">
        <v>15.0707500986322</v>
      </c>
      <c r="Q23" s="0" t="n">
        <v>15.4578468727796</v>
      </c>
      <c r="R23" s="0" t="n">
        <v>4.69098677993629</v>
      </c>
      <c r="S23" s="0" t="n">
        <v>5.07763475567255</v>
      </c>
      <c r="T23" s="0" t="n">
        <v>14.0707500986322</v>
      </c>
      <c r="U23" s="0" t="n">
        <v>4.53154982819981</v>
      </c>
      <c r="V23" s="0" t="n">
        <v>15.7741412865108</v>
      </c>
      <c r="W23" s="0" t="n">
        <v>15.457846872794</v>
      </c>
      <c r="X23" s="0" t="n">
        <v>6.07808355410154</v>
      </c>
      <c r="Y23" s="0" t="n">
        <v>13.8405630482635</v>
      </c>
      <c r="Z23" s="0" t="n">
        <v>4.69098677993629</v>
      </c>
      <c r="AA23" s="0" t="n">
        <v>5.07808355410154</v>
      </c>
      <c r="AB23" s="0" t="n">
        <v>14.3866479757363</v>
      </c>
    </row>
    <row r="24" customFormat="false" ht="13.2" hidden="false" customHeight="false" outlineLevel="0" collapsed="false">
      <c r="E24" s="0" t="n">
        <v>0.023</v>
      </c>
      <c r="G24" s="0" t="n">
        <v>3.56910291482271</v>
      </c>
      <c r="H24" s="0" t="n">
        <v>5.56910291482271</v>
      </c>
      <c r="I24" s="0" t="n">
        <v>5.95619939981577</v>
      </c>
      <c r="J24" s="0" t="n">
        <v>5.86961822439504</v>
      </c>
      <c r="K24" s="0" t="n">
        <v>4.95619939981577</v>
      </c>
      <c r="L24" s="0" t="n">
        <v>4.86961822439504</v>
      </c>
      <c r="M24" s="0" t="n">
        <v>4.56910291482271</v>
      </c>
      <c r="N24" s="0" t="n">
        <v>4.56910291482271</v>
      </c>
      <c r="O24" s="0" t="n">
        <v>15.4312301893632</v>
      </c>
      <c r="P24" s="0" t="n">
        <v>15.0554658410871</v>
      </c>
      <c r="Q24" s="0" t="n">
        <v>15.4425626152333</v>
      </c>
      <c r="R24" s="0" t="n">
        <v>4.56910291482271</v>
      </c>
      <c r="S24" s="0" t="n">
        <v>4.95565752625398</v>
      </c>
      <c r="T24" s="0" t="n">
        <v>14.0554658410871</v>
      </c>
      <c r="U24" s="0" t="n">
        <v>4.38203589333987</v>
      </c>
      <c r="V24" s="0" t="n">
        <v>15.7741304184256</v>
      </c>
      <c r="W24" s="0" t="n">
        <v>15.4425626152487</v>
      </c>
      <c r="X24" s="0" t="n">
        <v>5.95619968898796</v>
      </c>
      <c r="Y24" s="0" t="n">
        <v>13.8129329785172</v>
      </c>
      <c r="Z24" s="0" t="n">
        <v>4.56910291482271</v>
      </c>
      <c r="AA24" s="0" t="n">
        <v>4.95619968898796</v>
      </c>
      <c r="AB24" s="0" t="n">
        <v>14.3865546114313</v>
      </c>
    </row>
    <row r="25" customFormat="false" ht="13.2" hidden="false" customHeight="false" outlineLevel="0" collapsed="false">
      <c r="E25" s="0" t="n">
        <v>0.024</v>
      </c>
      <c r="G25" s="0" t="n">
        <v>3.45240719786795</v>
      </c>
      <c r="H25" s="0" t="n">
        <v>5.45240719786795</v>
      </c>
      <c r="I25" s="0" t="n">
        <v>5.83950373071301</v>
      </c>
      <c r="J25" s="0" t="n">
        <v>5.7564760073559</v>
      </c>
      <c r="K25" s="0" t="n">
        <v>4.83950373071301</v>
      </c>
      <c r="L25" s="0" t="n">
        <v>4.7564760073559</v>
      </c>
      <c r="M25" s="0" t="n">
        <v>4.45240719786795</v>
      </c>
      <c r="N25" s="0" t="n">
        <v>4.45240719786795</v>
      </c>
      <c r="O25" s="0" t="n">
        <v>15.4157964206953</v>
      </c>
      <c r="P25" s="0" t="n">
        <v>15.0400959073329</v>
      </c>
      <c r="Q25" s="0" t="n">
        <v>15.427192681478</v>
      </c>
      <c r="R25" s="0" t="n">
        <v>4.45240719786795</v>
      </c>
      <c r="S25" s="0" t="n">
        <v>4.83885426086293</v>
      </c>
      <c r="T25" s="0" t="n">
        <v>14.0400959073329</v>
      </c>
      <c r="U25" s="0" t="n">
        <v>4.23742884597352</v>
      </c>
      <c r="V25" s="0" t="n">
        <v>15.7741179009569</v>
      </c>
      <c r="W25" s="0" t="n">
        <v>15.4271926814943</v>
      </c>
      <c r="X25" s="0" t="n">
        <v>5.8395039720332</v>
      </c>
      <c r="Y25" s="0" t="n">
        <v>13.7850216481056</v>
      </c>
      <c r="Z25" s="0" t="n">
        <v>4.45240719786795</v>
      </c>
      <c r="AA25" s="0" t="n">
        <v>4.8395039720332</v>
      </c>
      <c r="AB25" s="0" t="n">
        <v>14.386447062995</v>
      </c>
    </row>
    <row r="26" customFormat="false" ht="13.2" hidden="false" customHeight="false" outlineLevel="0" collapsed="false">
      <c r="E26" s="0" t="n">
        <v>0.025</v>
      </c>
      <c r="G26" s="0" t="n">
        <v>3.34047592257047</v>
      </c>
      <c r="H26" s="0" t="n">
        <v>5.34047592257047</v>
      </c>
      <c r="I26" s="0" t="n">
        <v>5.72757249385688</v>
      </c>
      <c r="J26" s="0" t="n">
        <v>5.6478180243547</v>
      </c>
      <c r="K26" s="0" t="n">
        <v>4.72757249385688</v>
      </c>
      <c r="L26" s="0" t="n">
        <v>4.6478180243547</v>
      </c>
      <c r="M26" s="0" t="n">
        <v>4.34047592257047</v>
      </c>
      <c r="N26" s="0" t="n">
        <v>4.34047592257047</v>
      </c>
      <c r="O26" s="0" t="n">
        <v>15.40027528665</v>
      </c>
      <c r="P26" s="0" t="n">
        <v>15.0246393314332</v>
      </c>
      <c r="Q26" s="0" t="n">
        <v>15.4117361055771</v>
      </c>
      <c r="R26" s="0" t="n">
        <v>4.34047592257047</v>
      </c>
      <c r="S26" s="0" t="n">
        <v>4.72679982212169</v>
      </c>
      <c r="T26" s="0" t="n">
        <v>14.0246393314332</v>
      </c>
      <c r="U26" s="0" t="n">
        <v>4.0972991944655</v>
      </c>
      <c r="V26" s="0" t="n">
        <v>15.7741035683356</v>
      </c>
      <c r="W26" s="0" t="n">
        <v>15.4117361055945</v>
      </c>
      <c r="X26" s="0" t="n">
        <v>5.72757269673572</v>
      </c>
      <c r="Y26" s="0" t="n">
        <v>13.756823271895</v>
      </c>
      <c r="Z26" s="0" t="n">
        <v>4.34047592257047</v>
      </c>
      <c r="AA26" s="0" t="n">
        <v>4.72757269673572</v>
      </c>
      <c r="AB26" s="0" t="n">
        <v>14.3863238995512</v>
      </c>
    </row>
    <row r="27" customFormat="false" ht="13.2" hidden="false" customHeight="false" outlineLevel="0" collapsed="false">
      <c r="E27" s="0" t="n">
        <v>0.026</v>
      </c>
      <c r="G27" s="0" t="n">
        <v>3.23293525747277</v>
      </c>
      <c r="H27" s="0" t="n">
        <v>5.23293525747277</v>
      </c>
      <c r="I27" s="0" t="n">
        <v>5.6200318599128</v>
      </c>
      <c r="J27" s="0" t="n">
        <v>5.54330233207301</v>
      </c>
      <c r="K27" s="0" t="n">
        <v>4.6200318599128</v>
      </c>
      <c r="L27" s="0" t="n">
        <v>4.54330233207301</v>
      </c>
      <c r="M27" s="0" t="n">
        <v>4.23293525747277</v>
      </c>
      <c r="N27" s="0" t="n">
        <v>4.23293525747277</v>
      </c>
      <c r="O27" s="0" t="n">
        <v>15.3846657925017</v>
      </c>
      <c r="P27" s="0" t="n">
        <v>15.0090951310235</v>
      </c>
      <c r="Q27" s="0" t="n">
        <v>15.3961919051662</v>
      </c>
      <c r="R27" s="0" t="n">
        <v>4.23293525747277</v>
      </c>
      <c r="S27" s="0" t="n">
        <v>4.61911886939843</v>
      </c>
      <c r="T27" s="0" t="n">
        <v>14.0090951310235</v>
      </c>
      <c r="U27" s="0" t="n">
        <v>3.96126714188022</v>
      </c>
      <c r="V27" s="0" t="n">
        <v>15.7740872459058</v>
      </c>
      <c r="W27" s="0" t="n">
        <v>15.3961919051846</v>
      </c>
      <c r="X27" s="0" t="n">
        <v>5.62003203163802</v>
      </c>
      <c r="Y27" s="0" t="n">
        <v>13.7283318844074</v>
      </c>
      <c r="Z27" s="0" t="n">
        <v>4.23293525747277</v>
      </c>
      <c r="AA27" s="0" t="n">
        <v>4.62003203163802</v>
      </c>
      <c r="AB27" s="0" t="n">
        <v>14.3861836119257</v>
      </c>
    </row>
    <row r="28" customFormat="false" ht="13.2" hidden="false" customHeight="false" outlineLevel="0" collapsed="false">
      <c r="E28" s="0" t="n">
        <v>0.027</v>
      </c>
      <c r="G28" s="0" t="n">
        <v>3.12945371300367</v>
      </c>
      <c r="H28" s="0" t="n">
        <v>5.12945371300367</v>
      </c>
      <c r="I28" s="0" t="n">
        <v>5.51655034089653</v>
      </c>
      <c r="J28" s="0" t="n">
        <v>5.44262466706308</v>
      </c>
      <c r="K28" s="0" t="n">
        <v>4.51655034089653</v>
      </c>
      <c r="L28" s="0" t="n">
        <v>4.44262466706308</v>
      </c>
      <c r="M28" s="0" t="n">
        <v>4.12945371300367</v>
      </c>
      <c r="N28" s="0" t="n">
        <v>4.12945371300367</v>
      </c>
      <c r="O28" s="0" t="n">
        <v>15.368966926439</v>
      </c>
      <c r="P28" s="0" t="n">
        <v>14.9934623069366</v>
      </c>
      <c r="Q28" s="0" t="n">
        <v>15.3805590810781</v>
      </c>
      <c r="R28" s="0" t="n">
        <v>4.12945371300367</v>
      </c>
      <c r="S28" s="0" t="n">
        <v>4.51547832441095</v>
      </c>
      <c r="T28" s="0" t="n">
        <v>13.9934623069366</v>
      </c>
      <c r="U28" s="0" t="n">
        <v>3.8289950452493</v>
      </c>
      <c r="V28" s="0" t="n">
        <v>15.774068750027</v>
      </c>
      <c r="W28" s="0" t="n">
        <v>15.3805590810975</v>
      </c>
      <c r="X28" s="0" t="n">
        <v>5.51655048716892</v>
      </c>
      <c r="Y28" s="0" t="n">
        <v>13.6995413322456</v>
      </c>
      <c r="Z28" s="0" t="n">
        <v>4.12945371300367</v>
      </c>
      <c r="AA28" s="0" t="n">
        <v>4.51655048716892</v>
      </c>
      <c r="AB28" s="0" t="n">
        <v>14.3860246114073</v>
      </c>
    </row>
    <row r="29" customFormat="false" ht="13.2" hidden="false" customHeight="false" outlineLevel="0" collapsed="false">
      <c r="E29" s="0" t="n">
        <v>0.028</v>
      </c>
      <c r="G29" s="0" t="n">
        <v>3.02973597898676</v>
      </c>
      <c r="H29" s="0" t="n">
        <v>5.02973597898676</v>
      </c>
      <c r="I29" s="0" t="n">
        <v>5.41683262783134</v>
      </c>
      <c r="J29" s="0" t="n">
        <v>5.34551310523879</v>
      </c>
      <c r="K29" s="0" t="n">
        <v>4.41683262783134</v>
      </c>
      <c r="L29" s="0" t="n">
        <v>4.34551310523879</v>
      </c>
      <c r="M29" s="0" t="n">
        <v>4.02973597898676</v>
      </c>
      <c r="N29" s="0" t="n">
        <v>4.02973597898675</v>
      </c>
      <c r="O29" s="0" t="n">
        <v>15.3531776591708</v>
      </c>
      <c r="P29" s="0" t="n">
        <v>14.9777398428174</v>
      </c>
      <c r="Q29" s="0" t="n">
        <v>15.3648366169576</v>
      </c>
      <c r="R29" s="0" t="n">
        <v>4.02973597898676</v>
      </c>
      <c r="S29" s="0" t="n">
        <v>4.41558120744982</v>
      </c>
      <c r="T29" s="0" t="n">
        <v>13.9777398428174</v>
      </c>
      <c r="U29" s="0" t="n">
        <v>3.70018124510329</v>
      </c>
      <c r="V29" s="0" t="n">
        <v>15.7740478879793</v>
      </c>
      <c r="W29" s="0" t="n">
        <v>15.3648366169781</v>
      </c>
      <c r="X29" s="0" t="n">
        <v>5.41683275315201</v>
      </c>
      <c r="Y29" s="0" t="n">
        <v>13.6704452661165</v>
      </c>
      <c r="Z29" s="0" t="n">
        <v>4.02973597898676</v>
      </c>
      <c r="AA29" s="0" t="n">
        <v>4.41683275315201</v>
      </c>
      <c r="AB29" s="0" t="n">
        <v>14.3858452284631</v>
      </c>
    </row>
    <row r="30" customFormat="false" ht="13.2" hidden="false" customHeight="false" outlineLevel="0" collapsed="false">
      <c r="E30" s="0" t="n">
        <v>0.029</v>
      </c>
      <c r="G30" s="0" t="n">
        <v>2.93351784402037</v>
      </c>
      <c r="H30" s="0" t="n">
        <v>4.93351784402037</v>
      </c>
      <c r="I30" s="0" t="n">
        <v>5.32061451023203</v>
      </c>
      <c r="J30" s="0" t="n">
        <v>5.25172363523994</v>
      </c>
      <c r="K30" s="0" t="n">
        <v>4.32061451023203</v>
      </c>
      <c r="L30" s="0" t="n">
        <v>4.25172363523994</v>
      </c>
      <c r="M30" s="0" t="n">
        <v>3.93351784402037</v>
      </c>
      <c r="N30" s="0" t="n">
        <v>3.93351784402037</v>
      </c>
      <c r="O30" s="0" t="n">
        <v>15.3372969435216</v>
      </c>
      <c r="P30" s="0" t="n">
        <v>14.9619267047262</v>
      </c>
      <c r="Q30" s="0" t="n">
        <v>15.349023478865</v>
      </c>
      <c r="R30" s="0" t="n">
        <v>3.93351784402037</v>
      </c>
      <c r="S30" s="0" t="n">
        <v>4.31916155541747</v>
      </c>
      <c r="T30" s="0" t="n">
        <v>13.9619267047262</v>
      </c>
      <c r="U30" s="0" t="n">
        <v>3.57455497644715</v>
      </c>
      <c r="V30" s="0" t="n">
        <v>15.7740244578695</v>
      </c>
      <c r="W30" s="0" t="n">
        <v>15.3490234788867</v>
      </c>
      <c r="X30" s="0" t="n">
        <v>5.32061461818562</v>
      </c>
      <c r="Y30" s="0" t="n">
        <v>13.6410371324268</v>
      </c>
      <c r="Z30" s="0" t="n">
        <v>3.93351784402037</v>
      </c>
      <c r="AA30" s="0" t="n">
        <v>4.32061461818562</v>
      </c>
      <c r="AB30" s="0" t="n">
        <v>14.3856437113971</v>
      </c>
    </row>
    <row r="31" customFormat="false" ht="13.2" hidden="false" customHeight="false" outlineLevel="0" collapsed="false">
      <c r="E31" s="0" t="n">
        <v>0.03</v>
      </c>
      <c r="G31" s="0" t="n">
        <v>2.84056197652253</v>
      </c>
      <c r="H31" s="0" t="n">
        <v>4.84056197652253</v>
      </c>
      <c r="I31" s="0" t="n">
        <v>5.22765865722352</v>
      </c>
      <c r="J31" s="0" t="n">
        <v>5.16103646420391</v>
      </c>
      <c r="K31" s="0" t="n">
        <v>4.22765865722352</v>
      </c>
      <c r="L31" s="0" t="n">
        <v>4.16103646420392</v>
      </c>
      <c r="M31" s="0" t="n">
        <v>3.84056197652253</v>
      </c>
      <c r="N31" s="0" t="n">
        <v>3.84056197652253</v>
      </c>
      <c r="O31" s="0" t="n">
        <v>15.3213237140148</v>
      </c>
      <c r="P31" s="0" t="n">
        <v>14.9460218407307</v>
      </c>
      <c r="Q31" s="0" t="n">
        <v>15.3331186148681</v>
      </c>
      <c r="R31" s="0" t="n">
        <v>3.84056197652253</v>
      </c>
      <c r="S31" s="0" t="n">
        <v>4.22598020146712</v>
      </c>
      <c r="T31" s="0" t="n">
        <v>13.9460218407307</v>
      </c>
      <c r="U31" s="0" t="n">
        <v>3.45187214094505</v>
      </c>
      <c r="V31" s="0" t="n">
        <v>15.7739982485386</v>
      </c>
      <c r="W31" s="0" t="n">
        <v>15.333118614891</v>
      </c>
      <c r="X31" s="0" t="n">
        <v>5.22765875068778</v>
      </c>
      <c r="Y31" s="0" t="n">
        <v>13.6113101644225</v>
      </c>
      <c r="Z31" s="0" t="n">
        <v>3.84056197652253</v>
      </c>
      <c r="AA31" s="0" t="n">
        <v>4.22765875068778</v>
      </c>
      <c r="AB31" s="0" t="n">
        <v>14.3854182249446</v>
      </c>
    </row>
    <row r="32" customFormat="false" ht="13.2" hidden="false" customHeight="false" outlineLevel="0" collapsed="false">
      <c r="E32" s="0" t="n">
        <v>0.031</v>
      </c>
      <c r="G32" s="0" t="n">
        <v>2.75065439781433</v>
      </c>
      <c r="H32" s="0" t="n">
        <v>4.75065439781433</v>
      </c>
      <c r="I32" s="0" t="n">
        <v>5.13775109067705</v>
      </c>
      <c r="J32" s="0" t="n">
        <v>5.07325291517421</v>
      </c>
      <c r="K32" s="0" t="n">
        <v>4.13775109067705</v>
      </c>
      <c r="L32" s="0" t="n">
        <v>4.07325291517421</v>
      </c>
      <c r="M32" s="0" t="n">
        <v>3.75065439781433</v>
      </c>
      <c r="N32" s="0" t="n">
        <v>3.75065439781433</v>
      </c>
      <c r="O32" s="0" t="n">
        <v>15.3052568864435</v>
      </c>
      <c r="P32" s="0" t="n">
        <v>14.9300241804861</v>
      </c>
      <c r="Q32" s="0" t="n">
        <v>15.3171209546222</v>
      </c>
      <c r="R32" s="0" t="n">
        <v>3.75065439781433</v>
      </c>
      <c r="S32" s="0" t="n">
        <v>4.13582124660507</v>
      </c>
      <c r="T32" s="0" t="n">
        <v>13.9300241804861</v>
      </c>
      <c r="U32" s="0" t="n">
        <v>3.33191177065811</v>
      </c>
      <c r="V32" s="0" t="n">
        <v>15.7739690394701</v>
      </c>
      <c r="W32" s="0" t="n">
        <v>15.3171209546462</v>
      </c>
      <c r="X32" s="0" t="n">
        <v>5.13775117197958</v>
      </c>
      <c r="Y32" s="0" t="n">
        <v>13.5812573728438</v>
      </c>
      <c r="Z32" s="0" t="n">
        <v>3.75065439781433</v>
      </c>
      <c r="AA32" s="0" t="n">
        <v>4.13775117197958</v>
      </c>
      <c r="AB32" s="0" t="n">
        <v>14.3851668487907</v>
      </c>
    </row>
    <row r="33" customFormat="false" ht="13.2" hidden="false" customHeight="false" outlineLevel="0" collapsed="false">
      <c r="E33" s="0" t="n">
        <v>0.032</v>
      </c>
      <c r="G33" s="0" t="n">
        <v>2.66360151533887</v>
      </c>
      <c r="H33" s="0" t="n">
        <v>4.66360151533887</v>
      </c>
      <c r="I33" s="0" t="n">
        <v>5.05069821846754</v>
      </c>
      <c r="J33" s="0" t="n">
        <v>4.98819280596397</v>
      </c>
      <c r="K33" s="0" t="n">
        <v>4.05069821846754</v>
      </c>
      <c r="L33" s="0" t="n">
        <v>3.98819280596397</v>
      </c>
      <c r="M33" s="0" t="n">
        <v>3.66360151533887</v>
      </c>
      <c r="N33" s="0" t="n">
        <v>3.66360151533887</v>
      </c>
      <c r="O33" s="0" t="n">
        <v>15.2890953574291</v>
      </c>
      <c r="P33" s="0" t="n">
        <v>14.913932634803</v>
      </c>
      <c r="Q33" s="0" t="n">
        <v>15.3010294089376</v>
      </c>
      <c r="R33" s="0" t="n">
        <v>3.66360151533887</v>
      </c>
      <c r="S33" s="0" t="n">
        <v>4.04848909134338</v>
      </c>
      <c r="T33" s="0" t="n">
        <v>13.913932634803</v>
      </c>
      <c r="U33" s="0" t="n">
        <v>3.21447305139981</v>
      </c>
      <c r="V33" s="0" t="n">
        <v>15.7739366006989</v>
      </c>
      <c r="W33" s="0" t="n">
        <v>15.3010294089629</v>
      </c>
      <c r="X33" s="0" t="n">
        <v>5.05069828950412</v>
      </c>
      <c r="Y33" s="0" t="n">
        <v>13.5508715360609</v>
      </c>
      <c r="Z33" s="0" t="n">
        <v>3.66360151533887</v>
      </c>
      <c r="AA33" s="0" t="n">
        <v>4.05069828950412</v>
      </c>
      <c r="AB33" s="0" t="n">
        <v>14.3848875760045</v>
      </c>
    </row>
    <row r="34" customFormat="false" ht="13.2" hidden="false" customHeight="false" outlineLevel="0" collapsed="false">
      <c r="E34" s="0" t="n">
        <v>0.033</v>
      </c>
      <c r="G34" s="0" t="n">
        <v>2.57922761254293</v>
      </c>
      <c r="H34" s="0" t="n">
        <v>4.57922761254293</v>
      </c>
      <c r="I34" s="0" t="n">
        <v>4.96632432438336</v>
      </c>
      <c r="J34" s="0" t="n">
        <v>4.90569222251303</v>
      </c>
      <c r="K34" s="0" t="n">
        <v>3.96632432438336</v>
      </c>
      <c r="L34" s="0" t="n">
        <v>3.90569222251303</v>
      </c>
      <c r="M34" s="0" t="n">
        <v>3.57922761254293</v>
      </c>
      <c r="N34" s="0" t="n">
        <v>3.57922761254293</v>
      </c>
      <c r="O34" s="0" t="n">
        <v>15.2728380039663</v>
      </c>
      <c r="P34" s="0" t="n">
        <v>14.8977460952023</v>
      </c>
      <c r="Q34" s="0" t="n">
        <v>15.2848428693355</v>
      </c>
      <c r="R34" s="0" t="n">
        <v>3.57922761254293</v>
      </c>
      <c r="S34" s="0" t="n">
        <v>3.96380592391893</v>
      </c>
      <c r="T34" s="0" t="n">
        <v>13.8977460952023</v>
      </c>
      <c r="U34" s="0" t="n">
        <v>3.09937280220135</v>
      </c>
      <c r="V34" s="0" t="n">
        <v>15.7739006927215</v>
      </c>
      <c r="W34" s="0" t="n">
        <v>15.2848428693621</v>
      </c>
      <c r="X34" s="0" t="n">
        <v>4.96632438670818</v>
      </c>
      <c r="Y34" s="0" t="n">
        <v>13.5201451896584</v>
      </c>
      <c r="Z34" s="0" t="n">
        <v>3.57922761254293</v>
      </c>
      <c r="AA34" s="0" t="n">
        <v>3.96632438670818</v>
      </c>
      <c r="AB34" s="0" t="n">
        <v>14.384578311376</v>
      </c>
    </row>
    <row r="35" customFormat="false" ht="13.2" hidden="false" customHeight="false" outlineLevel="0" collapsed="false">
      <c r="E35" s="0" t="n">
        <v>0.034</v>
      </c>
      <c r="G35" s="0" t="n">
        <v>2.49737271358413</v>
      </c>
      <c r="H35" s="0" t="n">
        <v>4.49737271358413</v>
      </c>
      <c r="I35" s="0" t="n">
        <v>4.88446943285433</v>
      </c>
      <c r="J35" s="0" t="n">
        <v>4.82560161756771</v>
      </c>
      <c r="K35" s="0" t="n">
        <v>3.88446943285433</v>
      </c>
      <c r="L35" s="0" t="n">
        <v>3.82560161756771</v>
      </c>
      <c r="M35" s="0" t="n">
        <v>3.49737271358413</v>
      </c>
      <c r="N35" s="0" t="n">
        <v>3.49737271358413</v>
      </c>
      <c r="O35" s="0" t="n">
        <v>15.2564836829556</v>
      </c>
      <c r="P35" s="0" t="n">
        <v>14.8814634334571</v>
      </c>
      <c r="Q35" s="0" t="n">
        <v>15.2685602075887</v>
      </c>
      <c r="R35" s="0" t="n">
        <v>3.49737271358413</v>
      </c>
      <c r="S35" s="0" t="n">
        <v>3.88160958323021</v>
      </c>
      <c r="T35" s="0" t="n">
        <v>13.8814634334571</v>
      </c>
      <c r="U35" s="0" t="n">
        <v>2.98644332901236</v>
      </c>
      <c r="V35" s="0" t="n">
        <v>15.7738610664053</v>
      </c>
      <c r="W35" s="0" t="n">
        <v>15.2685602076166</v>
      </c>
      <c r="X35" s="0" t="n">
        <v>4.88446948774938</v>
      </c>
      <c r="Y35" s="0" t="n">
        <v>13.4890706154282</v>
      </c>
      <c r="Z35" s="0" t="n">
        <v>3.49737271358413</v>
      </c>
      <c r="AA35" s="0" t="n">
        <v>3.88446948774938</v>
      </c>
      <c r="AB35" s="0" t="n">
        <v>14.3842368696461</v>
      </c>
    </row>
    <row r="36" customFormat="false" ht="13.2" hidden="false" customHeight="false" outlineLevel="0" collapsed="false">
      <c r="E36" s="0" t="n">
        <v>0.035</v>
      </c>
      <c r="G36" s="0" t="n">
        <v>2.41789075764134</v>
      </c>
      <c r="H36" s="0" t="n">
        <v>4.41789075764134</v>
      </c>
      <c r="I36" s="0" t="n">
        <v>4.80498748327774</v>
      </c>
      <c r="J36" s="0" t="n">
        <v>4.74778417926161</v>
      </c>
      <c r="K36" s="0" t="n">
        <v>3.80498748327774</v>
      </c>
      <c r="L36" s="0" t="n">
        <v>3.74778417926161</v>
      </c>
      <c r="M36" s="0" t="n">
        <v>3.41789075764134</v>
      </c>
      <c r="N36" s="0" t="n">
        <v>3.41789075764134</v>
      </c>
      <c r="O36" s="0" t="n">
        <v>15.2400312307198</v>
      </c>
      <c r="P36" s="0" t="n">
        <v>14.8650835011204</v>
      </c>
      <c r="Q36" s="0" t="n">
        <v>15.2521802752504</v>
      </c>
      <c r="R36" s="0" t="n">
        <v>3.41789075764134</v>
      </c>
      <c r="S36" s="0" t="n">
        <v>3.80175173125751</v>
      </c>
      <c r="T36" s="0" t="n">
        <v>13.8650835011204</v>
      </c>
      <c r="U36" s="0" t="n">
        <v>2.87553058737392</v>
      </c>
      <c r="V36" s="0" t="n">
        <v>15.7738174628988</v>
      </c>
      <c r="W36" s="0" t="n">
        <v>15.2521802752797</v>
      </c>
      <c r="X36" s="0" t="n">
        <v>4.80498753180659</v>
      </c>
      <c r="Y36" s="0" t="n">
        <v>13.4576398297326</v>
      </c>
      <c r="Z36" s="0" t="n">
        <v>3.41789075764134</v>
      </c>
      <c r="AA36" s="0" t="n">
        <v>3.80498753180659</v>
      </c>
      <c r="AB36" s="0" t="n">
        <v>14.3838609736162</v>
      </c>
    </row>
    <row r="37" customFormat="false" ht="13.2" hidden="false" customHeight="false" outlineLevel="0" collapsed="false">
      <c r="E37" s="0" t="n">
        <v>0.036</v>
      </c>
      <c r="G37" s="0" t="n">
        <v>2.34064803047459</v>
      </c>
      <c r="H37" s="0" t="n">
        <v>4.34064803047459</v>
      </c>
      <c r="I37" s="0" t="n">
        <v>4.72774476159002</v>
      </c>
      <c r="J37" s="0" t="n">
        <v>4.67211442488754</v>
      </c>
      <c r="K37" s="0" t="n">
        <v>3.72774476159002</v>
      </c>
      <c r="L37" s="0" t="n">
        <v>3.67211442488754</v>
      </c>
      <c r="M37" s="0" t="n">
        <v>3.34064803047459</v>
      </c>
      <c r="N37" s="0" t="n">
        <v>3.34064803047459</v>
      </c>
      <c r="O37" s="0" t="n">
        <v>15.2234794625084</v>
      </c>
      <c r="P37" s="0" t="n">
        <v>14.8486051290397</v>
      </c>
      <c r="Q37" s="0" t="n">
        <v>15.235701903168</v>
      </c>
      <c r="R37" s="0" t="n">
        <v>3.34064803047459</v>
      </c>
      <c r="S37" s="0" t="n">
        <v>3.72409628259962</v>
      </c>
      <c r="T37" s="0" t="n">
        <v>13.8486051290397</v>
      </c>
      <c r="U37" s="0" t="n">
        <v>2.76649260166632</v>
      </c>
      <c r="V37" s="0" t="n">
        <v>15.7737696135412</v>
      </c>
      <c r="W37" s="0" t="n">
        <v>15.2357019031988</v>
      </c>
      <c r="X37" s="0" t="n">
        <v>4.72774480463984</v>
      </c>
      <c r="Y37" s="0" t="n">
        <v>13.4258445711917</v>
      </c>
      <c r="Z37" s="0" t="n">
        <v>3.34064803047459</v>
      </c>
      <c r="AA37" s="0" t="n">
        <v>3.72774480463984</v>
      </c>
      <c r="AB37" s="0" t="n">
        <v>14.383448252125</v>
      </c>
    </row>
    <row r="38" customFormat="false" ht="13.2" hidden="false" customHeight="false" outlineLevel="0" collapsed="false">
      <c r="E38" s="0" t="n">
        <v>0.037</v>
      </c>
      <c r="G38" s="0" t="n">
        <v>2.26552181092654</v>
      </c>
      <c r="H38" s="0" t="n">
        <v>4.26552181092654</v>
      </c>
      <c r="I38" s="0" t="n">
        <v>4.65261854677717</v>
      </c>
      <c r="J38" s="0" t="n">
        <v>4.59847698355954</v>
      </c>
      <c r="K38" s="0" t="n">
        <v>3.65261854677717</v>
      </c>
      <c r="L38" s="0" t="n">
        <v>3.59847698355954</v>
      </c>
      <c r="M38" s="0" t="n">
        <v>3.26552181092654</v>
      </c>
      <c r="N38" s="0" t="n">
        <v>3.26552181092654</v>
      </c>
      <c r="O38" s="0" t="n">
        <v>15.2068271719847</v>
      </c>
      <c r="P38" s="0" t="n">
        <v>14.8320271268556</v>
      </c>
      <c r="Q38" s="0" t="n">
        <v>15.2191239009823</v>
      </c>
      <c r="R38" s="0" t="n">
        <v>3.26552181092654</v>
      </c>
      <c r="S38" s="0" t="n">
        <v>3.64851804880559</v>
      </c>
      <c r="T38" s="0" t="n">
        <v>13.8320271268556</v>
      </c>
      <c r="U38" s="0" t="n">
        <v>2.6591980985761</v>
      </c>
      <c r="V38" s="0" t="n">
        <v>15.7737172397716</v>
      </c>
      <c r="W38" s="0" t="n">
        <v>15.2191239010145</v>
      </c>
      <c r="X38" s="0" t="n">
        <v>4.65261858509179</v>
      </c>
      <c r="Y38" s="0" t="n">
        <v>13.3936762876496</v>
      </c>
      <c r="Z38" s="0" t="n">
        <v>3.26552181092654</v>
      </c>
      <c r="AA38" s="0" t="n">
        <v>3.65261858509179</v>
      </c>
      <c r="AB38" s="0" t="n">
        <v>14.3829962378791</v>
      </c>
    </row>
    <row r="39" customFormat="false" ht="13.2" hidden="false" customHeight="false" outlineLevel="0" collapsed="false">
      <c r="E39" s="0" t="n">
        <v>0.038</v>
      </c>
      <c r="G39" s="0" t="n">
        <v>2.19239919795932</v>
      </c>
      <c r="H39" s="0" t="n">
        <v>4.19239919795932</v>
      </c>
      <c r="I39" s="0" t="n">
        <v>4.57949593791851</v>
      </c>
      <c r="J39" s="0" t="n">
        <v>4.52676553811307</v>
      </c>
      <c r="K39" s="0" t="n">
        <v>3.57949593791851</v>
      </c>
      <c r="L39" s="0" t="n">
        <v>3.52676553811307</v>
      </c>
      <c r="M39" s="0" t="n">
        <v>3.19239919795932</v>
      </c>
      <c r="N39" s="0" t="n">
        <v>3.19239919795932</v>
      </c>
      <c r="O39" s="0" t="n">
        <v>15.1900731306986</v>
      </c>
      <c r="P39" s="0" t="n">
        <v>14.8153482824864</v>
      </c>
      <c r="Q39" s="0" t="n">
        <v>15.2024450566113</v>
      </c>
      <c r="R39" s="0" t="n">
        <v>3.19239919795932</v>
      </c>
      <c r="S39" s="0" t="n">
        <v>3.57490156308067</v>
      </c>
      <c r="T39" s="0" t="n">
        <v>13.8153482824864</v>
      </c>
      <c r="U39" s="0" t="n">
        <v>2.5535253203248</v>
      </c>
      <c r="V39" s="0" t="n">
        <v>15.7736600530376</v>
      </c>
      <c r="W39" s="0" t="n">
        <v>15.2024450566451</v>
      </c>
      <c r="X39" s="0" t="n">
        <v>4.57949597212457</v>
      </c>
      <c r="Y39" s="0" t="n">
        <v>13.3611261223655</v>
      </c>
      <c r="Z39" s="0" t="n">
        <v>3.19239919795932</v>
      </c>
      <c r="AA39" s="0" t="n">
        <v>3.57949597212457</v>
      </c>
      <c r="AB39" s="0" t="n">
        <v>14.3825023651213</v>
      </c>
    </row>
    <row r="40" customFormat="false" ht="13.2" hidden="false" customHeight="false" outlineLevel="0" collapsed="false">
      <c r="E40" s="0" t="n">
        <v>0.039</v>
      </c>
      <c r="G40" s="0" t="n">
        <v>2.12117609007941</v>
      </c>
      <c r="H40" s="0" t="n">
        <v>4.12117609007941</v>
      </c>
      <c r="I40" s="0" t="n">
        <v>4.50827283361679</v>
      </c>
      <c r="J40" s="0" t="n">
        <v>4.45688190188349</v>
      </c>
      <c r="K40" s="0" t="n">
        <v>3.50827283361679</v>
      </c>
      <c r="L40" s="0" t="n">
        <v>3.45688190188349</v>
      </c>
      <c r="M40" s="0" t="n">
        <v>3.12117609007941</v>
      </c>
      <c r="N40" s="0" t="n">
        <v>3.12117609007941</v>
      </c>
      <c r="O40" s="0" t="n">
        <v>15.173216087543</v>
      </c>
      <c r="P40" s="0" t="n">
        <v>14.7985673615958</v>
      </c>
      <c r="Q40" s="0" t="n">
        <v>15.1856641357189</v>
      </c>
      <c r="R40" s="0" t="n">
        <v>3.12117609007941</v>
      </c>
      <c r="S40" s="0" t="n">
        <v>3.50314005720333</v>
      </c>
      <c r="T40" s="0" t="n">
        <v>13.7985673615958</v>
      </c>
      <c r="U40" s="0" t="n">
        <v>2.44936098945619</v>
      </c>
      <c r="V40" s="0" t="n">
        <v>15.773597754703</v>
      </c>
      <c r="W40" s="0" t="n">
        <v>15.1856641357542</v>
      </c>
      <c r="X40" s="0" t="n">
        <v>4.50827286424466</v>
      </c>
      <c r="Y40" s="0" t="n">
        <v>13.3281848993768</v>
      </c>
      <c r="Z40" s="0" t="n">
        <v>3.12117609007941</v>
      </c>
      <c r="AA40" s="0" t="n">
        <v>3.50827286424466</v>
      </c>
      <c r="AB40" s="0" t="n">
        <v>14.3819639671239</v>
      </c>
    </row>
    <row r="41" customFormat="false" ht="13.2" hidden="false" customHeight="false" outlineLevel="0" collapsed="false">
      <c r="E41" s="0" t="n">
        <v>0.04</v>
      </c>
      <c r="G41" s="0" t="n">
        <v>2.05175629399345</v>
      </c>
      <c r="H41" s="0" t="n">
        <v>4.05175629399346</v>
      </c>
      <c r="I41" s="0" t="n">
        <v>4.43885304065819</v>
      </c>
      <c r="J41" s="0" t="n">
        <v>4.38873521024299</v>
      </c>
      <c r="K41" s="0" t="n">
        <v>3.43885304065819</v>
      </c>
      <c r="L41" s="0" t="n">
        <v>3.38873521024299</v>
      </c>
      <c r="M41" s="0" t="n">
        <v>3.05175629399346</v>
      </c>
      <c r="N41" s="0" t="n">
        <v>3.05175629399345</v>
      </c>
      <c r="O41" s="0" t="n">
        <v>15.1562547681927</v>
      </c>
      <c r="P41" s="0" t="n">
        <v>14.7816831070449</v>
      </c>
      <c r="Q41" s="0" t="n">
        <v>15.1687798811661</v>
      </c>
      <c r="R41" s="0" t="n">
        <v>3.05175629399345</v>
      </c>
      <c r="S41" s="0" t="n">
        <v>3.43313456747996</v>
      </c>
      <c r="T41" s="0" t="n">
        <v>13.7816831070449</v>
      </c>
      <c r="U41" s="0" t="n">
        <v>2.34659940196445</v>
      </c>
      <c r="V41" s="0" t="n">
        <v>15.7735300359541</v>
      </c>
      <c r="W41" s="0" t="n">
        <v>15.1687798812031</v>
      </c>
      <c r="X41" s="0" t="n">
        <v>4.43885306815871</v>
      </c>
      <c r="Y41" s="0" t="n">
        <v>13.294843107971</v>
      </c>
      <c r="Z41" s="0" t="n">
        <v>3.05175629399345</v>
      </c>
      <c r="AA41" s="0" t="n">
        <v>3.43885306815871</v>
      </c>
      <c r="AB41" s="0" t="n">
        <v>14.3813782734865</v>
      </c>
    </row>
    <row r="42" customFormat="false" ht="13.2" hidden="false" customHeight="false" outlineLevel="0" collapsed="false">
      <c r="E42" s="0" t="n">
        <v>0.041</v>
      </c>
      <c r="G42" s="0" t="n">
        <v>1.98405074334244</v>
      </c>
      <c r="H42" s="0" t="n">
        <v>3.98405074334244</v>
      </c>
      <c r="I42" s="0" t="n">
        <v>4.37114749274972</v>
      </c>
      <c r="J42" s="0" t="n">
        <v>4.32224121019262</v>
      </c>
      <c r="K42" s="0" t="n">
        <v>3.37114749274972</v>
      </c>
      <c r="L42" s="0" t="n">
        <v>3.32224121019262</v>
      </c>
      <c r="M42" s="0" t="n">
        <v>2.98405074334244</v>
      </c>
      <c r="N42" s="0" t="n">
        <v>2.98405074334244</v>
      </c>
      <c r="O42" s="0" t="n">
        <v>15.1391878745266</v>
      </c>
      <c r="P42" s="0" t="n">
        <v>14.7646942383272</v>
      </c>
      <c r="Q42" s="0" t="n">
        <v>15.1517910124465</v>
      </c>
      <c r="R42" s="0" t="n">
        <v>2.98405074334244</v>
      </c>
      <c r="S42" s="0" t="n">
        <v>3.36479315056649</v>
      </c>
      <c r="T42" s="0" t="n">
        <v>13.7646942383272</v>
      </c>
      <c r="U42" s="0" t="n">
        <v>2.24514162954494</v>
      </c>
      <c r="V42" s="0" t="n">
        <v>15.7734565777051</v>
      </c>
      <c r="W42" s="0" t="n">
        <v>15.1517910124852</v>
      </c>
      <c r="X42" s="0" t="n">
        <v>4.37114751750769</v>
      </c>
      <c r="Y42" s="0" t="n">
        <v>13.2610908862025</v>
      </c>
      <c r="Z42" s="0" t="n">
        <v>2.98405074334244</v>
      </c>
      <c r="AA42" s="0" t="n">
        <v>3.37114751750769</v>
      </c>
      <c r="AB42" s="0" t="n">
        <v>14.3807424072241</v>
      </c>
    </row>
    <row r="43" customFormat="false" ht="13.2" hidden="false" customHeight="false" outlineLevel="0" collapsed="false">
      <c r="E43" s="0" t="n">
        <v>0.042</v>
      </c>
      <c r="G43" s="0" t="n">
        <v>1.9179768115934</v>
      </c>
      <c r="H43" s="0" t="n">
        <v>3.9179768115934</v>
      </c>
      <c r="I43" s="0" t="n">
        <v>4.3050735634135</v>
      </c>
      <c r="J43" s="0" t="n">
        <v>4.25732163407555</v>
      </c>
      <c r="K43" s="0" t="n">
        <v>3.3050735634135</v>
      </c>
      <c r="L43" s="0" t="n">
        <v>3.25732163407555</v>
      </c>
      <c r="M43" s="0" t="n">
        <v>2.9179768115934</v>
      </c>
      <c r="N43" s="0" t="n">
        <v>2.9179768115934</v>
      </c>
      <c r="O43" s="0" t="n">
        <v>15.1220140840315</v>
      </c>
      <c r="P43" s="0" t="n">
        <v>14.7475994509858</v>
      </c>
      <c r="Q43" s="0" t="n">
        <v>15.1346962251031</v>
      </c>
      <c r="R43" s="0" t="n">
        <v>2.9179768115934</v>
      </c>
      <c r="S43" s="0" t="n">
        <v>3.29803019321708</v>
      </c>
      <c r="T43" s="0" t="n">
        <v>13.7475994509858</v>
      </c>
      <c r="U43" s="0" t="n">
        <v>2.14489481497531</v>
      </c>
      <c r="V43" s="0" t="n">
        <v>15.7733770505015</v>
      </c>
      <c r="W43" s="0" t="n">
        <v>15.1346962251436</v>
      </c>
      <c r="X43" s="0" t="n">
        <v>4.30507358575865</v>
      </c>
      <c r="Y43" s="0" t="n">
        <v>13.2269180033819</v>
      </c>
      <c r="Z43" s="0" t="n">
        <v>2.9179768115934</v>
      </c>
      <c r="AA43" s="0" t="n">
        <v>3.30507358575865</v>
      </c>
      <c r="AB43" s="0" t="n">
        <v>14.3800533816237</v>
      </c>
    </row>
    <row r="44" customFormat="false" ht="13.2" hidden="false" customHeight="false" outlineLevel="0" collapsed="false">
      <c r="E44" s="0" t="n">
        <v>0.043</v>
      </c>
      <c r="G44" s="0" t="n">
        <v>1.85345770579125</v>
      </c>
      <c r="H44" s="0" t="n">
        <v>3.85345770579126</v>
      </c>
      <c r="I44" s="0" t="n">
        <v>4.24055445974056</v>
      </c>
      <c r="J44" s="0" t="n">
        <v>4.19390364573432</v>
      </c>
      <c r="K44" s="0" t="n">
        <v>3.24055445974056</v>
      </c>
      <c r="L44" s="0" t="n">
        <v>3.19390364573432</v>
      </c>
      <c r="M44" s="0" t="n">
        <v>2.85345770579126</v>
      </c>
      <c r="N44" s="0" t="n">
        <v>2.85345770579126</v>
      </c>
      <c r="O44" s="0" t="n">
        <v>15.1047320491872</v>
      </c>
      <c r="P44" s="0" t="n">
        <v>14.7303974160122</v>
      </c>
      <c r="Q44" s="0" t="n">
        <v>15.1174941901275</v>
      </c>
      <c r="R44" s="0" t="n">
        <v>2.85345770579125</v>
      </c>
      <c r="S44" s="0" t="n">
        <v>3.23276580264199</v>
      </c>
      <c r="T44" s="0" t="n">
        <v>13.7303974160122</v>
      </c>
      <c r="U44" s="0" t="n">
        <v>2.04577154725165</v>
      </c>
      <c r="V44" s="0" t="n">
        <v>15.7732911144215</v>
      </c>
      <c r="W44" s="0" t="n">
        <v>15.1174941901698</v>
      </c>
      <c r="X44" s="0" t="n">
        <v>4.24055447995651</v>
      </c>
      <c r="Y44" s="0" t="n">
        <v>13.1923138414604</v>
      </c>
      <c r="Z44" s="0" t="n">
        <v>2.85345770579126</v>
      </c>
      <c r="AA44" s="0" t="n">
        <v>3.2405544799565</v>
      </c>
      <c r="AB44" s="0" t="n">
        <v>14.3793080968507</v>
      </c>
    </row>
    <row r="45" customFormat="false" ht="13.2" hidden="false" customHeight="false" outlineLevel="0" collapsed="false">
      <c r="E45" s="0" t="n">
        <v>0.044</v>
      </c>
      <c r="G45" s="0" t="n">
        <v>1.79042193001385</v>
      </c>
      <c r="H45" s="0" t="n">
        <v>3.79042193001385</v>
      </c>
      <c r="I45" s="0" t="n">
        <v>4.17751868584758</v>
      </c>
      <c r="J45" s="0" t="n">
        <v>4.13191934928344</v>
      </c>
      <c r="K45" s="0" t="n">
        <v>3.17751868584758</v>
      </c>
      <c r="L45" s="0" t="n">
        <v>3.13191934928344</v>
      </c>
      <c r="M45" s="0" t="n">
        <v>2.79042193001385</v>
      </c>
      <c r="N45" s="0" t="n">
        <v>2.79042193001386</v>
      </c>
      <c r="O45" s="0" t="n">
        <v>15.0873403968318</v>
      </c>
      <c r="P45" s="0" t="n">
        <v>14.7130867792266</v>
      </c>
      <c r="Q45" s="0" t="n">
        <v>15.1001835533397</v>
      </c>
      <c r="R45" s="0" t="n">
        <v>2.79042193001385</v>
      </c>
      <c r="S45" s="0" t="n">
        <v>3.16892526629541</v>
      </c>
      <c r="T45" s="0" t="n">
        <v>13.7130867792266</v>
      </c>
      <c r="U45" s="0" t="n">
        <v>1.94768930523815</v>
      </c>
      <c r="V45" s="0" t="n">
        <v>15.773198418976</v>
      </c>
      <c r="W45" s="0" t="n">
        <v>15.1001835533839</v>
      </c>
      <c r="X45" s="0" t="n">
        <v>4.17751870417911</v>
      </c>
      <c r="Y45" s="0" t="n">
        <v>13.1572673752243</v>
      </c>
      <c r="Z45" s="0" t="n">
        <v>2.79042193001385</v>
      </c>
      <c r="AA45" s="0" t="n">
        <v>3.1775187041791</v>
      </c>
      <c r="AB45" s="0" t="n">
        <v>14.3785033362816</v>
      </c>
    </row>
    <row r="46" customFormat="false" ht="13.2" hidden="false" customHeight="false" outlineLevel="0" collapsed="false">
      <c r="E46" s="0" t="n">
        <v>0.045</v>
      </c>
      <c r="G46" s="0" t="n">
        <v>1.72880280912918</v>
      </c>
      <c r="H46" s="0" t="n">
        <v>3.72880280912918</v>
      </c>
      <c r="I46" s="0" t="n">
        <v>4.11589956663531</v>
      </c>
      <c r="J46" s="0" t="n">
        <v>4.07130535218982</v>
      </c>
      <c r="K46" s="0" t="n">
        <v>3.11589956663531</v>
      </c>
      <c r="L46" s="0" t="n">
        <v>3.07130535218982</v>
      </c>
      <c r="M46" s="0" t="n">
        <v>2.72880280912918</v>
      </c>
      <c r="N46" s="0" t="n">
        <v>2.72880280912918</v>
      </c>
      <c r="O46" s="0" t="n">
        <v>15.0698377275071</v>
      </c>
      <c r="P46" s="0" t="n">
        <v>14.6956661606376</v>
      </c>
      <c r="Q46" s="0" t="n">
        <v>15.0827629347485</v>
      </c>
      <c r="R46" s="0" t="n">
        <v>2.72880280912918</v>
      </c>
      <c r="S46" s="0" t="n">
        <v>3.10643857166839</v>
      </c>
      <c r="T46" s="0" t="n">
        <v>13.6956661606376</v>
      </c>
      <c r="U46" s="0" t="n">
        <v>1.85056996033667</v>
      </c>
      <c r="V46" s="0" t="n">
        <v>15.7730986030053</v>
      </c>
      <c r="W46" s="0" t="n">
        <v>15.0827629347947</v>
      </c>
      <c r="X46" s="0" t="n">
        <v>4.11589958329443</v>
      </c>
      <c r="Y46" s="0" t="n">
        <v>13.1217671512075</v>
      </c>
      <c r="Z46" s="0" t="n">
        <v>2.72880280912918</v>
      </c>
      <c r="AA46" s="0" t="n">
        <v>3.11589958329443</v>
      </c>
      <c r="AB46" s="0" t="n">
        <v>14.3776357625392</v>
      </c>
    </row>
    <row r="47" customFormat="false" ht="13.2" hidden="false" customHeight="false" outlineLevel="0" collapsed="false">
      <c r="E47" s="0" t="n">
        <v>0.046</v>
      </c>
      <c r="G47" s="0" t="n">
        <v>1.66853806490028</v>
      </c>
      <c r="H47" s="0" t="n">
        <v>3.66853806490028</v>
      </c>
      <c r="I47" s="0" t="n">
        <v>4.0556348238946</v>
      </c>
      <c r="J47" s="0" t="n">
        <v>4.01200237561189</v>
      </c>
      <c r="K47" s="0" t="n">
        <v>3.0556348238946</v>
      </c>
      <c r="L47" s="0" t="n">
        <v>3.01200237561189</v>
      </c>
      <c r="M47" s="0" t="n">
        <v>2.66853806490028</v>
      </c>
      <c r="N47" s="0" t="n">
        <v>2.66853806490028</v>
      </c>
      <c r="O47" s="0" t="n">
        <v>15.0522226147831</v>
      </c>
      <c r="P47" s="0" t="n">
        <v>14.6781341537829</v>
      </c>
      <c r="Q47" s="0" t="n">
        <v>15.0652309278915</v>
      </c>
      <c r="R47" s="0" t="n">
        <v>2.66853806490028</v>
      </c>
      <c r="S47" s="0" t="n">
        <v>3.04523997810664</v>
      </c>
      <c r="T47" s="0" t="n">
        <v>13.6781341537829</v>
      </c>
      <c r="U47" s="0" t="n">
        <v>1.75433933012091</v>
      </c>
      <c r="V47" s="0" t="n">
        <v>15.7729912945737</v>
      </c>
      <c r="W47" s="0" t="n">
        <v>15.0652309279398</v>
      </c>
      <c r="X47" s="0" t="n">
        <v>4.05563483906553</v>
      </c>
      <c r="Y47" s="0" t="n">
        <v>13.0858012652206</v>
      </c>
      <c r="Z47" s="0" t="n">
        <v>2.66853806490028</v>
      </c>
      <c r="AA47" s="0" t="n">
        <v>3.05563483906553</v>
      </c>
      <c r="AB47" s="0" t="n">
        <v>14.3767019132064</v>
      </c>
    </row>
    <row r="48" customFormat="false" ht="13.2" hidden="false" customHeight="false" outlineLevel="0" collapsed="false">
      <c r="E48" s="0" t="n">
        <v>0.047</v>
      </c>
      <c r="G48" s="0" t="n">
        <v>1.60956943768151</v>
      </c>
      <c r="H48" s="0" t="n">
        <v>3.60956943768151</v>
      </c>
      <c r="I48" s="0" t="n">
        <v>3.99666619800346</v>
      </c>
      <c r="J48" s="0" t="n">
        <v>3.95395490599303</v>
      </c>
      <c r="K48" s="0" t="n">
        <v>2.99666619800346</v>
      </c>
      <c r="L48" s="0" t="n">
        <v>2.95395490599303</v>
      </c>
      <c r="M48" s="0" t="n">
        <v>2.60956943768151</v>
      </c>
      <c r="N48" s="0" t="n">
        <v>2.60956943768151</v>
      </c>
      <c r="O48" s="0" t="n">
        <v>15.0344936045598</v>
      </c>
      <c r="P48" s="0" t="n">
        <v>14.660489325047</v>
      </c>
      <c r="Q48" s="0" t="n">
        <v>15.0475860991533</v>
      </c>
      <c r="R48" s="0" t="n">
        <v>2.60956943768151</v>
      </c>
      <c r="S48" s="0" t="n">
        <v>2.98526763386864</v>
      </c>
      <c r="T48" s="0" t="n">
        <v>13.660489325047</v>
      </c>
      <c r="U48" s="0" t="n">
        <v>1.6589267760685</v>
      </c>
      <c r="V48" s="0" t="n">
        <v>15.7728761108614</v>
      </c>
      <c r="W48" s="0" t="n">
        <v>15.0475860992037</v>
      </c>
      <c r="X48" s="0" t="n">
        <v>3.99666621184676</v>
      </c>
      <c r="Y48" s="0" t="n">
        <v>13.049357338387</v>
      </c>
      <c r="Z48" s="0" t="n">
        <v>2.60956943768151</v>
      </c>
      <c r="AA48" s="0" t="n">
        <v>2.99666621184676</v>
      </c>
      <c r="AB48" s="0" t="n">
        <v>14.3756981961871</v>
      </c>
    </row>
    <row r="49" customFormat="false" ht="13.2" hidden="false" customHeight="false" outlineLevel="0" collapsed="false">
      <c r="E49" s="0" t="n">
        <v>0.048</v>
      </c>
      <c r="G49" s="0" t="n">
        <v>1.55184234794551</v>
      </c>
      <c r="H49" s="0" t="n">
        <v>3.55184234794552</v>
      </c>
      <c r="I49" s="0" t="n">
        <v>3.93893910945474</v>
      </c>
      <c r="J49" s="0" t="n">
        <v>3.89711088277664</v>
      </c>
      <c r="K49" s="0" t="n">
        <v>2.93893910945474</v>
      </c>
      <c r="L49" s="0" t="n">
        <v>2.89711088277664</v>
      </c>
      <c r="M49" s="0" t="n">
        <v>2.55184234794552</v>
      </c>
      <c r="N49" s="0" t="n">
        <v>2.55184234794551</v>
      </c>
      <c r="O49" s="0" t="n">
        <v>15.0166492143476</v>
      </c>
      <c r="P49" s="0" t="n">
        <v>14.6427302129586</v>
      </c>
      <c r="Q49" s="0" t="n">
        <v>15.0298269870625</v>
      </c>
      <c r="R49" s="0" t="n">
        <v>2.55184234794552</v>
      </c>
      <c r="S49" s="0" t="n">
        <v>2.92646323263339</v>
      </c>
      <c r="T49" s="0" t="n">
        <v>13.6427302129586</v>
      </c>
      <c r="U49" s="0" t="n">
        <v>1.56426483950959</v>
      </c>
      <c r="V49" s="0" t="n">
        <v>15.7727526580523</v>
      </c>
      <c r="W49" s="0" t="n">
        <v>15.0298269871151</v>
      </c>
      <c r="X49" s="0" t="n">
        <v>3.93893912211077</v>
      </c>
      <c r="Y49" s="0" t="n">
        <v>13.0124224915641</v>
      </c>
      <c r="Z49" s="0" t="n">
        <v>2.55184234794552</v>
      </c>
      <c r="AA49" s="0" t="n">
        <v>2.93893912211077</v>
      </c>
      <c r="AB49" s="0" t="n">
        <v>14.3746208846879</v>
      </c>
    </row>
    <row r="50" customFormat="false" ht="13.2" hidden="false" customHeight="false" outlineLevel="0" collapsed="false">
      <c r="E50" s="0" t="n">
        <v>0.049</v>
      </c>
      <c r="G50" s="0" t="n">
        <v>1.49530559271221</v>
      </c>
      <c r="H50" s="0" t="n">
        <v>3.49530559271221</v>
      </c>
      <c r="I50" s="0" t="n">
        <v>3.88240235528568</v>
      </c>
      <c r="J50" s="0" t="n">
        <v>3.84142141783994</v>
      </c>
      <c r="K50" s="0" t="n">
        <v>2.88240235528568</v>
      </c>
      <c r="L50" s="0" t="n">
        <v>2.84142141783994</v>
      </c>
      <c r="M50" s="0" t="n">
        <v>2.49530559271221</v>
      </c>
      <c r="N50" s="0" t="n">
        <v>2.49530559271221</v>
      </c>
      <c r="O50" s="0" t="n">
        <v>14.9986879325228</v>
      </c>
      <c r="P50" s="0" t="n">
        <v>14.6248553274635</v>
      </c>
      <c r="Q50" s="0" t="n">
        <v>15.0119521015648</v>
      </c>
      <c r="R50" s="0" t="n">
        <v>2.49530559271221</v>
      </c>
      <c r="S50" s="0" t="n">
        <v>2.86877170449584</v>
      </c>
      <c r="T50" s="0" t="n">
        <v>13.6248553274635</v>
      </c>
      <c r="U50" s="0" t="n">
        <v>1.4702889107312</v>
      </c>
      <c r="V50" s="0" t="n">
        <v>15.7726205312195</v>
      </c>
      <c r="W50" s="0" t="n">
        <v>15.0119521016197</v>
      </c>
      <c r="X50" s="0" t="n">
        <v>3.88240236687746</v>
      </c>
      <c r="Y50" s="0" t="n">
        <v>12.974983318019</v>
      </c>
      <c r="Z50" s="0" t="n">
        <v>2.49530559271221</v>
      </c>
      <c r="AA50" s="0" t="n">
        <v>2.88240236687746</v>
      </c>
      <c r="AB50" s="0" t="n">
        <v>14.3734661117836</v>
      </c>
    </row>
    <row r="51" customFormat="false" ht="13.2" hidden="false" customHeight="false" outlineLevel="0" collapsed="false">
      <c r="E51" s="0" t="n">
        <v>0.05</v>
      </c>
      <c r="G51" s="0" t="n">
        <v>1.43991107264804</v>
      </c>
      <c r="H51" s="0" t="n">
        <v>3.43991107264804</v>
      </c>
      <c r="I51" s="0" t="n">
        <v>3.82700783617759</v>
      </c>
      <c r="J51" s="0" t="n">
        <v>3.78684054285739</v>
      </c>
      <c r="K51" s="0" t="n">
        <v>2.82700783617759</v>
      </c>
      <c r="L51" s="0" t="n">
        <v>2.78684054285739</v>
      </c>
      <c r="M51" s="0" t="n">
        <v>2.43991107264804</v>
      </c>
      <c r="N51" s="0" t="n">
        <v>2.43991107264804</v>
      </c>
      <c r="O51" s="0" t="n">
        <v>14.9806082175596</v>
      </c>
      <c r="P51" s="0" t="n">
        <v>14.6068631491746</v>
      </c>
      <c r="Q51" s="0" t="n">
        <v>14.9939599232733</v>
      </c>
      <c r="R51" s="0" t="n">
        <v>2.43991107264804</v>
      </c>
      <c r="S51" s="0" t="n">
        <v>2.81214093718249</v>
      </c>
      <c r="T51" s="0" t="n">
        <v>13.6068631491746</v>
      </c>
      <c r="U51" s="0" t="n">
        <v>1.37693692686021</v>
      </c>
      <c r="V51" s="0" t="n">
        <v>15.7724793142059</v>
      </c>
      <c r="W51" s="0" t="n">
        <v>14.9939599233305</v>
      </c>
      <c r="X51" s="0" t="n">
        <v>3.82700784681329</v>
      </c>
      <c r="Y51" s="0" t="n">
        <v>12.9370258542122</v>
      </c>
      <c r="Z51" s="0" t="n">
        <v>2.43991107264804</v>
      </c>
      <c r="AA51" s="0" t="n">
        <v>2.82700784681329</v>
      </c>
      <c r="AB51" s="0" t="n">
        <v>14.3722298645345</v>
      </c>
    </row>
    <row r="52" customFormat="false" ht="13.2" hidden="false" customHeight="false" outlineLevel="0" collapsed="false">
      <c r="E52" s="0" t="n">
        <v>0.051</v>
      </c>
      <c r="G52" s="0" t="n">
        <v>1.38561354619077</v>
      </c>
      <c r="H52" s="0" t="n">
        <v>3.38561354619077</v>
      </c>
      <c r="I52" s="0" t="n">
        <v>3.77271031058109</v>
      </c>
      <c r="J52" s="0" t="n">
        <v>3.73332498132238</v>
      </c>
      <c r="K52" s="0" t="n">
        <v>2.77271031058109</v>
      </c>
      <c r="L52" s="0" t="n">
        <v>2.73332498132238</v>
      </c>
      <c r="M52" s="0" t="n">
        <v>2.38561354619077</v>
      </c>
      <c r="N52" s="0" t="n">
        <v>2.38561354619077</v>
      </c>
      <c r="O52" s="0" t="n">
        <v>14.962408497236</v>
      </c>
      <c r="P52" s="0" t="n">
        <v>14.5887521285971</v>
      </c>
      <c r="Q52" s="0" t="n">
        <v>14.9758489026931</v>
      </c>
      <c r="R52" s="0" t="n">
        <v>2.38561354619077</v>
      </c>
      <c r="S52" s="0" t="n">
        <v>2.75652152380316</v>
      </c>
      <c r="T52" s="0" t="n">
        <v>13.5887521285971</v>
      </c>
      <c r="U52" s="0" t="n">
        <v>1.28414909472115</v>
      </c>
      <c r="V52" s="0" t="n">
        <v>15.772328579502</v>
      </c>
      <c r="W52" s="0" t="n">
        <v>14.9758489027528</v>
      </c>
      <c r="X52" s="0" t="n">
        <v>3.77271032035602</v>
      </c>
      <c r="Y52" s="0" t="n">
        <v>12.8985355485304</v>
      </c>
      <c r="Z52" s="0" t="n">
        <v>2.38561354619077</v>
      </c>
      <c r="AA52" s="0" t="n">
        <v>2.77271032035602</v>
      </c>
      <c r="AB52" s="0" t="n">
        <v>14.3709079776124</v>
      </c>
    </row>
    <row r="53" customFormat="false" ht="13.2" hidden="false" customHeight="false" outlineLevel="0" collapsed="false">
      <c r="E53" s="0" t="n">
        <v>0.052</v>
      </c>
      <c r="G53" s="0" t="n">
        <v>1.33237040755034</v>
      </c>
      <c r="H53" s="0" t="n">
        <v>3.33237040755034</v>
      </c>
      <c r="I53" s="0" t="n">
        <v>3.7194671727172</v>
      </c>
      <c r="J53" s="0" t="n">
        <v>3.68083394239431</v>
      </c>
      <c r="K53" s="0" t="n">
        <v>2.7194671727172</v>
      </c>
      <c r="L53" s="0" t="n">
        <v>2.68083394239431</v>
      </c>
      <c r="M53" s="0" t="n">
        <v>2.33237040755034</v>
      </c>
      <c r="N53" s="0" t="n">
        <v>2.33237040755034</v>
      </c>
      <c r="O53" s="0" t="n">
        <v>14.9440871678134</v>
      </c>
      <c r="P53" s="0" t="n">
        <v>14.5705206853274</v>
      </c>
      <c r="Q53" s="0" t="n">
        <v>14.9576174594206</v>
      </c>
      <c r="R53" s="0" t="n">
        <v>2.33237040755034</v>
      </c>
      <c r="S53" s="0" t="n">
        <v>2.70186653394654</v>
      </c>
      <c r="T53" s="0" t="n">
        <v>13.5705206853274</v>
      </c>
      <c r="U53" s="0" t="n">
        <v>1.1918676353441</v>
      </c>
      <c r="V53" s="0" t="n">
        <v>15.7721678881179</v>
      </c>
      <c r="W53" s="0" t="n">
        <v>14.9576174594828</v>
      </c>
      <c r="X53" s="0" t="n">
        <v>3.71946718171559</v>
      </c>
      <c r="Y53" s="0" t="n">
        <v>12.8594972277938</v>
      </c>
      <c r="Z53" s="0" t="n">
        <v>2.33237040755034</v>
      </c>
      <c r="AA53" s="0" t="n">
        <v>2.71946718171559</v>
      </c>
      <c r="AB53" s="0" t="n">
        <v>14.3694961263962</v>
      </c>
    </row>
    <row r="54" customFormat="false" ht="13.2" hidden="false" customHeight="false" outlineLevel="0" collapsed="false">
      <c r="E54" s="0" t="n">
        <v>0.053</v>
      </c>
      <c r="G54" s="0" t="n">
        <v>1.2801414858565</v>
      </c>
      <c r="H54" s="0" t="n">
        <v>3.2801414858565</v>
      </c>
      <c r="I54" s="0" t="n">
        <v>3.66723825172532</v>
      </c>
      <c r="J54" s="0" t="n">
        <v>3.62932893411071</v>
      </c>
      <c r="K54" s="0" t="n">
        <v>2.66723825172532</v>
      </c>
      <c r="L54" s="0" t="n">
        <v>2.62932893411071</v>
      </c>
      <c r="M54" s="0" t="n">
        <v>2.2801414858565</v>
      </c>
      <c r="N54" s="0" t="n">
        <v>2.2801414858565</v>
      </c>
      <c r="O54" s="0" t="n">
        <v>14.9256425931884</v>
      </c>
      <c r="P54" s="0" t="n">
        <v>14.5521672072258</v>
      </c>
      <c r="Q54" s="0" t="n">
        <v>14.9392639813161</v>
      </c>
      <c r="R54" s="0" t="n">
        <v>2.2801414858565</v>
      </c>
      <c r="S54" s="0" t="n">
        <v>2.64813130534351</v>
      </c>
      <c r="T54" s="0" t="n">
        <v>13.5521672072258</v>
      </c>
      <c r="U54" s="0" t="n">
        <v>1.10003654720044</v>
      </c>
      <c r="V54" s="0" t="n">
        <v>15.7719967894516</v>
      </c>
      <c r="W54" s="0" t="n">
        <v>14.939263981381</v>
      </c>
      <c r="X54" s="0" t="n">
        <v>3.66723826002175</v>
      </c>
      <c r="Y54" s="0" t="n">
        <v>12.8198950613439</v>
      </c>
      <c r="Z54" s="0" t="n">
        <v>2.2801414858565</v>
      </c>
      <c r="AA54" s="0" t="n">
        <v>2.66723826002175</v>
      </c>
      <c r="AB54" s="0" t="n">
        <v>14.367989819487</v>
      </c>
    </row>
    <row r="55" customFormat="false" ht="13.2" hidden="false" customHeight="false" outlineLevel="0" collapsed="false">
      <c r="E55" s="0" t="n">
        <v>0.054</v>
      </c>
      <c r="G55" s="0" t="n">
        <v>1.22888886308124</v>
      </c>
      <c r="H55" s="0" t="n">
        <v>3.22888886308124</v>
      </c>
      <c r="I55" s="0" t="n">
        <v>3.6159856295858</v>
      </c>
      <c r="J55" s="0" t="n">
        <v>3.57877359382186</v>
      </c>
      <c r="K55" s="0" t="n">
        <v>2.6159856295858</v>
      </c>
      <c r="L55" s="0" t="n">
        <v>2.57877359382186</v>
      </c>
      <c r="M55" s="0" t="n">
        <v>2.22888886308124</v>
      </c>
      <c r="N55" s="0" t="n">
        <v>2.22888886308124</v>
      </c>
      <c r="O55" s="0" t="n">
        <v>14.9070731040163</v>
      </c>
      <c r="P55" s="0" t="n">
        <v>14.5336900495609</v>
      </c>
      <c r="Q55" s="0" t="n">
        <v>14.9207868236482</v>
      </c>
      <c r="R55" s="0" t="n">
        <v>2.22888886308124</v>
      </c>
      <c r="S55" s="0" t="n">
        <v>2.59527325367435</v>
      </c>
      <c r="T55" s="0" t="n">
        <v>13.5336900495609</v>
      </c>
      <c r="U55" s="0" t="n">
        <v>1.00860138558162</v>
      </c>
      <c r="V55" s="0" t="n">
        <v>15.7718148211522</v>
      </c>
      <c r="W55" s="0" t="n">
        <v>14.9207868237158</v>
      </c>
      <c r="X55" s="0" t="n">
        <v>3.61598563724649</v>
      </c>
      <c r="Y55" s="0" t="n">
        <v>12.7797125225004</v>
      </c>
      <c r="Z55" s="0" t="n">
        <v>2.22888886308124</v>
      </c>
      <c r="AA55" s="0" t="n">
        <v>2.61598563724649</v>
      </c>
      <c r="AB55" s="0" t="n">
        <v>14.3663843905931</v>
      </c>
    </row>
    <row r="56" customFormat="false" ht="13.2" hidden="false" customHeight="false" outlineLevel="0" collapsed="false">
      <c r="E56" s="0" t="n">
        <v>0.055</v>
      </c>
      <c r="G56" s="0" t="n">
        <v>1.17857670866844</v>
      </c>
      <c r="H56" s="0" t="n">
        <v>3.17857670866844</v>
      </c>
      <c r="I56" s="0" t="n">
        <v>3.56567347574984</v>
      </c>
      <c r="J56" s="0" t="n">
        <v>3.52913353397654</v>
      </c>
      <c r="K56" s="0" t="n">
        <v>2.56567347574984</v>
      </c>
      <c r="L56" s="0" t="n">
        <v>2.52913353397654</v>
      </c>
      <c r="M56" s="0" t="n">
        <v>2.17857670866844</v>
      </c>
      <c r="N56" s="0" t="n">
        <v>2.17857670866844</v>
      </c>
      <c r="O56" s="0" t="n">
        <v>14.8883769968044</v>
      </c>
      <c r="P56" s="0" t="n">
        <v>14.5150875341251</v>
      </c>
      <c r="Q56" s="0" t="n">
        <v>14.9021843082093</v>
      </c>
      <c r="R56" s="0" t="n">
        <v>2.17857670866844</v>
      </c>
      <c r="S56" s="0" t="n">
        <v>2.54325169839599</v>
      </c>
      <c r="T56" s="0" t="n">
        <v>13.5150875341251</v>
      </c>
      <c r="U56" s="0" t="n">
        <v>0.917509055818891</v>
      </c>
      <c r="V56" s="0" t="n">
        <v>15.7716215089771</v>
      </c>
      <c r="W56" s="0" t="n">
        <v>14.9021843082798</v>
      </c>
      <c r="X56" s="0" t="n">
        <v>3.56567348283369</v>
      </c>
      <c r="Y56" s="0" t="n">
        <v>12.7389323471505</v>
      </c>
      <c r="Z56" s="0" t="n">
        <v>2.17857670866844</v>
      </c>
      <c r="AA56" s="0" t="n">
        <v>2.56567348283369</v>
      </c>
      <c r="AB56" s="0" t="n">
        <v>14.3646749897276</v>
      </c>
    </row>
    <row r="57" customFormat="false" ht="13.2" hidden="false" customHeight="false" outlineLevel="0" collapsed="false">
      <c r="E57" s="0" t="n">
        <v>0.056</v>
      </c>
      <c r="G57" s="0" t="n">
        <v>1.12917112906432</v>
      </c>
      <c r="H57" s="0" t="n">
        <v>3.12917112906433</v>
      </c>
      <c r="I57" s="0" t="n">
        <v>3.51626789667003</v>
      </c>
      <c r="J57" s="0" t="n">
        <v>3.48037620162116</v>
      </c>
      <c r="K57" s="0" t="n">
        <v>2.51626789667003</v>
      </c>
      <c r="L57" s="0" t="n">
        <v>2.48037620162116</v>
      </c>
      <c r="M57" s="0" t="n">
        <v>2.12917112906433</v>
      </c>
      <c r="N57" s="0" t="n">
        <v>2.12917112906433</v>
      </c>
      <c r="O57" s="0" t="n">
        <v>14.869552532974</v>
      </c>
      <c r="P57" s="0" t="n">
        <v>14.49635794832</v>
      </c>
      <c r="Q57" s="0" t="n">
        <v>14.883454722401</v>
      </c>
      <c r="R57" s="0" t="n">
        <v>2.12917112906432</v>
      </c>
      <c r="S57" s="0" t="n">
        <v>2.49202770272026</v>
      </c>
      <c r="T57" s="0" t="n">
        <v>13.49635794832</v>
      </c>
      <c r="U57" s="0" t="n">
        <v>0.826707618277423</v>
      </c>
      <c r="V57" s="0" t="n">
        <v>15.7714163666441</v>
      </c>
      <c r="W57" s="0" t="n">
        <v>14.8834547224744</v>
      </c>
      <c r="X57" s="0" t="n">
        <v>3.51626790322958</v>
      </c>
      <c r="Y57" s="0" t="n">
        <v>12.6975364892131</v>
      </c>
      <c r="Z57" s="0" t="n">
        <v>2.12917112906433</v>
      </c>
      <c r="AA57" s="0" t="n">
        <v>2.51626790322957</v>
      </c>
      <c r="AB57" s="0" t="n">
        <v>14.3628565736559</v>
      </c>
    </row>
    <row r="58" customFormat="false" ht="13.2" hidden="false" customHeight="false" outlineLevel="0" collapsed="false">
      <c r="E58" s="0" t="n">
        <v>0.057</v>
      </c>
      <c r="G58" s="0" t="n">
        <v>1.08064003056597</v>
      </c>
      <c r="H58" s="0" t="n">
        <v>3.08064003056597</v>
      </c>
      <c r="I58" s="0" t="n">
        <v>3.46773679864905</v>
      </c>
      <c r="J58" s="0" t="n">
        <v>3.43247075017405</v>
      </c>
      <c r="K58" s="0" t="n">
        <v>2.46773679864905</v>
      </c>
      <c r="L58" s="0" t="n">
        <v>2.43247075017405</v>
      </c>
      <c r="M58" s="0" t="n">
        <v>2.08064003056597</v>
      </c>
      <c r="N58" s="0" t="n">
        <v>2.08064003056597</v>
      </c>
      <c r="O58" s="0" t="n">
        <v>14.8505979378903</v>
      </c>
      <c r="P58" s="0" t="n">
        <v>14.4774995442101</v>
      </c>
      <c r="Q58" s="0" t="n">
        <v>14.8645963182878</v>
      </c>
      <c r="R58" s="0" t="n">
        <v>2.08064003056597</v>
      </c>
      <c r="S58" s="0" t="n">
        <v>2.44156392609157</v>
      </c>
      <c r="T58" s="0" t="n">
        <v>13.4774995442101</v>
      </c>
      <c r="U58" s="0" t="n">
        <v>0.736146103254881</v>
      </c>
      <c r="V58" s="0" t="n">
        <v>15.771198895677</v>
      </c>
      <c r="W58" s="0" t="n">
        <v>14.8645963183643</v>
      </c>
      <c r="X58" s="0" t="n">
        <v>3.46773680473122</v>
      </c>
      <c r="Y58" s="0" t="n">
        <v>12.6555060726889</v>
      </c>
      <c r="Z58" s="0" t="n">
        <v>2.08064003056597</v>
      </c>
      <c r="AA58" s="0" t="n">
        <v>2.46773680473122</v>
      </c>
      <c r="AB58" s="0" t="n">
        <v>14.3609238955256</v>
      </c>
    </row>
    <row r="59" customFormat="false" ht="13.2" hidden="false" customHeight="false" outlineLevel="0" collapsed="false">
      <c r="E59" s="0" t="n">
        <v>0.058</v>
      </c>
      <c r="G59" s="0" t="n">
        <v>1.03295299409794</v>
      </c>
      <c r="H59" s="0" t="n">
        <v>3.03295299409794</v>
      </c>
      <c r="I59" s="0" t="n">
        <v>3.42004976261639</v>
      </c>
      <c r="J59" s="0" t="n">
        <v>3.38538792221041</v>
      </c>
      <c r="K59" s="0" t="n">
        <v>2.42004976261639</v>
      </c>
      <c r="L59" s="0" t="n">
        <v>2.38538792221041</v>
      </c>
      <c r="M59" s="0" t="n">
        <v>2.03295299409794</v>
      </c>
      <c r="N59" s="0" t="n">
        <v>2.03295299409794</v>
      </c>
      <c r="O59" s="0" t="n">
        <v>14.8315113998587</v>
      </c>
      <c r="P59" s="0" t="n">
        <v>14.4585105375442</v>
      </c>
      <c r="Q59" s="0" t="n">
        <v>14.8456073116184</v>
      </c>
      <c r="R59" s="0" t="n">
        <v>2.03295299409794</v>
      </c>
      <c r="S59" s="0" t="n">
        <v>2.39182448769795</v>
      </c>
      <c r="T59" s="0" t="n">
        <v>13.4585105375442</v>
      </c>
      <c r="U59" s="0" t="n">
        <v>0.645774334075441</v>
      </c>
      <c r="V59" s="0" t="n">
        <v>15.7709685852452</v>
      </c>
      <c r="W59" s="0" t="n">
        <v>14.8456073116981</v>
      </c>
      <c r="X59" s="0" t="n">
        <v>3.42004976826319</v>
      </c>
      <c r="Y59" s="0" t="n">
        <v>12.6128213399775</v>
      </c>
      <c r="Z59" s="0" t="n">
        <v>2.03295299409794</v>
      </c>
      <c r="AA59" s="0" t="n">
        <v>2.42004976826319</v>
      </c>
      <c r="AB59" s="0" t="n">
        <v>14.3588714936</v>
      </c>
    </row>
    <row r="60" customFormat="false" ht="13.2" hidden="false" customHeight="false" outlineLevel="0" collapsed="false">
      <c r="E60" s="0" t="n">
        <v>0.059</v>
      </c>
      <c r="G60" s="0" t="n">
        <v>0.986081160693405</v>
      </c>
      <c r="H60" s="0" t="n">
        <v>2.98608116069341</v>
      </c>
      <c r="I60" s="0" t="n">
        <v>3.37317792960954</v>
      </c>
      <c r="J60" s="0" t="n">
        <v>3.33909994214225</v>
      </c>
      <c r="K60" s="0" t="n">
        <v>2.37317792960954</v>
      </c>
      <c r="L60" s="0" t="n">
        <v>2.33909994214225</v>
      </c>
      <c r="M60" s="0" t="n">
        <v>1.98608116069341</v>
      </c>
      <c r="N60" s="0" t="n">
        <v>1.98608116069341</v>
      </c>
      <c r="O60" s="0" t="n">
        <v>14.8122910690854</v>
      </c>
      <c r="P60" s="0" t="n">
        <v>14.439389106742</v>
      </c>
      <c r="Q60" s="0" t="n">
        <v>14.8264858808126</v>
      </c>
      <c r="R60" s="0" t="n">
        <v>1.98608116069341</v>
      </c>
      <c r="S60" s="0" t="n">
        <v>2.34277483970738</v>
      </c>
      <c r="T60" s="0" t="n">
        <v>13.439389106742</v>
      </c>
      <c r="U60" s="0" t="n">
        <v>0.555542756801451</v>
      </c>
      <c r="V60" s="0" t="n">
        <v>15.7707249119956</v>
      </c>
      <c r="W60" s="0" t="n">
        <v>14.8264858808955</v>
      </c>
      <c r="X60" s="0" t="n">
        <v>3.37317793485866</v>
      </c>
      <c r="Y60" s="0" t="n">
        <v>12.569461596108</v>
      </c>
      <c r="Z60" s="0" t="n">
        <v>1.98608116069341</v>
      </c>
      <c r="AA60" s="0" t="n">
        <v>2.37317793485866</v>
      </c>
      <c r="AB60" s="0" t="n">
        <v>14.356693679014</v>
      </c>
    </row>
    <row r="61" customFormat="false" ht="13.2" hidden="false" customHeight="false" outlineLevel="0" collapsed="false">
      <c r="E61" s="0" t="n">
        <v>0.06</v>
      </c>
      <c r="G61" s="0" t="n">
        <v>0.939997126600101</v>
      </c>
      <c r="H61" s="0" t="n">
        <v>2.9399971266001</v>
      </c>
      <c r="I61" s="0" t="n">
        <v>3.32709389588005</v>
      </c>
      <c r="J61" s="0" t="n">
        <v>3.29358041780765</v>
      </c>
      <c r="K61" s="0" t="n">
        <v>2.32709389588005</v>
      </c>
      <c r="L61" s="0" t="n">
        <v>2.29358041780765</v>
      </c>
      <c r="M61" s="0" t="n">
        <v>1.9399971266001</v>
      </c>
      <c r="N61" s="0" t="n">
        <v>1.9399971266001</v>
      </c>
      <c r="O61" s="0" t="n">
        <v>14.7929350566017</v>
      </c>
      <c r="P61" s="0" t="n">
        <v>14.4201333918456</v>
      </c>
      <c r="Q61" s="0" t="n">
        <v>14.8072301659124</v>
      </c>
      <c r="R61" s="0" t="n">
        <v>1.9399971266001</v>
      </c>
      <c r="S61" s="0" t="n">
        <v>2.29438164905615</v>
      </c>
      <c r="T61" s="0" t="n">
        <v>13.4201333918456</v>
      </c>
      <c r="U61" s="0" t="n">
        <v>0.465402275089051</v>
      </c>
      <c r="V61" s="0" t="n">
        <v>15.7704673398782</v>
      </c>
      <c r="W61" s="0" t="n">
        <v>14.8072301659988</v>
      </c>
      <c r="X61" s="0" t="n">
        <v>3.32709390076535</v>
      </c>
      <c r="Y61" s="0" t="n">
        <v>12.525405148489</v>
      </c>
      <c r="Z61" s="0" t="n">
        <v>1.9399971266001</v>
      </c>
      <c r="AA61" s="0" t="n">
        <v>2.32709390076535</v>
      </c>
      <c r="AB61" s="0" t="n">
        <v>14.3543845224561</v>
      </c>
    </row>
    <row r="62" customFormat="false" ht="13.2" hidden="false" customHeight="false" outlineLevel="0" collapsed="false">
      <c r="E62" s="0" t="n">
        <v>0.061</v>
      </c>
      <c r="G62" s="0" t="n">
        <v>0.894674847056458</v>
      </c>
      <c r="H62" s="0" t="n">
        <v>2.89467484705646</v>
      </c>
      <c r="I62" s="0" t="n">
        <v>3.28177161666974</v>
      </c>
      <c r="J62" s="0" t="n">
        <v>3.24880425009626</v>
      </c>
      <c r="K62" s="0" t="n">
        <v>2.28177161666974</v>
      </c>
      <c r="L62" s="0" t="n">
        <v>2.24880425009626</v>
      </c>
      <c r="M62" s="0" t="n">
        <v>1.89467484705646</v>
      </c>
      <c r="N62" s="0" t="n">
        <v>1.89467484705646</v>
      </c>
      <c r="O62" s="0" t="n">
        <v>14.7734414331496</v>
      </c>
      <c r="P62" s="0" t="n">
        <v>14.400741493434</v>
      </c>
      <c r="Q62" s="0" t="n">
        <v>14.787838267497</v>
      </c>
      <c r="R62" s="0" t="n">
        <v>1.89467484705646</v>
      </c>
      <c r="S62" s="0" t="n">
        <v>2.2466126867303</v>
      </c>
      <c r="T62" s="0" t="n">
        <v>13.400741493434</v>
      </c>
      <c r="U62" s="0" t="n">
        <v>0.37530408879403</v>
      </c>
      <c r="V62" s="0" t="n">
        <v>15.7701953199632</v>
      </c>
      <c r="W62" s="0" t="n">
        <v>14.787838267587</v>
      </c>
      <c r="X62" s="0" t="n">
        <v>3.28177162122171</v>
      </c>
      <c r="Y62" s="0" t="n">
        <v>12.4806292417376</v>
      </c>
      <c r="Z62" s="0" t="n">
        <v>1.89467484705646</v>
      </c>
      <c r="AA62" s="0" t="n">
        <v>2.28177162122171</v>
      </c>
      <c r="AB62" s="0" t="n">
        <v>14.3519378396738</v>
      </c>
    </row>
    <row r="63" customFormat="false" ht="13.2" hidden="false" customHeight="false" outlineLevel="0" collapsed="false">
      <c r="E63" s="0" t="n">
        <v>0.062</v>
      </c>
      <c r="G63" s="0" t="n">
        <v>0.850089547891901</v>
      </c>
      <c r="H63" s="0" t="n">
        <v>2.8500895478919</v>
      </c>
      <c r="I63" s="0" t="n">
        <v>3.23718631781103</v>
      </c>
      <c r="J63" s="0" t="n">
        <v>3.20474754983618</v>
      </c>
      <c r="K63" s="0" t="n">
        <v>2.23718631781102</v>
      </c>
      <c r="L63" s="0" t="n">
        <v>2.20474754983618</v>
      </c>
      <c r="M63" s="0" t="n">
        <v>1.8500895478919</v>
      </c>
      <c r="N63" s="0" t="n">
        <v>1.8500895478919</v>
      </c>
      <c r="O63" s="0" t="n">
        <v>14.7538082280285</v>
      </c>
      <c r="P63" s="0" t="n">
        <v>14.3812114714986</v>
      </c>
      <c r="Q63" s="0" t="n">
        <v>14.7683082455576</v>
      </c>
      <c r="R63" s="0" t="n">
        <v>1.8500895478919</v>
      </c>
      <c r="S63" s="0" t="n">
        <v>2.19943672357809</v>
      </c>
      <c r="T63" s="0" t="n">
        <v>13.3812114714986</v>
      </c>
      <c r="U63" s="0" t="n">
        <v>0.28519953499171</v>
      </c>
      <c r="V63" s="0" t="n">
        <v>15.7699082902501</v>
      </c>
      <c r="W63" s="0" t="n">
        <v>14.7683082456513</v>
      </c>
      <c r="X63" s="0" t="n">
        <v>3.23718632205715</v>
      </c>
      <c r="Y63" s="0" t="n">
        <v>12.4351099870998</v>
      </c>
      <c r="Z63" s="0" t="n">
        <v>1.8500895478919</v>
      </c>
      <c r="AA63" s="0" t="n">
        <v>2.23718632205715</v>
      </c>
      <c r="AB63" s="0" t="n">
        <v>14.3493471756862</v>
      </c>
    </row>
    <row r="64" customFormat="false" ht="13.2" hidden="false" customHeight="false" outlineLevel="0" collapsed="false">
      <c r="E64" s="0" t="n">
        <v>0.063</v>
      </c>
      <c r="G64" s="0" t="n">
        <v>0.806217644200047</v>
      </c>
      <c r="H64" s="0" t="n">
        <v>2.80621764420005</v>
      </c>
      <c r="I64" s="0" t="n">
        <v>3.19331441440017</v>
      </c>
      <c r="J64" s="0" t="n">
        <v>3.16138756125322</v>
      </c>
      <c r="K64" s="0" t="n">
        <v>2.19331441440017</v>
      </c>
      <c r="L64" s="0" t="n">
        <v>2.16138756125322</v>
      </c>
      <c r="M64" s="0" t="n">
        <v>1.80621764420005</v>
      </c>
      <c r="N64" s="0" t="n">
        <v>1.80621764420005</v>
      </c>
      <c r="O64" s="0" t="n">
        <v>14.7340334278989</v>
      </c>
      <c r="P64" s="0" t="n">
        <v>14.3615413442784</v>
      </c>
      <c r="Q64" s="0" t="n">
        <v>14.7486381183332</v>
      </c>
      <c r="R64" s="0" t="n">
        <v>1.80621764420005</v>
      </c>
      <c r="S64" s="0" t="n">
        <v>2.1528234317726</v>
      </c>
      <c r="T64" s="0" t="n">
        <v>13.3615413442784</v>
      </c>
      <c r="U64" s="0" t="n">
        <v>0.19503993011157</v>
      </c>
      <c r="V64" s="0" t="n">
        <v>15.7696056754687</v>
      </c>
      <c r="W64" s="0" t="n">
        <v>14.7486381184308</v>
      </c>
      <c r="X64" s="0" t="n">
        <v>3.1933144183653</v>
      </c>
      <c r="Y64" s="0" t="n">
        <v>12.3888222859115</v>
      </c>
      <c r="Z64" s="0" t="n">
        <v>1.80621764420005</v>
      </c>
      <c r="AA64" s="0" t="n">
        <v>2.1933144183653</v>
      </c>
      <c r="AB64" s="0" t="n">
        <v>14.3466057875726</v>
      </c>
    </row>
    <row r="65" customFormat="false" ht="13.2" hidden="false" customHeight="false" outlineLevel="0" collapsed="false">
      <c r="E65" s="0" t="n">
        <v>0.064</v>
      </c>
      <c r="G65" s="0" t="n">
        <v>0.763036665416439</v>
      </c>
      <c r="H65" s="0" t="n">
        <v>2.76303666541644</v>
      </c>
      <c r="I65" s="0" t="n">
        <v>3.1501334358751</v>
      </c>
      <c r="J65" s="0" t="n">
        <v>3.11870259138842</v>
      </c>
      <c r="K65" s="0" t="n">
        <v>2.1501334358751</v>
      </c>
      <c r="L65" s="0" t="n">
        <v>2.11870259138842</v>
      </c>
      <c r="M65" s="0" t="n">
        <v>1.76303666541644</v>
      </c>
      <c r="N65" s="0" t="n">
        <v>1.76303666541644</v>
      </c>
      <c r="O65" s="0" t="n">
        <v>14.714114975544</v>
      </c>
      <c r="P65" s="0" t="n">
        <v>14.3417290870533</v>
      </c>
      <c r="Q65" s="0" t="n">
        <v>14.7288258611039</v>
      </c>
      <c r="R65" s="0" t="n">
        <v>1.76303666541644</v>
      </c>
      <c r="S65" s="0" t="n">
        <v>2.10674329111086</v>
      </c>
      <c r="T65" s="0" t="n">
        <v>13.3417290870533</v>
      </c>
      <c r="U65" s="0" t="n">
        <v>0.104776411904372</v>
      </c>
      <c r="V65" s="0" t="n">
        <v>15.7692868868702</v>
      </c>
      <c r="W65" s="0" t="n">
        <v>14.7288258612055</v>
      </c>
      <c r="X65" s="0" t="n">
        <v>3.15013343958169</v>
      </c>
      <c r="Y65" s="0" t="n">
        <v>12.3417397464879</v>
      </c>
      <c r="Z65" s="0" t="n">
        <v>1.76303666541644</v>
      </c>
      <c r="AA65" s="0" t="n">
        <v>2.15013343958169</v>
      </c>
      <c r="AB65" s="0" t="n">
        <v>14.3437066256944</v>
      </c>
    </row>
    <row r="66" customFormat="false" ht="13.2" hidden="false" customHeight="false" outlineLevel="0" collapsed="false">
      <c r="E66" s="0" t="n">
        <v>0.065</v>
      </c>
      <c r="G66" s="0" t="n">
        <v>0.720525186204922</v>
      </c>
      <c r="H66" s="0" t="n">
        <v>2.72052518620492</v>
      </c>
      <c r="I66" s="0" t="n">
        <v>3.10762195690175</v>
      </c>
      <c r="J66" s="0" t="n">
        <v>3.07667194492595</v>
      </c>
      <c r="K66" s="0" t="n">
        <v>2.10762195690175</v>
      </c>
      <c r="L66" s="0" t="n">
        <v>2.07667194492595</v>
      </c>
      <c r="M66" s="0" t="n">
        <v>1.72052518620492</v>
      </c>
      <c r="N66" s="0" t="n">
        <v>1.72052518620492</v>
      </c>
      <c r="O66" s="0" t="n">
        <v>14.6940507685852</v>
      </c>
      <c r="P66" s="0" t="n">
        <v>14.3217726308937</v>
      </c>
      <c r="Q66" s="0" t="n">
        <v>14.7088694049397</v>
      </c>
      <c r="R66" s="0" t="n">
        <v>1.72052518620492</v>
      </c>
      <c r="S66" s="0" t="n">
        <v>2.06116749939109</v>
      </c>
      <c r="T66" s="0" t="n">
        <v>13.3217726308937</v>
      </c>
      <c r="U66" s="0" t="n">
        <v>0.0143597799567565</v>
      </c>
      <c r="V66" s="0" t="n">
        <v>15.7689513220094</v>
      </c>
      <c r="W66" s="0" t="n">
        <v>14.7088694050455</v>
      </c>
      <c r="X66" s="0" t="n">
        <v>3.10762196037017</v>
      </c>
      <c r="Y66" s="0" t="n">
        <v>12.2938345937518</v>
      </c>
      <c r="Z66" s="0" t="n">
        <v>1.72052518620492</v>
      </c>
      <c r="AA66" s="0" t="n">
        <v>2.10762196037017</v>
      </c>
      <c r="AB66" s="0" t="n">
        <v>14.3406423131862</v>
      </c>
    </row>
    <row r="67" customFormat="false" ht="13.2" hidden="false" customHeight="false" outlineLevel="0" collapsed="false">
      <c r="E67" s="0" t="n">
        <v>0.066</v>
      </c>
      <c r="G67" s="0" t="n">
        <v>0.678662762620502</v>
      </c>
      <c r="H67" s="0" t="n">
        <v>2.6786627626205</v>
      </c>
      <c r="I67" s="0" t="n">
        <v>3.06575953353702</v>
      </c>
      <c r="J67" s="0" t="n">
        <v>3.03527586394109</v>
      </c>
      <c r="K67" s="0" t="n">
        <v>2.06575953353702</v>
      </c>
      <c r="L67" s="0" t="n">
        <v>2.03527586394109</v>
      </c>
      <c r="M67" s="0" t="n">
        <v>1.6786627626205</v>
      </c>
      <c r="N67" s="0" t="n">
        <v>1.6786627626205</v>
      </c>
      <c r="O67" s="0" t="n">
        <v>14.67383865815</v>
      </c>
      <c r="P67" s="0" t="n">
        <v>14.3016698613634</v>
      </c>
      <c r="Q67" s="0" t="n">
        <v>14.6887666354048</v>
      </c>
      <c r="R67" s="0" t="n">
        <v>1.6786627626205</v>
      </c>
      <c r="S67" s="0" t="n">
        <v>2.01606788615307</v>
      </c>
      <c r="T67" s="0" t="n">
        <v>13.3016698613634</v>
      </c>
      <c r="V67" s="0" t="n">
        <v>15.7685983645159</v>
      </c>
      <c r="W67" s="0" t="n">
        <v>14.688766635515</v>
      </c>
      <c r="X67" s="0" t="n">
        <v>3.06575953678575</v>
      </c>
      <c r="Y67" s="0" t="n">
        <v>12.2450775708258</v>
      </c>
      <c r="Z67" s="0" t="n">
        <v>1.6786627626205</v>
      </c>
      <c r="AA67" s="0" t="n">
        <v>2.06575953678575</v>
      </c>
      <c r="AB67" s="0" t="n">
        <v>14.3374051235326</v>
      </c>
    </row>
    <row r="68" customFormat="false" ht="13.2" hidden="false" customHeight="false" outlineLevel="0" collapsed="false">
      <c r="E68" s="0" t="n">
        <v>0.067</v>
      </c>
      <c r="G68" s="0" t="n">
        <v>0.637429873072567</v>
      </c>
      <c r="H68" s="0" t="n">
        <v>2.63742987307257</v>
      </c>
      <c r="I68" s="0" t="n">
        <v>3.02452664419197</v>
      </c>
      <c r="J68" s="0" t="n">
        <v>2.99449547212924</v>
      </c>
      <c r="K68" s="0" t="n">
        <v>2.02452664419197</v>
      </c>
      <c r="L68" s="0" t="n">
        <v>1.99449547212924</v>
      </c>
      <c r="M68" s="0" t="n">
        <v>1.63742987307257</v>
      </c>
      <c r="N68" s="0" t="n">
        <v>1.63742987307257</v>
      </c>
      <c r="O68" s="0" t="n">
        <v>14.6534764474917</v>
      </c>
      <c r="P68" s="0" t="n">
        <v>14.2814186171757</v>
      </c>
      <c r="Q68" s="0" t="n">
        <v>14.6685153912122</v>
      </c>
      <c r="R68" s="0" t="n">
        <v>1.63742987307257</v>
      </c>
      <c r="S68" s="0" t="n">
        <v>1.97141682909956</v>
      </c>
      <c r="T68" s="0" t="n">
        <v>13.2814186171757</v>
      </c>
      <c r="V68" s="0" t="n">
        <v>15.7682273838559</v>
      </c>
      <c r="W68" s="0" t="n">
        <v>14.6685153913269</v>
      </c>
      <c r="X68" s="0" t="n">
        <v>3.02452664723782</v>
      </c>
      <c r="Y68" s="0" t="n">
        <v>12.1954378317158</v>
      </c>
      <c r="Z68" s="0" t="n">
        <v>1.63742987307257</v>
      </c>
      <c r="AA68" s="0" t="n">
        <v>2.02452664723782</v>
      </c>
      <c r="AB68" s="0" t="n">
        <v>14.333986956027</v>
      </c>
    </row>
    <row r="69" customFormat="false" ht="13.2" hidden="false" customHeight="false" outlineLevel="0" collapsed="false">
      <c r="E69" s="0" t="n">
        <v>0.068</v>
      </c>
      <c r="G69" s="0" t="n">
        <v>0.596807863661698</v>
      </c>
      <c r="H69" s="0" t="n">
        <v>2.5968078636617</v>
      </c>
      <c r="I69" s="0" t="n">
        <v>2.98390463496869</v>
      </c>
      <c r="J69" s="0" t="n">
        <v>2.95431272312194</v>
      </c>
      <c r="K69" s="0" t="n">
        <v>1.98390463496869</v>
      </c>
      <c r="L69" s="0" t="n">
        <v>1.95431272312194</v>
      </c>
      <c r="M69" s="0" t="n">
        <v>1.5968078636617</v>
      </c>
      <c r="N69" s="0" t="n">
        <v>1.5968078636617</v>
      </c>
      <c r="O69" s="0" t="n">
        <v>14.6329618905559</v>
      </c>
      <c r="P69" s="0" t="n">
        <v>14.2610166887987</v>
      </c>
      <c r="Q69" s="0" t="n">
        <v>14.6481134628302</v>
      </c>
      <c r="R69" s="0" t="n">
        <v>1.5968078636617</v>
      </c>
      <c r="S69" s="0" t="n">
        <v>1.92718717253997</v>
      </c>
      <c r="T69" s="0" t="n">
        <v>13.2610166887987</v>
      </c>
      <c r="V69" s="0" t="n">
        <v>15.7678377350814</v>
      </c>
      <c r="W69" s="0" t="n">
        <v>14.6481134629496</v>
      </c>
      <c r="X69" s="0" t="n">
        <v>2.98390463782695</v>
      </c>
      <c r="Y69" s="0" t="n">
        <v>12.1448828240991</v>
      </c>
      <c r="Z69" s="0" t="n">
        <v>1.5968078636617</v>
      </c>
      <c r="AA69" s="0" t="n">
        <v>1.98390463782695</v>
      </c>
      <c r="AB69" s="0" t="n">
        <v>14.3303793088783</v>
      </c>
    </row>
    <row r="70" customFormat="false" ht="13.2" hidden="false" customHeight="false" outlineLevel="0" collapsed="false">
      <c r="E70" s="0" t="n">
        <v>0.069</v>
      </c>
      <c r="G70" s="0" t="n">
        <v>0.556778897506925</v>
      </c>
      <c r="H70" s="0" t="n">
        <v>2.55677889750693</v>
      </c>
      <c r="I70" s="0" t="n">
        <v>2.94387566898757</v>
      </c>
      <c r="J70" s="0" t="n">
        <v>2.9147103525356</v>
      </c>
      <c r="K70" s="0" t="n">
        <v>1.94387566898757</v>
      </c>
      <c r="L70" s="0" t="n">
        <v>1.9147103525356</v>
      </c>
      <c r="M70" s="0" t="n">
        <v>1.55677889750693</v>
      </c>
      <c r="N70" s="0" t="n">
        <v>1.55677889750693</v>
      </c>
      <c r="O70" s="0" t="n">
        <v>14.6122926904942</v>
      </c>
      <c r="P70" s="0" t="n">
        <v>14.2404618170086</v>
      </c>
      <c r="Q70" s="0" t="n">
        <v>14.6275585910348</v>
      </c>
      <c r="R70" s="0" t="n">
        <v>1.55677889750692</v>
      </c>
      <c r="S70" s="0" t="n">
        <v>1.88335214721023</v>
      </c>
      <c r="T70" s="0" t="n">
        <v>13.2404618170086</v>
      </c>
      <c r="V70" s="0" t="n">
        <v>15.7674287585683</v>
      </c>
      <c r="W70" s="0" t="n">
        <v>14.6275585911591</v>
      </c>
      <c r="X70" s="0" t="n">
        <v>2.94387567167218</v>
      </c>
      <c r="Y70" s="0" t="n">
        <v>12.0933781611038</v>
      </c>
      <c r="Z70" s="0" t="n">
        <v>1.55677889750693</v>
      </c>
      <c r="AA70" s="0" t="n">
        <v>1.94387567167218</v>
      </c>
      <c r="AB70" s="0" t="n">
        <v>14.3265732497033</v>
      </c>
    </row>
    <row r="71" customFormat="false" ht="13.2" hidden="false" customHeight="false" outlineLevel="0" collapsed="false">
      <c r="E71" s="0" t="n">
        <v>0.07</v>
      </c>
      <c r="G71" s="0" t="n">
        <v>0.51732590771891</v>
      </c>
      <c r="H71" s="0" t="n">
        <v>2.51732590771891</v>
      </c>
      <c r="I71" s="0" t="n">
        <v>2.90442267936049</v>
      </c>
      <c r="J71" s="0" t="n">
        <v>2.87567183343409</v>
      </c>
      <c r="K71" s="0" t="n">
        <v>1.90442267936049</v>
      </c>
      <c r="L71" s="0" t="n">
        <v>1.87567183343409</v>
      </c>
      <c r="M71" s="0" t="n">
        <v>1.51732590771891</v>
      </c>
      <c r="N71" s="0" t="n">
        <v>1.51732590771891</v>
      </c>
      <c r="O71" s="0" t="n">
        <v>14.5914664981207</v>
      </c>
      <c r="P71" s="0" t="n">
        <v>14.2197516913884</v>
      </c>
      <c r="Q71" s="0" t="n">
        <v>14.6068484654092</v>
      </c>
      <c r="R71" s="0" t="n">
        <v>1.51732590771891</v>
      </c>
      <c r="S71" s="0" t="n">
        <v>1.83988529082662</v>
      </c>
      <c r="T71" s="0" t="n">
        <v>13.2197516913884</v>
      </c>
      <c r="V71" s="0" t="n">
        <v>15.766999779742</v>
      </c>
      <c r="W71" s="0" t="n">
        <v>14.6068484655387</v>
      </c>
      <c r="X71" s="0" t="n">
        <v>2.90442268188416</v>
      </c>
      <c r="Y71" s="0" t="n">
        <v>12.0408874808115</v>
      </c>
      <c r="Z71" s="0" t="n">
        <v>1.51732590771891</v>
      </c>
      <c r="AA71" s="0" t="n">
        <v>1.90442268188416</v>
      </c>
      <c r="AB71" s="0" t="n">
        <v>14.3225593831077</v>
      </c>
    </row>
    <row r="72" customFormat="false" ht="13.2" hidden="false" customHeight="false" outlineLevel="0" collapsed="false">
      <c r="E72" s="0" t="n">
        <v>0.071</v>
      </c>
      <c r="G72" s="0" t="n">
        <v>0.478432553708705</v>
      </c>
      <c r="H72" s="0" t="n">
        <v>2.47843255370871</v>
      </c>
      <c r="I72" s="0" t="n">
        <v>2.86552932549958</v>
      </c>
      <c r="J72" s="0" t="n">
        <v>2.83718133491766</v>
      </c>
      <c r="K72" s="0" t="n">
        <v>1.86552932549958</v>
      </c>
      <c r="L72" s="0" t="n">
        <v>1.83718133491766</v>
      </c>
      <c r="M72" s="0" t="n">
        <v>1.47843255370871</v>
      </c>
      <c r="N72" s="0" t="n">
        <v>1.47843255370871</v>
      </c>
      <c r="O72" s="0" t="n">
        <v>14.5704809103096</v>
      </c>
      <c r="P72" s="0" t="n">
        <v>14.1988839487697</v>
      </c>
      <c r="Q72" s="0" t="n">
        <v>14.5859807227848</v>
      </c>
      <c r="R72" s="0" t="n">
        <v>1.4784325537087</v>
      </c>
      <c r="S72" s="0" t="n">
        <v>1.79676036872474</v>
      </c>
      <c r="T72" s="0" t="n">
        <v>13.1988839487697</v>
      </c>
      <c r="V72" s="0" t="n">
        <v>15.7665501087899</v>
      </c>
      <c r="W72" s="0" t="n">
        <v>14.5859807229196</v>
      </c>
      <c r="X72" s="0" t="n">
        <v>2.86552932787396</v>
      </c>
      <c r="Y72" s="0" t="n">
        <v>11.9873722920491</v>
      </c>
      <c r="Z72" s="0" t="n">
        <v>1.47843255370871</v>
      </c>
      <c r="AA72" s="0" t="n">
        <v>1.86552932787396</v>
      </c>
      <c r="AB72" s="0" t="n">
        <v>14.318327815016</v>
      </c>
    </row>
    <row r="73" customFormat="false" ht="13.2" hidden="false" customHeight="false" outlineLevel="0" collapsed="false">
      <c r="E73" s="0" t="n">
        <v>0.072</v>
      </c>
      <c r="G73" s="0" t="n">
        <v>0.440083180552161</v>
      </c>
      <c r="H73" s="0" t="n">
        <v>2.44008318055216</v>
      </c>
      <c r="I73" s="0" t="n">
        <v>2.82717995248169</v>
      </c>
      <c r="J73" s="0" t="n">
        <v>2.79922368357837</v>
      </c>
      <c r="K73" s="0" t="n">
        <v>1.82717995248169</v>
      </c>
      <c r="L73" s="0" t="n">
        <v>1.79922368357837</v>
      </c>
      <c r="M73" s="0" t="n">
        <v>1.44008318055216</v>
      </c>
      <c r="N73" s="0" t="n">
        <v>1.44008318055216</v>
      </c>
      <c r="O73" s="0" t="n">
        <v>14.5493334683316</v>
      </c>
      <c r="P73" s="0" t="n">
        <v>14.177856171614</v>
      </c>
      <c r="Q73" s="0" t="n">
        <v>14.5649529456231</v>
      </c>
      <c r="R73" s="0" t="n">
        <v>1.44008318055216</v>
      </c>
      <c r="S73" s="0" t="n">
        <v>1.75395129391837</v>
      </c>
      <c r="T73" s="0" t="n">
        <v>13.177856171614</v>
      </c>
      <c r="V73" s="0" t="n">
        <v>15.7660790403596</v>
      </c>
      <c r="W73" s="0" t="n">
        <v>14.5649529457635</v>
      </c>
      <c r="X73" s="0" t="n">
        <v>2.82717995471741</v>
      </c>
      <c r="Y73" s="0" t="n">
        <v>11.9327918048285</v>
      </c>
      <c r="Z73" s="0" t="n">
        <v>1.44008318055216</v>
      </c>
      <c r="AA73" s="0" t="n">
        <v>1.82717995471741</v>
      </c>
      <c r="AB73" s="0" t="n">
        <v>14.3138681133662</v>
      </c>
    </row>
    <row r="74" customFormat="false" ht="13.2" hidden="false" customHeight="false" outlineLevel="0" collapsed="false">
      <c r="E74" s="0" t="n">
        <v>0.073</v>
      </c>
      <c r="G74" s="0" t="n">
        <v>0.402262781157048</v>
      </c>
      <c r="H74" s="0" t="n">
        <v>2.40226278115705</v>
      </c>
      <c r="I74" s="0" t="n">
        <v>2.78935955321549</v>
      </c>
      <c r="J74" s="0" t="n">
        <v>2.76178432758727</v>
      </c>
      <c r="K74" s="0" t="n">
        <v>1.78935955321549</v>
      </c>
      <c r="L74" s="0" t="n">
        <v>1.76178432758727</v>
      </c>
      <c r="M74" s="0" t="n">
        <v>1.40226278115705</v>
      </c>
      <c r="N74" s="0" t="n">
        <v>1.40226278115705</v>
      </c>
      <c r="O74" s="0" t="n">
        <v>14.5280216561245</v>
      </c>
      <c r="P74" s="0" t="n">
        <v>14.1566658863321</v>
      </c>
      <c r="Q74" s="0" t="n">
        <v>14.543762660335</v>
      </c>
      <c r="R74" s="0" t="n">
        <v>1.40226278115705</v>
      </c>
      <c r="S74" s="0" t="n">
        <v>1.71143204588468</v>
      </c>
      <c r="T74" s="0" t="n">
        <v>13.1566658863321</v>
      </c>
      <c r="V74" s="0" t="n">
        <v>15.7655858532432</v>
      </c>
      <c r="W74" s="0" t="n">
        <v>14.5437626604813</v>
      </c>
      <c r="X74" s="0" t="n">
        <v>2.7893595553223</v>
      </c>
      <c r="Y74" s="0" t="n">
        <v>11.8771027435659</v>
      </c>
      <c r="Z74" s="0" t="n">
        <v>1.40226278115705</v>
      </c>
      <c r="AA74" s="0" t="n">
        <v>1.7893595553223</v>
      </c>
      <c r="AB74" s="0" t="n">
        <v>14.3091692647276</v>
      </c>
    </row>
    <row r="75" customFormat="false" ht="13.2" hidden="false" customHeight="false" outlineLevel="0" collapsed="false">
      <c r="E75" s="0" t="n">
        <v>0.074</v>
      </c>
      <c r="G75" s="0" t="n">
        <v>0.364956961004106</v>
      </c>
      <c r="H75" s="0" t="n">
        <v>2.36495696100411</v>
      </c>
      <c r="I75" s="0" t="n">
        <v>2.7520537331825</v>
      </c>
      <c r="J75" s="0" t="n">
        <v>2.72484930320063</v>
      </c>
      <c r="K75" s="0" t="n">
        <v>1.7520537331825</v>
      </c>
      <c r="L75" s="0" t="n">
        <v>1.72484930320063</v>
      </c>
      <c r="M75" s="0" t="n">
        <v>1.36495696100411</v>
      </c>
      <c r="N75" s="0" t="n">
        <v>1.3649569610041</v>
      </c>
      <c r="O75" s="0" t="n">
        <v>14.5065428984972</v>
      </c>
      <c r="P75" s="0" t="n">
        <v>14.135310561538</v>
      </c>
      <c r="Q75" s="0" t="n">
        <v>14.5224073355346</v>
      </c>
      <c r="R75" s="0" t="n">
        <v>1.36495696100411</v>
      </c>
      <c r="S75" s="0" t="n">
        <v>1.66917658734333</v>
      </c>
      <c r="T75" s="0" t="n">
        <v>13.135310561538</v>
      </c>
      <c r="V75" s="0" t="n">
        <v>15.765069810046</v>
      </c>
      <c r="W75" s="0" t="n">
        <v>14.5224073356869</v>
      </c>
      <c r="X75" s="0" t="n">
        <v>2.75205373516936</v>
      </c>
      <c r="Y75" s="0" t="n">
        <v>11.8202591409357</v>
      </c>
      <c r="Z75" s="0" t="n">
        <v>1.36495696100411</v>
      </c>
      <c r="AA75" s="0" t="n">
        <v>1.75205373516936</v>
      </c>
      <c r="AB75" s="0" t="n">
        <v>14.3042196263392</v>
      </c>
    </row>
    <row r="76" customFormat="false" ht="13.2" hidden="false" customHeight="false" outlineLevel="0" collapsed="false">
      <c r="E76" s="0" t="n">
        <v>0.075</v>
      </c>
      <c r="G76" s="0" t="n">
        <v>0.328151905254687</v>
      </c>
      <c r="H76" s="0" t="n">
        <v>2.32815190525469</v>
      </c>
      <c r="I76" s="0" t="n">
        <v>2.71524867754483</v>
      </c>
      <c r="J76" s="0" t="n">
        <v>2.68840520349213</v>
      </c>
      <c r="K76" s="0" t="n">
        <v>1.71524867754483</v>
      </c>
      <c r="L76" s="0" t="n">
        <v>1.68840520349213</v>
      </c>
      <c r="M76" s="0" t="n">
        <v>1.32815190525469</v>
      </c>
      <c r="N76" s="0" t="n">
        <v>1.32815190525469</v>
      </c>
      <c r="O76" s="0" t="n">
        <v>14.484894559262</v>
      </c>
      <c r="P76" s="0" t="n">
        <v>14.1137876062343</v>
      </c>
      <c r="Q76" s="0" t="n">
        <v>14.5008843802242</v>
      </c>
      <c r="R76" s="0" t="n">
        <v>1.32815190525469</v>
      </c>
      <c r="S76" s="0" t="n">
        <v>1.62715877824299</v>
      </c>
      <c r="T76" s="0" t="n">
        <v>13.1137876062343</v>
      </c>
      <c r="V76" s="0" t="n">
        <v>15.7645301568396</v>
      </c>
      <c r="W76" s="0" t="n">
        <v>14.5008843803829</v>
      </c>
      <c r="X76" s="0" t="n">
        <v>2.71524867941994</v>
      </c>
      <c r="Y76" s="0" t="n">
        <v>11.7622121099006</v>
      </c>
      <c r="Z76" s="0" t="n">
        <v>1.32815190525469</v>
      </c>
      <c r="AA76" s="0" t="n">
        <v>1.71524867941994</v>
      </c>
      <c r="AB76" s="0" t="n">
        <v>14.2990068729883</v>
      </c>
    </row>
    <row r="77" customFormat="false" ht="13.2" hidden="false" customHeight="false" outlineLevel="0" collapsed="false">
      <c r="E77" s="0" t="n">
        <v>0.076</v>
      </c>
      <c r="G77" s="0" t="n">
        <v>0.291834348036891</v>
      </c>
      <c r="H77" s="0" t="n">
        <v>2.29183434803689</v>
      </c>
      <c r="I77" s="0" t="n">
        <v>2.67893112043122</v>
      </c>
      <c r="J77" s="0" t="n">
        <v>2.65243914913602</v>
      </c>
      <c r="K77" s="0" t="n">
        <v>1.67893112043122</v>
      </c>
      <c r="L77" s="0" t="n">
        <v>1.65243914913602</v>
      </c>
      <c r="M77" s="0" t="n">
        <v>1.29183434803689</v>
      </c>
      <c r="N77" s="0" t="n">
        <v>1.29183434803689</v>
      </c>
      <c r="O77" s="0" t="n">
        <v>14.4630739392932</v>
      </c>
      <c r="P77" s="0" t="n">
        <v>14.0920943679252</v>
      </c>
      <c r="Q77" s="0" t="n">
        <v>14.4791911419081</v>
      </c>
      <c r="R77" s="0" t="n">
        <v>1.29183434803689</v>
      </c>
      <c r="S77" s="0" t="n">
        <v>1.58535228610106</v>
      </c>
      <c r="T77" s="0" t="n">
        <v>13.0920943679252</v>
      </c>
      <c r="V77" s="0" t="n">
        <v>15.763966122797</v>
      </c>
      <c r="W77" s="0" t="n">
        <v>14.4791911420734</v>
      </c>
      <c r="X77" s="0" t="n">
        <v>2.67893112220214</v>
      </c>
      <c r="Y77" s="0" t="n">
        <v>11.7029095910845</v>
      </c>
      <c r="Z77" s="0" t="n">
        <v>1.29183434803689</v>
      </c>
      <c r="AA77" s="0" t="n">
        <v>1.67893112220214</v>
      </c>
      <c r="AB77" s="0" t="n">
        <v>14.2935179380642</v>
      </c>
    </row>
    <row r="78" customFormat="false" ht="13.2" hidden="false" customHeight="false" outlineLevel="0" collapsed="false">
      <c r="E78" s="0" t="n">
        <v>0.077</v>
      </c>
      <c r="G78" s="0" t="n">
        <v>0.255991543739309</v>
      </c>
      <c r="H78" s="0" t="n">
        <v>2.25599154373931</v>
      </c>
      <c r="I78" s="0" t="n">
        <v>2.64308831623087</v>
      </c>
      <c r="J78" s="0" t="n">
        <v>2.61693876108166</v>
      </c>
      <c r="K78" s="0" t="n">
        <v>1.64308831623087</v>
      </c>
      <c r="L78" s="0" t="n">
        <v>1.61693876108166</v>
      </c>
      <c r="M78" s="0" t="n">
        <v>1.25599154373931</v>
      </c>
      <c r="N78" s="0" t="n">
        <v>1.25599154373931</v>
      </c>
      <c r="O78" s="0" t="n">
        <v>14.4410782745072</v>
      </c>
      <c r="P78" s="0" t="n">
        <v>14.070228130655</v>
      </c>
      <c r="Q78" s="0" t="n">
        <v>14.4573249046307</v>
      </c>
      <c r="R78" s="0" t="n">
        <v>1.25599154373931</v>
      </c>
      <c r="S78" s="0" t="n">
        <v>1.54373049175601</v>
      </c>
      <c r="T78" s="0" t="n">
        <v>13.070228130655</v>
      </c>
      <c r="V78" s="0" t="n">
        <v>15.7633769198118</v>
      </c>
      <c r="W78" s="0" t="n">
        <v>14.4573249048028</v>
      </c>
      <c r="X78" s="0" t="n">
        <v>2.64308831790456</v>
      </c>
      <c r="Y78" s="0" t="n">
        <v>11.6422960722168</v>
      </c>
      <c r="Z78" s="0" t="n">
        <v>1.25599154373931</v>
      </c>
      <c r="AA78" s="0" t="n">
        <v>1.64308831790456</v>
      </c>
      <c r="AB78" s="0" t="n">
        <v>14.2877389480167</v>
      </c>
    </row>
    <row r="79" customFormat="false" ht="13.2" hidden="false" customHeight="false" outlineLevel="0" collapsed="false">
      <c r="E79" s="0" t="n">
        <v>0.078</v>
      </c>
      <c r="G79" s="0" t="n">
        <v>0.220611240156979</v>
      </c>
      <c r="H79" s="0" t="n">
        <v>2.22061124015698</v>
      </c>
      <c r="I79" s="0" t="n">
        <v>2.60770801273936</v>
      </c>
      <c r="J79" s="0" t="n">
        <v>2.58189213497468</v>
      </c>
      <c r="K79" s="0" t="n">
        <v>1.60770801273936</v>
      </c>
      <c r="L79" s="0" t="n">
        <v>1.58189213497468</v>
      </c>
      <c r="M79" s="0" t="n">
        <v>1.22061124015698</v>
      </c>
      <c r="N79" s="0" t="n">
        <v>1.22061124015698</v>
      </c>
      <c r="O79" s="0" t="n">
        <v>14.4189047337614</v>
      </c>
      <c r="P79" s="0" t="n">
        <v>14.0481861129675</v>
      </c>
      <c r="Q79" s="0" t="n">
        <v>14.4352828869356</v>
      </c>
      <c r="R79" s="0" t="n">
        <v>1.22061124015698</v>
      </c>
      <c r="S79" s="0" t="n">
        <v>1.50226638948576</v>
      </c>
      <c r="T79" s="0" t="n">
        <v>13.0481861129675</v>
      </c>
      <c r="V79" s="0" t="n">
        <v>15.7627617420966</v>
      </c>
      <c r="W79" s="0" t="n">
        <v>14.4352828871149</v>
      </c>
      <c r="X79" s="0" t="n">
        <v>2.60770801432223</v>
      </c>
      <c r="Y79" s="0" t="n">
        <v>11.5803122758596</v>
      </c>
      <c r="Z79" s="0" t="n">
        <v>1.22061124015698</v>
      </c>
      <c r="AA79" s="0" t="n">
        <v>1.60770801432223</v>
      </c>
      <c r="AB79" s="0" t="n">
        <v>14.2816551493288</v>
      </c>
    </row>
    <row r="80" customFormat="false" ht="13.2" hidden="false" customHeight="false" outlineLevel="0" collapsed="false">
      <c r="E80" s="0" t="n">
        <v>0.079</v>
      </c>
      <c r="G80" s="0" t="n">
        <v>0.185681653347899</v>
      </c>
      <c r="H80" s="0" t="n">
        <v>2.1856816533479</v>
      </c>
      <c r="I80" s="0" t="n">
        <v>2.57277842601519</v>
      </c>
      <c r="J80" s="0" t="n">
        <v>2.54728781719219</v>
      </c>
      <c r="K80" s="0" t="n">
        <v>1.57277842601519</v>
      </c>
      <c r="L80" s="0" t="n">
        <v>1.54728781719219</v>
      </c>
      <c r="M80" s="0" t="n">
        <v>1.1856816533479</v>
      </c>
      <c r="N80" s="0" t="n">
        <v>1.1856816533479</v>
      </c>
      <c r="O80" s="0" t="n">
        <v>14.3965504166671</v>
      </c>
      <c r="P80" s="0" t="n">
        <v>14.0259654657826</v>
      </c>
      <c r="Q80" s="0" t="n">
        <v>14.4130622397429</v>
      </c>
      <c r="R80" s="0" t="n">
        <v>1.1856816533479</v>
      </c>
      <c r="S80" s="0" t="n">
        <v>1.46093248031481</v>
      </c>
      <c r="T80" s="0" t="n">
        <v>13.0259654657826</v>
      </c>
      <c r="V80" s="0" t="n">
        <v>15.762119765764</v>
      </c>
      <c r="W80" s="0" t="n">
        <v>14.4130622399297</v>
      </c>
      <c r="X80" s="0" t="n">
        <v>2.57277842751315</v>
      </c>
      <c r="Y80" s="0" t="n">
        <v>11.5168948110148</v>
      </c>
      <c r="Z80" s="0" t="n">
        <v>1.1856816533479</v>
      </c>
      <c r="AA80" s="0" t="n">
        <v>1.57277842751315</v>
      </c>
      <c r="AB80" s="0" t="n">
        <v>14.2752508269669</v>
      </c>
    </row>
    <row r="81" customFormat="false" ht="13.2" hidden="false" customHeight="false" outlineLevel="0" collapsed="false">
      <c r="E81" s="0" t="n">
        <v>0.08</v>
      </c>
      <c r="G81" s="0" t="n">
        <v>0.151191444071026</v>
      </c>
      <c r="H81" s="0" t="n">
        <v>2.15119144407103</v>
      </c>
      <c r="I81" s="0" t="n">
        <v>2.53828821681777</v>
      </c>
      <c r="J81" s="0" t="n">
        <v>2.51311478237152</v>
      </c>
      <c r="K81" s="0" t="n">
        <v>1.53828821681777</v>
      </c>
      <c r="L81" s="0" t="n">
        <v>1.51311478237152</v>
      </c>
      <c r="M81" s="0" t="n">
        <v>1.15119144407103</v>
      </c>
      <c r="N81" s="0" t="n">
        <v>1.15119144407103</v>
      </c>
      <c r="O81" s="0" t="n">
        <v>14.3740123513133</v>
      </c>
      <c r="P81" s="0" t="n">
        <v>14.0035632701864</v>
      </c>
      <c r="Q81" s="0" t="n">
        <v>14.3906600441384</v>
      </c>
      <c r="R81" s="0" t="n">
        <v>1.15119144407103</v>
      </c>
      <c r="S81" s="0" t="n">
        <v>1.41970065717368</v>
      </c>
      <c r="T81" s="0" t="n">
        <v>13.0035632701864</v>
      </c>
      <c r="V81" s="0" t="n">
        <v>15.7614501483848</v>
      </c>
      <c r="W81" s="0" t="n">
        <v>14.3906600443331</v>
      </c>
      <c r="X81" s="0" t="n">
        <v>2.53828821823628</v>
      </c>
      <c r="Y81" s="0" t="n">
        <v>11.451975783479</v>
      </c>
      <c r="Z81" s="0" t="n">
        <v>1.15119144407103</v>
      </c>
      <c r="AA81" s="0" t="n">
        <v>1.53828821823628</v>
      </c>
      <c r="AB81" s="0" t="n">
        <v>14.2685092131027</v>
      </c>
    </row>
    <row r="82" customFormat="false" ht="13.2" hidden="false" customHeight="false" outlineLevel="0" collapsed="false">
      <c r="E82" s="0" t="n">
        <v>0.081</v>
      </c>
      <c r="G82" s="0" t="n">
        <v>0.117129695687884</v>
      </c>
      <c r="H82" s="0" t="n">
        <v>2.11712969568788</v>
      </c>
      <c r="I82" s="0" t="n">
        <v>2.50422646850903</v>
      </c>
      <c r="J82" s="0" t="n">
        <v>2.47936241232215</v>
      </c>
      <c r="K82" s="0" t="n">
        <v>1.50422646850903</v>
      </c>
      <c r="L82" s="0" t="n">
        <v>1.47936241232215</v>
      </c>
      <c r="M82" s="0" t="n">
        <v>1.11712969568788</v>
      </c>
      <c r="N82" s="0" t="n">
        <v>1.11712969568788</v>
      </c>
      <c r="O82" s="0" t="n">
        <v>14.3512874918946</v>
      </c>
      <c r="P82" s="0" t="n">
        <v>13.9809765351299</v>
      </c>
      <c r="Q82" s="0" t="n">
        <v>14.3680733090732</v>
      </c>
      <c r="R82" s="0" t="n">
        <v>1.11712969568788</v>
      </c>
      <c r="S82" s="0" t="n">
        <v>1.3785420803804</v>
      </c>
      <c r="T82" s="0" t="n">
        <v>12.9809765351299</v>
      </c>
      <c r="V82" s="0" t="n">
        <v>15.7607520285267</v>
      </c>
      <c r="W82" s="0" t="n">
        <v>14.3680733092762</v>
      </c>
      <c r="X82" s="0" t="n">
        <v>2.50422646985314</v>
      </c>
      <c r="Y82" s="0" t="n">
        <v>11.385482358942</v>
      </c>
      <c r="Z82" s="0" t="n">
        <v>1.11712969568788</v>
      </c>
      <c r="AA82" s="0" t="n">
        <v>1.50422646985313</v>
      </c>
      <c r="AB82" s="0" t="n">
        <v>14.2614123846925</v>
      </c>
    </row>
    <row r="83" customFormat="false" ht="13.2" hidden="false" customHeight="false" outlineLevel="0" collapsed="false">
      <c r="E83" s="0" t="n">
        <v>0.082</v>
      </c>
      <c r="G83" s="0" t="n">
        <v>0.0834858934200056</v>
      </c>
      <c r="H83" s="0" t="n">
        <v>2.08348589342001</v>
      </c>
      <c r="I83" s="0" t="n">
        <v>2.47058266631089</v>
      </c>
      <c r="J83" s="0" t="n">
        <v>2.44602047621983</v>
      </c>
      <c r="K83" s="0" t="n">
        <v>1.47058266631089</v>
      </c>
      <c r="L83" s="0" t="n">
        <v>1.44602047621983</v>
      </c>
      <c r="M83" s="0" t="n">
        <v>1.08348589342001</v>
      </c>
      <c r="N83" s="0" t="n">
        <v>1.08348589342001</v>
      </c>
      <c r="O83" s="0" t="n">
        <v>14.328372716242</v>
      </c>
      <c r="P83" s="0" t="n">
        <v>13.9582021950323</v>
      </c>
      <c r="Q83" s="0" t="n">
        <v>14.3452989689667</v>
      </c>
      <c r="R83" s="0" t="n">
        <v>1.08348589342001</v>
      </c>
      <c r="S83" s="0" t="n">
        <v>1.33742704167821</v>
      </c>
      <c r="T83" s="0" t="n">
        <v>12.9582021950323</v>
      </c>
      <c r="V83" s="0" t="n">
        <v>15.7600245252682</v>
      </c>
      <c r="W83" s="0" t="n">
        <v>14.3452989691782</v>
      </c>
      <c r="X83" s="0" t="n">
        <v>2.47058266758526</v>
      </c>
      <c r="Y83" s="0" t="n">
        <v>11.3173362717803</v>
      </c>
      <c r="Z83" s="0" t="n">
        <v>1.08348589342001</v>
      </c>
      <c r="AA83" s="0" t="n">
        <v>1.47058266758526</v>
      </c>
      <c r="AB83" s="0" t="n">
        <v>14.2539411482582</v>
      </c>
    </row>
    <row r="84" customFormat="false" ht="13.2" hidden="false" customHeight="false" outlineLevel="0" collapsed="false">
      <c r="E84" s="0" t="n">
        <v>0.083</v>
      </c>
      <c r="G84" s="0" t="n">
        <v>0.0502499048635756</v>
      </c>
      <c r="H84" s="0" t="n">
        <v>2.05024990486358</v>
      </c>
      <c r="I84" s="0" t="n">
        <v>2.43734667781987</v>
      </c>
      <c r="J84" s="0" t="n">
        <v>2.41307911199054</v>
      </c>
      <c r="K84" s="0" t="n">
        <v>1.43734667781987</v>
      </c>
      <c r="L84" s="0" t="n">
        <v>1.41307911199054</v>
      </c>
      <c r="M84" s="0" t="n">
        <v>1.05024990486358</v>
      </c>
      <c r="N84" s="0" t="n">
        <v>1.05024990486358</v>
      </c>
      <c r="O84" s="0" t="n">
        <v>14.3052648232477</v>
      </c>
      <c r="P84" s="0" t="n">
        <v>13.9352371072845</v>
      </c>
      <c r="Q84" s="0" t="n">
        <v>14.3223338812095</v>
      </c>
      <c r="R84" s="0" t="n">
        <v>1.05024990486358</v>
      </c>
      <c r="S84" s="0" t="n">
        <v>1.29632481477653</v>
      </c>
      <c r="T84" s="0" t="n">
        <v>12.9352371072845</v>
      </c>
      <c r="V84" s="0" t="n">
        <v>15.7592667376902</v>
      </c>
      <c r="W84" s="0" t="n">
        <v>14.32233388143</v>
      </c>
      <c r="X84" s="0" t="n">
        <v>2.43734667902883</v>
      </c>
      <c r="Y84" s="0" t="n">
        <v>11.2474532712381</v>
      </c>
      <c r="Z84" s="0" t="n">
        <v>1.05024990486358</v>
      </c>
      <c r="AA84" s="0" t="n">
        <v>1.43734667902883</v>
      </c>
      <c r="AB84" s="0" t="n">
        <v>14.246074909913</v>
      </c>
    </row>
    <row r="85" customFormat="false" ht="13.2" hidden="false" customHeight="false" outlineLevel="0" collapsed="false">
      <c r="E85" s="0" t="n">
        <v>0.084</v>
      </c>
      <c r="G85" s="0" t="n">
        <v>0.01741196167097</v>
      </c>
      <c r="H85" s="0" t="n">
        <v>2.01741196167097</v>
      </c>
      <c r="I85" s="0" t="n">
        <v>2.40450873468866</v>
      </c>
      <c r="J85" s="0" t="n">
        <v>2.38052880879945</v>
      </c>
      <c r="K85" s="0" t="n">
        <v>1.40450873468866</v>
      </c>
      <c r="L85" s="0" t="n">
        <v>1.38052880879945</v>
      </c>
      <c r="M85" s="0" t="n">
        <v>1.01741196167097</v>
      </c>
      <c r="N85" s="0" t="n">
        <v>1.01741196167097</v>
      </c>
      <c r="O85" s="0" t="n">
        <v>14.281960530182</v>
      </c>
      <c r="P85" s="0" t="n">
        <v>13.912078049646</v>
      </c>
      <c r="Q85" s="0" t="n">
        <v>14.2991748235611</v>
      </c>
      <c r="R85" s="0" t="n">
        <v>1.01741196167097</v>
      </c>
      <c r="S85" s="0" t="n">
        <v>1.25520348999294</v>
      </c>
      <c r="T85" s="0" t="n">
        <v>12.912078049646</v>
      </c>
      <c r="V85" s="0" t="n">
        <v>15.7584777443413</v>
      </c>
      <c r="W85" s="0" t="n">
        <v>14.2991748237911</v>
      </c>
      <c r="X85" s="0" t="n">
        <v>2.40450873583622</v>
      </c>
      <c r="Y85" s="0" t="n">
        <v>11.1757424951685</v>
      </c>
      <c r="Z85" s="0" t="n">
        <v>1.01741196167097</v>
      </c>
      <c r="AA85" s="0" t="n">
        <v>1.40450873583622</v>
      </c>
      <c r="AB85" s="0" t="n">
        <v>14.237791528322</v>
      </c>
    </row>
    <row r="86" customFormat="false" ht="13.2" hidden="false" customHeight="false" outlineLevel="0" collapsed="false">
      <c r="E86" s="0" t="n">
        <v>0.085</v>
      </c>
      <c r="H86" s="0" t="n">
        <v>1.98496264231628</v>
      </c>
      <c r="I86" s="0" t="n">
        <v>2.37205941539165</v>
      </c>
      <c r="J86" s="0" t="n">
        <v>2.34836039056721</v>
      </c>
      <c r="K86" s="0" t="n">
        <v>1.37205941539165</v>
      </c>
      <c r="L86" s="0" t="n">
        <v>1.34836039056721</v>
      </c>
      <c r="M86" s="0" t="n">
        <v>0.984962642316285</v>
      </c>
      <c r="N86" s="0" t="n">
        <v>0.984962642316286</v>
      </c>
      <c r="O86" s="0" t="n">
        <v>14.2584564698942</v>
      </c>
      <c r="P86" s="0" t="n">
        <v>13.8887217175318</v>
      </c>
      <c r="Q86" s="0" t="n">
        <v>14.2758184914367</v>
      </c>
      <c r="R86" s="0" t="n">
        <v>0.984962642316285</v>
      </c>
      <c r="S86" s="0" t="n">
        <v>1.21402979016619</v>
      </c>
      <c r="T86" s="0" t="n">
        <v>12.8887217175318</v>
      </c>
      <c r="V86" s="0" t="n">
        <v>15.757656602677</v>
      </c>
      <c r="W86" s="0" t="n">
        <v>14.2758184916765</v>
      </c>
      <c r="X86" s="0" t="n">
        <v>2.37205941648154</v>
      </c>
      <c r="Y86" s="0" t="n">
        <v>11.1021057596578</v>
      </c>
      <c r="Z86" s="0" t="n">
        <v>0.984962642316285</v>
      </c>
      <c r="AA86" s="0" t="n">
        <v>1.37205941648153</v>
      </c>
      <c r="AB86" s="0" t="n">
        <v>14.2290671478499</v>
      </c>
    </row>
    <row r="87" customFormat="false" ht="13.2" hidden="false" customHeight="false" outlineLevel="0" collapsed="false">
      <c r="E87" s="0" t="n">
        <v>0.086</v>
      </c>
      <c r="H87" s="0" t="n">
        <v>1.95289285586882</v>
      </c>
      <c r="I87" s="0" t="n">
        <v>2.33998962899841</v>
      </c>
      <c r="J87" s="0" t="n">
        <v>2.31656500044195</v>
      </c>
      <c r="K87" s="0" t="n">
        <v>1.33998962899841</v>
      </c>
      <c r="L87" s="0" t="n">
        <v>1.31656500044195</v>
      </c>
      <c r="M87" s="0" t="n">
        <v>0.952892855868825</v>
      </c>
      <c r="N87" s="0" t="n">
        <v>0.952892855868822</v>
      </c>
      <c r="O87" s="0" t="n">
        <v>14.2347491878931</v>
      </c>
      <c r="P87" s="0" t="n">
        <v>13.8651647211829</v>
      </c>
      <c r="Q87" s="0" t="n">
        <v>14.252261495077</v>
      </c>
      <c r="R87" s="0" t="n">
        <v>0.952892855868823</v>
      </c>
      <c r="S87" s="0" t="n">
        <v>1.17276886448649</v>
      </c>
      <c r="T87" s="0" t="n">
        <v>12.8651647211829</v>
      </c>
      <c r="V87" s="0" t="n">
        <v>15.7568023484711</v>
      </c>
      <c r="W87" s="0" t="n">
        <v>14.2522614953271</v>
      </c>
      <c r="X87" s="0" t="n">
        <v>2.33998963003407</v>
      </c>
      <c r="Y87" s="0" t="n">
        <v>11.0264367506006</v>
      </c>
      <c r="Z87" s="0" t="n">
        <v>0.952892855868823</v>
      </c>
      <c r="AA87" s="0" t="n">
        <v>1.33998963003407</v>
      </c>
      <c r="AB87" s="0" t="n">
        <v>14.2198760086177</v>
      </c>
    </row>
    <row r="88" customFormat="false" ht="13.2" hidden="false" customHeight="false" outlineLevel="0" collapsed="false">
      <c r="E88" s="0" t="n">
        <v>0.087</v>
      </c>
      <c r="H88" s="0" t="n">
        <v>1.92119382670458</v>
      </c>
      <c r="I88" s="0" t="n">
        <v>2.30829059988519</v>
      </c>
      <c r="J88" s="0" t="n">
        <v>2.28513408616139</v>
      </c>
      <c r="K88" s="0" t="n">
        <v>1.30829059988519</v>
      </c>
      <c r="L88" s="0" t="n">
        <v>1.28513408616138</v>
      </c>
      <c r="M88" s="0" t="n">
        <v>0.921193826704585</v>
      </c>
      <c r="N88" s="0" t="n">
        <v>0.921193826704585</v>
      </c>
      <c r="O88" s="0" t="n">
        <v>14.2108351392996</v>
      </c>
      <c r="P88" s="0" t="n">
        <v>13.841403582713</v>
      </c>
      <c r="Q88" s="0" t="n">
        <v>14.2285003565959</v>
      </c>
      <c r="R88" s="0" t="n">
        <v>0.921193826704583</v>
      </c>
      <c r="S88" s="0" t="n">
        <v>1.13138405624346</v>
      </c>
      <c r="T88" s="0" t="n">
        <v>12.841403582713</v>
      </c>
      <c r="V88" s="0" t="n">
        <v>15.7559139951972</v>
      </c>
      <c r="W88" s="0" t="n">
        <v>14.2285003568568</v>
      </c>
      <c r="X88" s="0" t="n">
        <v>2.30829060086984</v>
      </c>
      <c r="Y88" s="0" t="n">
        <v>10.9486201005221</v>
      </c>
      <c r="Z88" s="0" t="n">
        <v>0.921193826704585</v>
      </c>
      <c r="AA88" s="0" t="n">
        <v>1.30829060086983</v>
      </c>
      <c r="AB88" s="0" t="n">
        <v>14.2101902295389</v>
      </c>
    </row>
    <row r="89" customFormat="false" ht="13.2" hidden="false" customHeight="false" outlineLevel="0" collapsed="false">
      <c r="E89" s="0" t="n">
        <v>0.088</v>
      </c>
      <c r="H89" s="0" t="n">
        <v>1.88985708009142</v>
      </c>
      <c r="I89" s="0" t="n">
        <v>2.27695385332005</v>
      </c>
      <c r="J89" s="0" t="n">
        <v>2.25405938624436</v>
      </c>
      <c r="K89" s="0" t="n">
        <v>1.27695385332005</v>
      </c>
      <c r="L89" s="0" t="n">
        <v>1.25405938624436</v>
      </c>
      <c r="M89" s="0" t="n">
        <v>0.889857080091424</v>
      </c>
      <c r="N89" s="0" t="n">
        <v>0.889857080091422</v>
      </c>
      <c r="O89" s="0" t="n">
        <v>14.1867106856659</v>
      </c>
      <c r="P89" s="0" t="n">
        <v>13.8174347330279</v>
      </c>
      <c r="Q89" s="0" t="n">
        <v>14.204531506899</v>
      </c>
      <c r="R89" s="0" t="n">
        <v>0.889857080091423</v>
      </c>
      <c r="S89" s="0" t="n">
        <v>1.08983663969434</v>
      </c>
      <c r="T89" s="0" t="n">
        <v>12.8174347330279</v>
      </c>
      <c r="V89" s="0" t="n">
        <v>15.7549905333802</v>
      </c>
      <c r="W89" s="0" t="n">
        <v>14.2045315071713</v>
      </c>
      <c r="X89" s="0" t="n">
        <v>2.27695385425667</v>
      </c>
      <c r="Y89" s="0" t="n">
        <v>10.8685303305307</v>
      </c>
      <c r="Z89" s="0" t="n">
        <v>0.889857080091423</v>
      </c>
      <c r="AA89" s="0" t="n">
        <v>1.27695385425667</v>
      </c>
      <c r="AB89" s="0" t="n">
        <v>14.1999795596029</v>
      </c>
    </row>
    <row r="90" customFormat="false" ht="13.2" hidden="false" customHeight="false" outlineLevel="0" collapsed="false">
      <c r="E90" s="0" t="n">
        <v>0.089</v>
      </c>
      <c r="H90" s="0" t="n">
        <v>1.8588744285887</v>
      </c>
      <c r="I90" s="0" t="n">
        <v>2.24597120186258</v>
      </c>
      <c r="J90" s="0" t="n">
        <v>2.2233329169562</v>
      </c>
      <c r="K90" s="0" t="n">
        <v>1.24597120186257</v>
      </c>
      <c r="L90" s="0" t="n">
        <v>1.2233329169562</v>
      </c>
      <c r="M90" s="0" t="n">
        <v>0.858874428588704</v>
      </c>
      <c r="N90" s="0" t="n">
        <v>0.858874428588701</v>
      </c>
      <c r="O90" s="0" t="n">
        <v>14.1623720916531</v>
      </c>
      <c r="P90" s="0" t="n">
        <v>13.7932545086072</v>
      </c>
      <c r="Q90" s="0" t="n">
        <v>14.180351282466</v>
      </c>
      <c r="R90" s="0" t="n">
        <v>0.858874428588702</v>
      </c>
      <c r="S90" s="0" t="n">
        <v>1.04808552026239</v>
      </c>
      <c r="T90" s="0" t="n">
        <v>12.7932545086072</v>
      </c>
      <c r="V90" s="0" t="n">
        <v>15.754030929914</v>
      </c>
      <c r="W90" s="0" t="n">
        <v>14.1803512827501</v>
      </c>
      <c r="X90" s="0" t="n">
        <v>2.24597120275395</v>
      </c>
      <c r="Y90" s="0" t="n">
        <v>10.7860306330419</v>
      </c>
      <c r="Z90" s="0" t="n">
        <v>0.858874428588702</v>
      </c>
      <c r="AA90" s="0" t="n">
        <v>1.24597120275395</v>
      </c>
      <c r="AB90" s="0" t="n">
        <v>14.1892110916737</v>
      </c>
    </row>
    <row r="91" customFormat="false" ht="13.2" hidden="false" customHeight="false" outlineLevel="0" collapsed="false">
      <c r="E91" s="0" t="n">
        <v>0.09</v>
      </c>
      <c r="H91" s="0" t="n">
        <v>1.82823795920675</v>
      </c>
      <c r="I91" s="0" t="n">
        <v>2.21533473252327</v>
      </c>
      <c r="J91" s="0" t="n">
        <v>2.19294695999629</v>
      </c>
      <c r="K91" s="0" t="n">
        <v>1.21533473252327</v>
      </c>
      <c r="L91" s="0" t="n">
        <v>1.19294695999629</v>
      </c>
      <c r="M91" s="0" t="n">
        <v>0.828237959206751</v>
      </c>
      <c r="N91" s="0" t="n">
        <v>0.828237959206748</v>
      </c>
      <c r="O91" s="0" t="n">
        <v>14.13781552156</v>
      </c>
      <c r="P91" s="0" t="n">
        <v>13.7688591481444</v>
      </c>
      <c r="Q91" s="0" t="n">
        <v>14.1559559219904</v>
      </c>
      <c r="R91" s="0" t="n">
        <v>0.82823795920675</v>
      </c>
      <c r="S91" s="0" t="n">
        <v>1.00608689103481</v>
      </c>
      <c r="T91" s="0" t="n">
        <v>12.7688591481444</v>
      </c>
      <c r="V91" s="0" t="n">
        <v>15.7530341273462</v>
      </c>
      <c r="W91" s="0" t="n">
        <v>14.1559559222869</v>
      </c>
      <c r="X91" s="0" t="n">
        <v>2.215334733372</v>
      </c>
      <c r="Y91" s="0" t="n">
        <v>10.7009714656234</v>
      </c>
      <c r="Z91" s="0" t="n">
        <v>0.828237959206749</v>
      </c>
      <c r="AA91" s="0" t="n">
        <v>1.215334733372</v>
      </c>
      <c r="AB91" s="0" t="n">
        <v>14.1778489318281</v>
      </c>
    </row>
    <row r="92" customFormat="false" ht="13.2" hidden="false" customHeight="false" outlineLevel="0" collapsed="false">
      <c r="E92" s="0" t="n">
        <v>0.091</v>
      </c>
      <c r="H92" s="0" t="n">
        <v>1.79794002127579</v>
      </c>
      <c r="I92" s="0" t="n">
        <v>2.18503679463255</v>
      </c>
      <c r="J92" s="0" t="n">
        <v>2.16289405086051</v>
      </c>
      <c r="K92" s="0" t="n">
        <v>1.18503679463255</v>
      </c>
      <c r="L92" s="0" t="n">
        <v>1.16289405086051</v>
      </c>
      <c r="M92" s="0" t="n">
        <v>0.797940021275791</v>
      </c>
      <c r="N92" s="0" t="n">
        <v>0.797940021275788</v>
      </c>
      <c r="O92" s="0" t="n">
        <v>14.1130370356952</v>
      </c>
      <c r="P92" s="0" t="n">
        <v>13.7442447890352</v>
      </c>
      <c r="Q92" s="0" t="n">
        <v>14.1313415628676</v>
      </c>
      <c r="R92" s="0" t="n">
        <v>0.797940021275789</v>
      </c>
      <c r="S92" s="0" t="n">
        <v>0.963793836969732</v>
      </c>
      <c r="T92" s="0" t="n">
        <v>12.7442447890352</v>
      </c>
      <c r="V92" s="0" t="n">
        <v>15.7519990431252</v>
      </c>
      <c r="W92" s="0" t="n">
        <v>14.1313415631772</v>
      </c>
      <c r="X92" s="0" t="n">
        <v>2.18503679544104</v>
      </c>
      <c r="Y92" s="0" t="n">
        <v>10.6131889196641</v>
      </c>
      <c r="Z92" s="0" t="n">
        <v>0.797940021275789</v>
      </c>
      <c r="AA92" s="0" t="n">
        <v>1.18503679544104</v>
      </c>
      <c r="AB92" s="0" t="n">
        <v>14.1658538156939</v>
      </c>
    </row>
    <row r="93" customFormat="false" ht="13.2" hidden="false" customHeight="false" outlineLevel="0" collapsed="false">
      <c r="E93" s="0" t="n">
        <v>0.092</v>
      </c>
      <c r="H93" s="0" t="n">
        <v>1.76797321497785</v>
      </c>
      <c r="I93" s="0" t="n">
        <v>2.15506998837259</v>
      </c>
      <c r="J93" s="0" t="n">
        <v>2.13316696783444</v>
      </c>
      <c r="K93" s="0" t="n">
        <v>1.15506998837259</v>
      </c>
      <c r="L93" s="0" t="n">
        <v>1.13316696783444</v>
      </c>
      <c r="M93" s="0" t="n">
        <v>0.76797321497785</v>
      </c>
      <c r="N93" s="0" t="n">
        <v>0.767973214977851</v>
      </c>
      <c r="O93" s="0" t="n">
        <v>14.0880325865839</v>
      </c>
      <c r="P93" s="0" t="n">
        <v>13.7194074637068</v>
      </c>
      <c r="Q93" s="0" t="n">
        <v>14.1065042375251</v>
      </c>
      <c r="R93" s="0" t="n">
        <v>0.76797321497785</v>
      </c>
      <c r="S93" s="0" t="n">
        <v>0.921155876247124</v>
      </c>
      <c r="T93" s="0" t="n">
        <v>12.7194074637068</v>
      </c>
      <c r="V93" s="0" t="n">
        <v>15.7509245688106</v>
      </c>
      <c r="W93" s="0" t="n">
        <v>14.1065042378484</v>
      </c>
      <c r="X93" s="0" t="n">
        <v>2.1550699891431</v>
      </c>
      <c r="Y93" s="0" t="n">
        <v>10.522502819159</v>
      </c>
      <c r="Z93" s="0" t="n">
        <v>0.76797321497785</v>
      </c>
      <c r="AA93" s="0" t="n">
        <v>1.1550699891431</v>
      </c>
      <c r="AB93" s="0" t="n">
        <v>14.1531826612693</v>
      </c>
    </row>
    <row r="94" customFormat="false" ht="13.2" hidden="false" customHeight="false" outlineLevel="0" collapsed="false">
      <c r="E94" s="0" t="n">
        <v>0.093</v>
      </c>
      <c r="H94" s="0" t="n">
        <v>1.73833038049855</v>
      </c>
      <c r="I94" s="0" t="n">
        <v>2.12542715392916</v>
      </c>
      <c r="J94" s="0" t="n">
        <v>2.10375872157699</v>
      </c>
      <c r="K94" s="0" t="n">
        <v>1.12542715392916</v>
      </c>
      <c r="L94" s="0" t="n">
        <v>1.10375872157698</v>
      </c>
      <c r="M94" s="0" t="n">
        <v>0.73833038049855</v>
      </c>
      <c r="N94" s="0" t="n">
        <v>0.738330380498547</v>
      </c>
      <c r="O94" s="0" t="n">
        <v>14.0627980149997</v>
      </c>
      <c r="P94" s="0" t="n">
        <v>13.6943430957805</v>
      </c>
      <c r="Q94" s="0" t="n">
        <v>14.0814398695839</v>
      </c>
      <c r="R94" s="0" t="n">
        <v>0.738330380498548</v>
      </c>
      <c r="S94" s="0" t="n">
        <v>0.878118425681521</v>
      </c>
      <c r="T94" s="0" t="n">
        <v>12.6943430957805</v>
      </c>
      <c r="V94" s="0" t="n">
        <v>15.7498095692422</v>
      </c>
      <c r="W94" s="0" t="n">
        <v>14.0814398699216</v>
      </c>
      <c r="X94" s="0" t="n">
        <v>2.1254271546638</v>
      </c>
      <c r="Y94" s="0" t="n">
        <v>10.4287144941937</v>
      </c>
      <c r="Z94" s="0" t="n">
        <v>0.738330380498548</v>
      </c>
      <c r="AA94" s="0" t="n">
        <v>1.1254271546638</v>
      </c>
      <c r="AB94" s="0" t="n">
        <v>14.139788045183</v>
      </c>
    </row>
    <row r="95" customFormat="false" ht="13.2" hidden="false" customHeight="false" outlineLevel="0" collapsed="false">
      <c r="E95" s="0" t="n">
        <v>0.094</v>
      </c>
      <c r="H95" s="0" t="n">
        <v>1.70900458775908</v>
      </c>
      <c r="I95" s="0" t="n">
        <v>2.09610136122359</v>
      </c>
      <c r="J95" s="0" t="n">
        <v>2.0746625452566</v>
      </c>
      <c r="K95" s="0" t="n">
        <v>1.09610136122359</v>
      </c>
      <c r="L95" s="0" t="n">
        <v>1.07466254525659</v>
      </c>
      <c r="M95" s="0" t="n">
        <v>0.709004587759079</v>
      </c>
      <c r="N95" s="0" t="n">
        <v>0.709004587759077</v>
      </c>
      <c r="O95" s="0" t="n">
        <v>14.0373290458126</v>
      </c>
      <c r="P95" s="0" t="n">
        <v>13.6690474960553</v>
      </c>
      <c r="Q95" s="0" t="n">
        <v>14.0561442698431</v>
      </c>
      <c r="R95" s="0" t="n">
        <v>0.709004587759078</v>
      </c>
      <c r="S95" s="0" t="n">
        <v>0.834622173883523</v>
      </c>
      <c r="T95" s="0" t="n">
        <v>12.6690474960553</v>
      </c>
      <c r="V95" s="0" t="n">
        <v>15.748652881667</v>
      </c>
      <c r="W95" s="0" t="n">
        <v>14.0561442701959</v>
      </c>
      <c r="X95" s="0" t="n">
        <v>2.09610136192433</v>
      </c>
      <c r="Y95" s="0" t="n">
        <v>10.3316041599635</v>
      </c>
      <c r="Z95" s="0" t="n">
        <v>0.709004587759077</v>
      </c>
      <c r="AA95" s="0" t="n">
        <v>1.09610136192433</v>
      </c>
      <c r="AB95" s="0" t="n">
        <v>14.1256175861244</v>
      </c>
    </row>
    <row r="96" customFormat="false" ht="13.2" hidden="false" customHeight="false" outlineLevel="0" collapsed="false">
      <c r="E96" s="0" t="n">
        <v>0.095</v>
      </c>
      <c r="H96" s="0" t="n">
        <v>1.67998912669148</v>
      </c>
      <c r="I96" s="0" t="n">
        <v>2.06708590018805</v>
      </c>
      <c r="J96" s="0" t="n">
        <v>2.04587188520542</v>
      </c>
      <c r="K96" s="0" t="n">
        <v>1.06708590018805</v>
      </c>
      <c r="L96" s="0" t="n">
        <v>1.04587188520542</v>
      </c>
      <c r="M96" s="0" t="n">
        <v>0.679989126691476</v>
      </c>
      <c r="N96" s="0" t="n">
        <v>0.679989126691477</v>
      </c>
      <c r="O96" s="0" t="n">
        <v>14.0116212836422</v>
      </c>
      <c r="P96" s="0" t="n">
        <v>13.6435163583068</v>
      </c>
      <c r="Q96" s="0" t="n">
        <v>14.0306131320782</v>
      </c>
      <c r="R96" s="0" t="n">
        <v>0.679989126691475</v>
      </c>
      <c r="S96" s="0" t="n">
        <v>0.790602341673683</v>
      </c>
      <c r="T96" s="0" t="n">
        <v>12.6435163583068</v>
      </c>
      <c r="V96" s="0" t="n">
        <v>15.747453314822</v>
      </c>
      <c r="W96" s="0" t="n">
        <v>14.0306131324469</v>
      </c>
      <c r="X96" s="0" t="n">
        <v>2.06708590085673</v>
      </c>
      <c r="Y96" s="0" t="n">
        <v>10.2309278143715</v>
      </c>
      <c r="Z96" s="0" t="n">
        <v>0.679989126691476</v>
      </c>
      <c r="AA96" s="0" t="n">
        <v>1.06708590085673</v>
      </c>
      <c r="AB96" s="0" t="n">
        <v>14.1106132149822</v>
      </c>
    </row>
    <row r="97" customFormat="false" ht="13.2" hidden="false" customHeight="false" outlineLevel="0" collapsed="false">
      <c r="E97" s="0" t="n">
        <v>0.096</v>
      </c>
      <c r="H97" s="0" t="n">
        <v>1.65127749802308</v>
      </c>
      <c r="I97" s="0" t="n">
        <v>2.03837427154999</v>
      </c>
      <c r="J97" s="0" t="n">
        <v>2.01738039205903</v>
      </c>
      <c r="K97" s="0" t="n">
        <v>1.03837427154999</v>
      </c>
      <c r="L97" s="0" t="n">
        <v>1.01738039205903</v>
      </c>
      <c r="M97" s="0" t="n">
        <v>0.651277498023084</v>
      </c>
      <c r="N97" s="0" t="n">
        <v>0.651277498023085</v>
      </c>
      <c r="O97" s="0" t="n">
        <v>13.9856702083048</v>
      </c>
      <c r="P97" s="0" t="n">
        <v>13.6177452548866</v>
      </c>
      <c r="Q97" s="0" t="n">
        <v>14.0048420286408</v>
      </c>
      <c r="R97" s="0" t="n">
        <v>0.651277498023083</v>
      </c>
      <c r="S97" s="0" t="n">
        <v>0.745987803792421</v>
      </c>
      <c r="T97" s="0" t="n">
        <v>12.6177452548866</v>
      </c>
      <c r="V97" s="0" t="n">
        <v>15.7462096479684</v>
      </c>
      <c r="W97" s="0" t="n">
        <v>14.0048420290262</v>
      </c>
      <c r="X97" s="0" t="n">
        <v>2.03837427218834</v>
      </c>
      <c r="Y97" s="0" t="n">
        <v>10.1264135440345</v>
      </c>
      <c r="Z97" s="0" t="n">
        <v>0.651277498023084</v>
      </c>
      <c r="AA97" s="0" t="n">
        <v>1.03837427218833</v>
      </c>
      <c r="AB97" s="0" t="n">
        <v>14.0947103057693</v>
      </c>
    </row>
    <row r="98" customFormat="false" ht="13.2" hidden="false" customHeight="false" outlineLevel="0" collapsed="false">
      <c r="E98" s="0" t="n">
        <v>0.097</v>
      </c>
      <c r="H98" s="0" t="n">
        <v>1.62286340453852</v>
      </c>
      <c r="I98" s="0" t="n">
        <v>2.00996017809415</v>
      </c>
      <c r="J98" s="0" t="n">
        <v>1.98918191235175</v>
      </c>
      <c r="K98" s="0" t="n">
        <v>1.00996017809415</v>
      </c>
      <c r="L98" s="0" t="n">
        <v>0.98918191235175</v>
      </c>
      <c r="M98" s="0" t="n">
        <v>0.622863404538521</v>
      </c>
      <c r="N98" s="0" t="n">
        <v>0.622863404538521</v>
      </c>
      <c r="O98" s="0" t="n">
        <v>13.9594711700436</v>
      </c>
      <c r="P98" s="0" t="n">
        <v>13.5917296321146</v>
      </c>
      <c r="Q98" s="0" t="n">
        <v>13.9788264058507</v>
      </c>
      <c r="R98" s="0" t="n">
        <v>0.62286340453852</v>
      </c>
      <c r="S98" s="0" t="n">
        <v>0.700700038755314</v>
      </c>
      <c r="T98" s="0" t="n">
        <v>12.5917296321146</v>
      </c>
      <c r="V98" s="0" t="n">
        <v>15.7449206298768</v>
      </c>
      <c r="W98" s="0" t="n">
        <v>13.9788264062537</v>
      </c>
      <c r="X98" s="0" t="n">
        <v>2.00996017870377</v>
      </c>
      <c r="Y98" s="0" t="n">
        <v>10.0177570979381</v>
      </c>
      <c r="Z98" s="0" t="n">
        <v>0.622863404538521</v>
      </c>
      <c r="AA98" s="0" t="n">
        <v>1.00996017870377</v>
      </c>
      <c r="AB98" s="0" t="n">
        <v>14.0778366342168</v>
      </c>
    </row>
    <row r="99" customFormat="false" ht="13.2" hidden="false" customHeight="false" outlineLevel="0" collapsed="false">
      <c r="E99" s="0" t="n">
        <v>0.098</v>
      </c>
      <c r="H99" s="0" t="n">
        <v>1.59474074278978</v>
      </c>
      <c r="I99" s="0" t="n">
        <v>1.98183751637262</v>
      </c>
      <c r="J99" s="0" t="n">
        <v>1.96127048053982</v>
      </c>
      <c r="K99" s="0" t="n">
        <v>0.981837516372621</v>
      </c>
      <c r="L99" s="0" t="n">
        <v>0.961270480539823</v>
      </c>
      <c r="M99" s="0" t="n">
        <v>0.594740742789778</v>
      </c>
      <c r="N99" s="0" t="n">
        <v>0.594740742789778</v>
      </c>
      <c r="O99" s="0" t="n">
        <v>13.9330193845284</v>
      </c>
      <c r="P99" s="0" t="n">
        <v>13.5654648054492</v>
      </c>
      <c r="Q99" s="0" t="n">
        <v>13.9525615791663</v>
      </c>
      <c r="R99" s="0" t="n">
        <v>0.594740742789777</v>
      </c>
      <c r="S99" s="0" t="n">
        <v>0.654651864130954</v>
      </c>
      <c r="T99" s="0" t="n">
        <v>12.5654648054492</v>
      </c>
      <c r="V99" s="0" t="n">
        <v>15.7435849777593</v>
      </c>
      <c r="W99" s="0" t="n">
        <v>13.9525615795878</v>
      </c>
      <c r="X99" s="0" t="n">
        <v>1.98183751695503</v>
      </c>
      <c r="Y99" s="0" t="n">
        <v>9.90461654729267</v>
      </c>
      <c r="Z99" s="0" t="n">
        <v>0.594740742789778</v>
      </c>
      <c r="AA99" s="0" t="n">
        <v>0.981837516955027</v>
      </c>
      <c r="AB99" s="0" t="n">
        <v>14.0599111213412</v>
      </c>
    </row>
    <row r="100" customFormat="false" ht="13.2" hidden="false" customHeight="false" outlineLevel="0" collapsed="false">
      <c r="E100" s="0" t="n">
        <v>0.099</v>
      </c>
      <c r="H100" s="0" t="n">
        <v>1.56690359522715</v>
      </c>
      <c r="I100" s="0" t="n">
        <v>1.95400036883578</v>
      </c>
      <c r="J100" s="0" t="n">
        <v>1.93364031142645</v>
      </c>
      <c r="K100" s="0" t="n">
        <v>0.95400036883578</v>
      </c>
      <c r="L100" s="0" t="n">
        <v>0.933640311426451</v>
      </c>
      <c r="M100" s="0" t="n">
        <v>0.566903595227148</v>
      </c>
      <c r="N100" s="0" t="n">
        <v>0.566903595227148</v>
      </c>
      <c r="O100" s="0" t="n">
        <v>13.9063099276119</v>
      </c>
      <c r="P100" s="0" t="n">
        <v>13.5389459544252</v>
      </c>
      <c r="Q100" s="0" t="n">
        <v>13.9260427281223</v>
      </c>
      <c r="R100" s="0" t="n">
        <v>0.566903595227146</v>
      </c>
      <c r="S100" s="0" t="n">
        <v>0.60774590164617</v>
      </c>
      <c r="T100" s="0" t="n">
        <v>12.5389459544252</v>
      </c>
      <c r="V100" s="0" t="n">
        <v>15.7422013761457</v>
      </c>
      <c r="W100" s="0" t="n">
        <v>13.9260427285632</v>
      </c>
      <c r="X100" s="0" t="n">
        <v>1.9540003693924</v>
      </c>
      <c r="Y100" s="0" t="n">
        <v>9.78660579542224</v>
      </c>
      <c r="Z100" s="0" t="n">
        <v>0.566903595227148</v>
      </c>
      <c r="AA100" s="0" t="n">
        <v>0.954000369392397</v>
      </c>
      <c r="AB100" s="0" t="n">
        <v>14.040842306419</v>
      </c>
    </row>
    <row r="101" customFormat="false" ht="13.2" hidden="false" customHeight="false" outlineLevel="0" collapsed="false">
      <c r="E101" s="0" t="n">
        <v>0.1</v>
      </c>
      <c r="H101" s="0" t="n">
        <v>1.53934622272561</v>
      </c>
      <c r="I101" s="0" t="n">
        <v>1.9264429963587</v>
      </c>
      <c r="J101" s="0" t="n">
        <v>1.90628579296475</v>
      </c>
      <c r="K101" s="0" t="n">
        <v>0.926442996358701</v>
      </c>
      <c r="L101" s="0" t="n">
        <v>0.906285792964751</v>
      </c>
      <c r="M101" s="0" t="n">
        <v>0.539346222725611</v>
      </c>
      <c r="N101" s="0" t="n">
        <v>0.539346222725611</v>
      </c>
      <c r="O101" s="0" t="n">
        <v>13.8793377298281</v>
      </c>
      <c r="P101" s="0" t="n">
        <v>13.5121681173433</v>
      </c>
      <c r="Q101" s="0" t="n">
        <v>13.8992648910194</v>
      </c>
      <c r="R101" s="0" t="n">
        <v>0.53934622272561</v>
      </c>
      <c r="S101" s="0" t="n">
        <v>0.559872699013296</v>
      </c>
      <c r="T101" s="0" t="n">
        <v>12.5121681173433</v>
      </c>
      <c r="V101" s="0" t="n">
        <v>15.7407684757006</v>
      </c>
      <c r="W101" s="0" t="n">
        <v>13.8992648914808</v>
      </c>
      <c r="X101" s="0" t="n">
        <v>1.92644299689086</v>
      </c>
      <c r="Y101" s="0" t="n">
        <v>9.66328662709658</v>
      </c>
      <c r="Z101" s="0" t="n">
        <v>0.539346222725611</v>
      </c>
      <c r="AA101" s="0" t="n">
        <v>0.92644299689086</v>
      </c>
      <c r="AB101" s="0" t="n">
        <v>14.0205264762877</v>
      </c>
    </row>
  </sheetData>
  <mergeCells count="2">
    <mergeCell ref="A1:A2"/>
    <mergeCell ref="B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11.0546875" defaultRowHeight="13.2" zeroHeight="false" outlineLevelRow="0" outlineLevelCol="0"/>
  <cols>
    <col collapsed="false" customWidth="true" hidden="false" outlineLevel="0" max="4" min="4" style="0" width="22.55"/>
  </cols>
  <sheetData>
    <row r="1" customFormat="false" ht="13.2" hidden="false" customHeight="false" outlineLevel="0" collapsed="false">
      <c r="A1" s="6" t="s">
        <v>22</v>
      </c>
      <c r="B1" s="7" t="s">
        <v>23</v>
      </c>
      <c r="C1" s="7"/>
      <c r="E1" s="2" t="s">
        <v>24</v>
      </c>
      <c r="F1" s="2" t="s">
        <v>52</v>
      </c>
      <c r="G1" s="2" t="s">
        <v>53</v>
      </c>
      <c r="H1" s="2" t="s">
        <v>54</v>
      </c>
      <c r="I1" s="2" t="s">
        <v>55</v>
      </c>
      <c r="J1" s="2" t="s">
        <v>56</v>
      </c>
      <c r="K1" s="2" t="s">
        <v>57</v>
      </c>
      <c r="L1" s="2" t="s">
        <v>58</v>
      </c>
      <c r="M1" s="2" t="s">
        <v>59</v>
      </c>
      <c r="N1" s="2" t="s">
        <v>60</v>
      </c>
      <c r="O1" s="2" t="s">
        <v>61</v>
      </c>
      <c r="P1" s="2" t="s">
        <v>62</v>
      </c>
      <c r="Q1" s="2" t="s">
        <v>63</v>
      </c>
      <c r="R1" s="2" t="s">
        <v>64</v>
      </c>
      <c r="S1" s="2" t="s">
        <v>65</v>
      </c>
      <c r="T1" s="2" t="s">
        <v>66</v>
      </c>
      <c r="U1" s="2" t="s">
        <v>67</v>
      </c>
      <c r="V1" s="2" t="s">
        <v>68</v>
      </c>
      <c r="W1" s="2" t="s">
        <v>69</v>
      </c>
      <c r="X1" s="2" t="s">
        <v>70</v>
      </c>
      <c r="Y1" s="2" t="s">
        <v>71</v>
      </c>
      <c r="Z1" s="2" t="s">
        <v>72</v>
      </c>
      <c r="AA1" s="2" t="s">
        <v>73</v>
      </c>
      <c r="AB1" s="2" t="s">
        <v>74</v>
      </c>
    </row>
    <row r="2" customFormat="false" ht="13.2" hidden="false" customHeight="false" outlineLevel="0" collapsed="false">
      <c r="A2" s="6"/>
      <c r="B2" s="13" t="s">
        <v>48</v>
      </c>
      <c r="C2" s="13" t="s">
        <v>49</v>
      </c>
      <c r="E2" s="0" t="n">
        <v>0.001</v>
      </c>
      <c r="F2" s="9" t="n">
        <f aca="false">Variables!B7</f>
        <v>5</v>
      </c>
      <c r="G2" s="0" t="n">
        <v>66699.9802414865</v>
      </c>
      <c r="H2" s="0" t="n">
        <v>1480602.91187364</v>
      </c>
      <c r="I2" s="0" t="n">
        <v>9820667.28186613</v>
      </c>
      <c r="J2" s="0" t="n">
        <v>8602633.31109822</v>
      </c>
      <c r="K2" s="0" t="n">
        <v>2084413.86462362</v>
      </c>
      <c r="L2" s="0" t="n">
        <v>1720229.30995927</v>
      </c>
      <c r="M2" s="0" t="n">
        <v>314254.968087155</v>
      </c>
      <c r="N2" s="0" t="n">
        <v>314254.968087155</v>
      </c>
      <c r="O2" s="0" t="n">
        <v>20508526072.0219</v>
      </c>
      <c r="P2" s="0" t="n">
        <v>9615599.71377944</v>
      </c>
      <c r="Q2" s="0" t="n">
        <v>22323309771.3464</v>
      </c>
      <c r="R2" s="0" t="n">
        <v>314254.968087155</v>
      </c>
      <c r="S2" s="0" t="n">
        <v>729564390.959664</v>
      </c>
      <c r="T2" s="0" t="n">
        <v>2040891.55637869</v>
      </c>
      <c r="U2" s="0" t="n">
        <v>602096383.127837</v>
      </c>
      <c r="V2" s="0" t="n">
        <v>22799397427.9077</v>
      </c>
      <c r="W2" s="0" t="n">
        <v>22799395394.2091</v>
      </c>
      <c r="X2" s="0" t="n">
        <v>22799390254.6538</v>
      </c>
      <c r="Y2" s="0" t="n">
        <v>801997.010661216</v>
      </c>
      <c r="Z2" s="0" t="n">
        <v>314254.968087155</v>
      </c>
      <c r="AA2" s="0" t="n">
        <v>22799358889.019</v>
      </c>
      <c r="AB2" s="0" t="n">
        <v>2078479.15200427</v>
      </c>
    </row>
    <row r="3" customFormat="false" ht="13.2" hidden="false" customHeight="false" outlineLevel="0" collapsed="false">
      <c r="A3" s="11" t="n">
        <v>0.001</v>
      </c>
      <c r="B3" s="11" t="n">
        <v>0.001</v>
      </c>
      <c r="C3" s="11" t="n">
        <v>0.1</v>
      </c>
      <c r="E3" s="0" t="n">
        <v>0.002</v>
      </c>
      <c r="G3" s="0" t="n">
        <v>3505.48589265997</v>
      </c>
      <c r="H3" s="0" t="n">
        <v>77814.6050630469</v>
      </c>
      <c r="I3" s="0" t="n">
        <v>9820601.65874385</v>
      </c>
      <c r="J3" s="0" t="n">
        <v>7503640.0855698</v>
      </c>
      <c r="K3" s="0" t="n">
        <v>2084348.24150134</v>
      </c>
      <c r="L3" s="0" t="n">
        <v>1406826.84370517</v>
      </c>
      <c r="M3" s="0" t="n">
        <v>16515.99225876</v>
      </c>
      <c r="N3" s="0" t="n">
        <v>16515.99225876</v>
      </c>
      <c r="O3" s="0" t="n">
        <v>20069560291.6891</v>
      </c>
      <c r="P3" s="0" t="n">
        <v>9413819.34247524</v>
      </c>
      <c r="Q3" s="0" t="n">
        <v>21854862027.5166</v>
      </c>
      <c r="R3" s="0" t="n">
        <v>16515.9922587599</v>
      </c>
      <c r="S3" s="0" t="n">
        <v>38341797.9219118</v>
      </c>
      <c r="T3" s="0" t="n">
        <v>1998064.08141137</v>
      </c>
      <c r="U3" s="0" t="n">
        <v>25878722.8921075</v>
      </c>
      <c r="V3" s="0" t="n">
        <v>22799397362.2845</v>
      </c>
      <c r="W3" s="0" t="n">
        <v>22799391486.3032</v>
      </c>
      <c r="X3" s="0" t="n">
        <v>22799237905.8233</v>
      </c>
      <c r="Y3" s="0" t="n">
        <v>367868.093949713</v>
      </c>
      <c r="Z3" s="0" t="n">
        <v>16515.9922587599</v>
      </c>
      <c r="AA3" s="0" t="n">
        <v>22798641102.047</v>
      </c>
      <c r="AB3" s="0" t="n">
        <v>1976946.1682542</v>
      </c>
    </row>
    <row r="4" customFormat="false" ht="13.2" hidden="false" customHeight="false" outlineLevel="0" collapsed="false">
      <c r="B4" s="9"/>
      <c r="C4" s="9"/>
      <c r="E4" s="0" t="n">
        <v>0.003</v>
      </c>
      <c r="G4" s="0" t="n">
        <v>625.691669379478</v>
      </c>
      <c r="H4" s="0" t="n">
        <v>13889.0731940895</v>
      </c>
      <c r="I4" s="0" t="n">
        <v>9820282.86893053</v>
      </c>
      <c r="J4" s="0" t="n">
        <v>6515383.18726262</v>
      </c>
      <c r="K4" s="0" t="n">
        <v>2084029.45168802</v>
      </c>
      <c r="L4" s="0" t="n">
        <v>1139082.8546024</v>
      </c>
      <c r="M4" s="0" t="n">
        <v>2947.92764377684</v>
      </c>
      <c r="N4" s="0" t="n">
        <v>2947.92764377684</v>
      </c>
      <c r="O4" s="0" t="n">
        <v>19637815870.155</v>
      </c>
      <c r="P4" s="0" t="n">
        <v>9215293.06626128</v>
      </c>
      <c r="Q4" s="0" t="n">
        <v>21393968901.0828</v>
      </c>
      <c r="R4" s="0" t="n">
        <v>2947.92764377684</v>
      </c>
      <c r="S4" s="0" t="n">
        <v>6842553.3921065</v>
      </c>
      <c r="T4" s="0" t="n">
        <v>1955927.28153359</v>
      </c>
      <c r="U4" s="0" t="n">
        <v>3739983.25423706</v>
      </c>
      <c r="V4" s="0" t="n">
        <v>22799397043.4947</v>
      </c>
      <c r="W4" s="0" t="n">
        <v>22799384760.5756</v>
      </c>
      <c r="X4" s="0" t="n">
        <v>22798497812.1867</v>
      </c>
      <c r="Y4" s="0" t="n">
        <v>190444.880635864</v>
      </c>
      <c r="Z4" s="0" t="n">
        <v>2947.92764377683</v>
      </c>
      <c r="AA4" s="0" t="n">
        <v>22795154172.9456</v>
      </c>
      <c r="AB4" s="0" t="n">
        <v>1597782.52415457</v>
      </c>
    </row>
    <row r="5" customFormat="false" ht="13.2" hidden="false" customHeight="false" outlineLevel="0" collapsed="false">
      <c r="A5" s="12" t="s">
        <v>75</v>
      </c>
      <c r="B5" s="9" t="n">
        <f aca="false">Variables!B5</f>
        <v>0.001</v>
      </c>
      <c r="C5" s="9" t="n">
        <f aca="false">Variables!B6</f>
        <v>1</v>
      </c>
      <c r="E5" s="0" t="n">
        <v>0.004</v>
      </c>
      <c r="G5" s="0" t="n">
        <v>184.234407553765</v>
      </c>
      <c r="H5" s="0" t="n">
        <v>4089.62640324374</v>
      </c>
      <c r="I5" s="0" t="n">
        <v>9819353.02700105</v>
      </c>
      <c r="J5" s="0" t="n">
        <v>5629887.13827564</v>
      </c>
      <c r="K5" s="0" t="n">
        <v>2083099.60975854</v>
      </c>
      <c r="L5" s="0" t="n">
        <v>912171.469919973</v>
      </c>
      <c r="M5" s="0" t="n">
        <v>868.014917796833</v>
      </c>
      <c r="N5" s="0" t="n">
        <v>868.014917796833</v>
      </c>
      <c r="O5" s="0" t="n">
        <v>19213210143.6608</v>
      </c>
      <c r="P5" s="0" t="n">
        <v>9019984.37227905</v>
      </c>
      <c r="Q5" s="0" t="n">
        <v>20940545624.7999</v>
      </c>
      <c r="R5" s="0" t="n">
        <v>868.014917796833</v>
      </c>
      <c r="S5" s="0" t="n">
        <v>2013885.38267284</v>
      </c>
      <c r="T5" s="0" t="n">
        <v>1914473.40696511</v>
      </c>
      <c r="U5" s="0" t="n">
        <v>881863.152946377</v>
      </c>
      <c r="V5" s="0" t="n">
        <v>22799396113.6528</v>
      </c>
      <c r="W5" s="0" t="n">
        <v>22799374048.9365</v>
      </c>
      <c r="X5" s="0" t="n">
        <v>22796339116.8132</v>
      </c>
      <c r="Y5" s="0" t="n">
        <v>107709.745841263</v>
      </c>
      <c r="Z5" s="0" t="n">
        <v>868.014917796833</v>
      </c>
      <c r="AA5" s="0" t="n">
        <v>22784983544.0603</v>
      </c>
      <c r="AB5" s="0" t="n">
        <v>1024601.73813598</v>
      </c>
    </row>
    <row r="6" customFormat="false" ht="13.2" hidden="false" customHeight="false" outlineLevel="0" collapsed="false">
      <c r="E6" s="0" t="n">
        <v>0.005</v>
      </c>
      <c r="G6" s="0" t="n">
        <v>71.3679442057807</v>
      </c>
      <c r="H6" s="0" t="n">
        <v>1584.22214853656</v>
      </c>
      <c r="I6" s="0" t="n">
        <v>9817268.81177941</v>
      </c>
      <c r="J6" s="0" t="n">
        <v>4839506.28890934</v>
      </c>
      <c r="K6" s="0" t="n">
        <v>2081015.3945369</v>
      </c>
      <c r="L6" s="0" t="n">
        <v>721564.473867071</v>
      </c>
      <c r="M6" s="0" t="n">
        <v>336.247941118336</v>
      </c>
      <c r="N6" s="0" t="n">
        <v>336.247941118336</v>
      </c>
      <c r="O6" s="0" t="n">
        <v>18795660976.8427</v>
      </c>
      <c r="P6" s="0" t="n">
        <v>8827856.97642208</v>
      </c>
      <c r="Q6" s="0" t="n">
        <v>20494507962.4873</v>
      </c>
      <c r="R6" s="0" t="n">
        <v>336.247941118336</v>
      </c>
      <c r="S6" s="0" t="n">
        <v>779349.838614918</v>
      </c>
      <c r="T6" s="0" t="n">
        <v>1873694.75647786</v>
      </c>
      <c r="U6" s="0" t="n">
        <v>270229.214899057</v>
      </c>
      <c r="V6" s="0" t="n">
        <v>22799394029.4376</v>
      </c>
      <c r="W6" s="0" t="n">
        <v>22799357953.6859</v>
      </c>
      <c r="X6" s="0" t="n">
        <v>22791500460.2486</v>
      </c>
      <c r="Y6" s="0" t="n">
        <v>65169.0921823332</v>
      </c>
      <c r="Z6" s="0" t="n">
        <v>336.247941118336</v>
      </c>
      <c r="AA6" s="0" t="n">
        <v>22762186357.9321</v>
      </c>
      <c r="AB6" s="0" t="n">
        <v>567931.125426407</v>
      </c>
    </row>
    <row r="7" customFormat="false" ht="13.2" hidden="false" customHeight="false" outlineLevel="0" collapsed="false">
      <c r="E7" s="0" t="n">
        <v>0.006</v>
      </c>
      <c r="G7" s="0" t="n">
        <v>32.8838676147072</v>
      </c>
      <c r="H7" s="0" t="n">
        <v>729.954491256649</v>
      </c>
      <c r="I7" s="0" t="n">
        <v>9813287.31317405</v>
      </c>
      <c r="J7" s="0" t="n">
        <v>4136921.99484745</v>
      </c>
      <c r="K7" s="0" t="n">
        <v>2077033.89593153</v>
      </c>
      <c r="L7" s="0" t="n">
        <v>563027.440579333</v>
      </c>
      <c r="M7" s="0" t="n">
        <v>154.931361754954</v>
      </c>
      <c r="N7" s="0" t="n">
        <v>154.931361754954</v>
      </c>
      <c r="O7" s="0" t="n">
        <v>18385086762.0533</v>
      </c>
      <c r="P7" s="0" t="n">
        <v>8638874.82304781</v>
      </c>
      <c r="Q7" s="0" t="n">
        <v>20055772208.3598</v>
      </c>
      <c r="R7" s="0" t="n">
        <v>154.931361754954</v>
      </c>
      <c r="S7" s="0" t="n">
        <v>358410.269653255</v>
      </c>
      <c r="T7" s="0" t="n">
        <v>1833583.67733476</v>
      </c>
      <c r="U7" s="0" t="n">
        <v>97155.2834046152</v>
      </c>
      <c r="V7" s="0" t="n">
        <v>22799390047.939</v>
      </c>
      <c r="W7" s="0" t="n">
        <v>22799334839.649</v>
      </c>
      <c r="X7" s="0" t="n">
        <v>22782257122.9175</v>
      </c>
      <c r="Y7" s="0" t="n">
        <v>41583.4490249485</v>
      </c>
      <c r="Z7" s="0" t="n">
        <v>154.931361754954</v>
      </c>
      <c r="AA7" s="0" t="n">
        <v>22718636649.7093</v>
      </c>
      <c r="AB7" s="0" t="n">
        <v>306751.70079142</v>
      </c>
    </row>
    <row r="8" customFormat="false" ht="13.2" hidden="false" customHeight="false" outlineLevel="0" collapsed="false">
      <c r="E8" s="0" t="n">
        <v>0.007</v>
      </c>
      <c r="G8" s="0" t="n">
        <v>17.0788661618281</v>
      </c>
      <c r="H8" s="0" t="n">
        <v>379.115839002523</v>
      </c>
      <c r="I8" s="0" t="n">
        <v>9806454.42694823</v>
      </c>
      <c r="J8" s="0" t="n">
        <v>3515139.71925164</v>
      </c>
      <c r="K8" s="0" t="n">
        <v>2070201.00970572</v>
      </c>
      <c r="L8" s="0" t="n">
        <v>432615.707918877</v>
      </c>
      <c r="M8" s="0" t="n">
        <v>80.4665686739113</v>
      </c>
      <c r="N8" s="0" t="n">
        <v>80.4665686739113</v>
      </c>
      <c r="O8" s="0" t="n">
        <v>17981406418.6802</v>
      </c>
      <c r="P8" s="0" t="n">
        <v>8453002.08468846</v>
      </c>
      <c r="Q8" s="0" t="n">
        <v>19624255186.3566</v>
      </c>
      <c r="R8" s="0" t="n">
        <v>80.4665686739111</v>
      </c>
      <c r="S8" s="0" t="n">
        <v>185534.860176585</v>
      </c>
      <c r="T8" s="0" t="n">
        <v>1794132.56522836</v>
      </c>
      <c r="U8" s="0" t="n">
        <v>38771.7397985102</v>
      </c>
      <c r="V8" s="0" t="n">
        <v>22799383215.0527</v>
      </c>
      <c r="W8" s="0" t="n">
        <v>22799302827.0272</v>
      </c>
      <c r="X8" s="0" t="n">
        <v>22766394082.7435</v>
      </c>
      <c r="Y8" s="0" t="n">
        <v>27699.2782442359</v>
      </c>
      <c r="Z8" s="0" t="n">
        <v>80.466568673911</v>
      </c>
      <c r="AA8" s="0" t="n">
        <v>22643898408.9242</v>
      </c>
      <c r="AB8" s="0" t="n">
        <v>171443.880230634</v>
      </c>
    </row>
    <row r="9" customFormat="false" ht="13.2" hidden="false" customHeight="false" outlineLevel="0" collapsed="false">
      <c r="E9" s="0" t="n">
        <v>0.008</v>
      </c>
      <c r="G9" s="0" t="n">
        <v>9.68262830489707</v>
      </c>
      <c r="H9" s="0" t="n">
        <v>214.934511388413</v>
      </c>
      <c r="I9" s="0" t="n">
        <v>9795594.91896016</v>
      </c>
      <c r="J9" s="0" t="n">
        <v>2967486.05493413</v>
      </c>
      <c r="K9" s="0" t="n">
        <v>2059341.50171764</v>
      </c>
      <c r="L9" s="0" t="n">
        <v>326670.175885868</v>
      </c>
      <c r="M9" s="0" t="n">
        <v>45.6194145476317</v>
      </c>
      <c r="N9" s="0" t="n">
        <v>45.6194145476317</v>
      </c>
      <c r="O9" s="0" t="n">
        <v>17584539392.4612</v>
      </c>
      <c r="P9" s="0" t="n">
        <v>8270203.16176077</v>
      </c>
      <c r="Q9" s="0" t="n">
        <v>19199874249.467</v>
      </c>
      <c r="R9" s="0" t="n">
        <v>45.6194145476317</v>
      </c>
      <c r="S9" s="0" t="n">
        <v>104634.668429315</v>
      </c>
      <c r="T9" s="0" t="n">
        <v>1755333.86421925</v>
      </c>
      <c r="U9" s="0" t="n">
        <v>16598.0365621993</v>
      </c>
      <c r="V9" s="0" t="n">
        <v>22799372355.5448</v>
      </c>
      <c r="W9" s="0" t="n">
        <v>22799259784.828</v>
      </c>
      <c r="X9" s="0" t="n">
        <v>22741182948.5621</v>
      </c>
      <c r="Y9" s="0" t="n">
        <v>19117.1391279499</v>
      </c>
      <c r="Z9" s="0" t="n">
        <v>45.6194145476317</v>
      </c>
      <c r="AA9" s="0" t="n">
        <v>22525116901.9594</v>
      </c>
      <c r="AB9" s="0" t="n">
        <v>100787.770907484</v>
      </c>
    </row>
    <row r="10" customFormat="false" ht="13.2" hidden="false" customHeight="false" outlineLevel="0" collapsed="false">
      <c r="E10" s="0" t="n">
        <v>0.009</v>
      </c>
      <c r="G10" s="0" t="n">
        <v>5.86941800752401</v>
      </c>
      <c r="H10" s="0" t="n">
        <v>130.289054981434</v>
      </c>
      <c r="I10" s="0" t="n">
        <v>9779303.68307305</v>
      </c>
      <c r="J10" s="0" t="n">
        <v>2487605.66126555</v>
      </c>
      <c r="K10" s="0" t="n">
        <v>2043050.26583053</v>
      </c>
      <c r="L10" s="0" t="n">
        <v>241812.910683501</v>
      </c>
      <c r="M10" s="0" t="n">
        <v>27.6535879316106</v>
      </c>
      <c r="N10" s="0" t="n">
        <v>27.6535879316106</v>
      </c>
      <c r="O10" s="0" t="n">
        <v>17194405654.7978</v>
      </c>
      <c r="P10" s="0" t="n">
        <v>8090442.68227453</v>
      </c>
      <c r="Q10" s="0" t="n">
        <v>18782547279.0545</v>
      </c>
      <c r="R10" s="0" t="n">
        <v>27.6535879316105</v>
      </c>
      <c r="S10" s="0" t="n">
        <v>62925.7009518748</v>
      </c>
      <c r="T10" s="0" t="n">
        <v>1717180.06667417</v>
      </c>
      <c r="U10" s="0" t="n">
        <v>7447.80838653855</v>
      </c>
      <c r="V10" s="0" t="n">
        <v>22799356064.3089</v>
      </c>
      <c r="W10" s="0" t="n">
        <v>22799203324.7747</v>
      </c>
      <c r="X10" s="0" t="n">
        <v>22703361664.7267</v>
      </c>
      <c r="Y10" s="0" t="n">
        <v>13592.7771865125</v>
      </c>
      <c r="Z10" s="0" t="n">
        <v>27.6535879316106</v>
      </c>
      <c r="AA10" s="0" t="n">
        <v>22346923050.9014</v>
      </c>
      <c r="AB10" s="0" t="n">
        <v>62281.5429219311</v>
      </c>
    </row>
    <row r="11" customFormat="false" ht="13.2" hidden="false" customHeight="false" outlineLevel="0" collapsed="false">
      <c r="E11" s="0" t="n">
        <v>0.01</v>
      </c>
      <c r="G11" s="0" t="n">
        <v>3.75081552791676</v>
      </c>
      <c r="H11" s="0" t="n">
        <v>83.260420354371</v>
      </c>
      <c r="I11" s="0" t="n">
        <v>9755937.90182786</v>
      </c>
      <c r="J11" s="0" t="n">
        <v>2069458.10989115</v>
      </c>
      <c r="K11" s="0" t="n">
        <v>2019684.48458534</v>
      </c>
      <c r="L11" s="0" t="n">
        <v>174942.53203944</v>
      </c>
      <c r="M11" s="0" t="n">
        <v>17.6718555201782</v>
      </c>
      <c r="N11" s="0" t="n">
        <v>17.6718555201782</v>
      </c>
      <c r="O11" s="0" t="n">
        <v>16810925702.0653</v>
      </c>
      <c r="P11" s="0" t="n">
        <v>7913685.50154016</v>
      </c>
      <c r="Q11" s="0" t="n">
        <v>18372192684.1772</v>
      </c>
      <c r="R11" s="0" t="n">
        <v>17.6718555201781</v>
      </c>
      <c r="S11" s="0" t="n">
        <v>39752.3863354643</v>
      </c>
      <c r="T11" s="0" t="n">
        <v>1679663.71320397</v>
      </c>
      <c r="U11" s="0" t="n">
        <v>3443.3017499582</v>
      </c>
      <c r="V11" s="0" t="n">
        <v>22799332698.5276</v>
      </c>
      <c r="W11" s="0" t="n">
        <v>22799130795.6224</v>
      </c>
      <c r="X11" s="0" t="n">
        <v>22649116311.542</v>
      </c>
      <c r="Y11" s="0" t="n">
        <v>9912.91271244664</v>
      </c>
      <c r="Z11" s="0" t="n">
        <v>17.6718555201782</v>
      </c>
      <c r="AA11" s="0" t="n">
        <v>22091347686.8277</v>
      </c>
      <c r="AB11" s="0" t="n">
        <v>40234.5763088688</v>
      </c>
    </row>
    <row r="12" customFormat="false" ht="13.2" hidden="false" customHeight="false" outlineLevel="0" collapsed="false">
      <c r="E12" s="0" t="n">
        <v>0.011</v>
      </c>
      <c r="G12" s="0" t="n">
        <v>2.50153620781076</v>
      </c>
      <c r="H12" s="0" t="n">
        <v>55.5289788697455</v>
      </c>
      <c r="I12" s="0" t="n">
        <v>9723609.91742143</v>
      </c>
      <c r="J12" s="0" t="n">
        <v>1707314.63265394</v>
      </c>
      <c r="K12" s="0" t="n">
        <v>1987356.50017891</v>
      </c>
      <c r="L12" s="0" t="n">
        <v>123229.357035357</v>
      </c>
      <c r="M12" s="0" t="n">
        <v>11.7859132537715</v>
      </c>
      <c r="N12" s="0" t="n">
        <v>11.7859132537715</v>
      </c>
      <c r="O12" s="0" t="n">
        <v>16434020554.9204</v>
      </c>
      <c r="P12" s="0" t="n">
        <v>7739896.70187511</v>
      </c>
      <c r="Q12" s="0" t="n">
        <v>17968729400.9064</v>
      </c>
      <c r="R12" s="0" t="n">
        <v>11.7859132537715</v>
      </c>
      <c r="S12" s="0" t="n">
        <v>26087.7451357814</v>
      </c>
      <c r="T12" s="0" t="n">
        <v>1642777.39260128</v>
      </c>
      <c r="U12" s="0" t="n">
        <v>1617.61418210331</v>
      </c>
      <c r="V12" s="0" t="n">
        <v>22799300370.5432</v>
      </c>
      <c r="W12" s="0" t="n">
        <v>22799039277.8197</v>
      </c>
      <c r="X12" s="0" t="n">
        <v>22574064554.7241</v>
      </c>
      <c r="Y12" s="0" t="n">
        <v>7388.87894497797</v>
      </c>
      <c r="Z12" s="0" t="n">
        <v>11.7859132537715</v>
      </c>
      <c r="AA12" s="0" t="n">
        <v>21737743572.4289</v>
      </c>
      <c r="AB12" s="0" t="n">
        <v>27007.329728188</v>
      </c>
    </row>
    <row r="13" customFormat="false" ht="13.2" hidden="false" customHeight="false" outlineLevel="0" collapsed="false">
      <c r="E13" s="0" t="n">
        <v>0.012</v>
      </c>
      <c r="G13" s="0" t="n">
        <v>1.72824539980531</v>
      </c>
      <c r="H13" s="0" t="n">
        <v>38.3635071872539</v>
      </c>
      <c r="I13" s="0" t="n">
        <v>9680180.67830988</v>
      </c>
      <c r="J13" s="0" t="n">
        <v>1395754.7643391</v>
      </c>
      <c r="K13" s="0" t="n">
        <v>1943927.26106736</v>
      </c>
      <c r="L13" s="0" t="n">
        <v>84110.2681011431</v>
      </c>
      <c r="M13" s="0" t="n">
        <v>8.14257666938234</v>
      </c>
      <c r="N13" s="0" t="n">
        <v>8.14257666938234</v>
      </c>
      <c r="O13" s="0" t="n">
        <v>16063611757.6062</v>
      </c>
      <c r="P13" s="0" t="n">
        <v>7569041.59230895</v>
      </c>
      <c r="Q13" s="0" t="n">
        <v>17572076891.6423</v>
      </c>
      <c r="R13" s="0" t="n">
        <v>8.14257666938233</v>
      </c>
      <c r="S13" s="0" t="n">
        <v>17629.4754243202</v>
      </c>
      <c r="T13" s="0" t="n">
        <v>1606513.74177792</v>
      </c>
      <c r="U13" s="0" t="n">
        <v>762.795982195288</v>
      </c>
      <c r="V13" s="0" t="n">
        <v>22799256941.3041</v>
      </c>
      <c r="W13" s="0" t="n">
        <v>22798925578.4727</v>
      </c>
      <c r="X13" s="0" t="n">
        <v>22473240431.2152</v>
      </c>
      <c r="Y13" s="0" t="n">
        <v>5613.22380468711</v>
      </c>
      <c r="Z13" s="0" t="n">
        <v>8.14257666938234</v>
      </c>
      <c r="AA13" s="0" t="n">
        <v>21262713720.8308</v>
      </c>
      <c r="AB13" s="0" t="n">
        <v>18733.6855935795</v>
      </c>
    </row>
    <row r="14" customFormat="false" ht="13.2" hidden="false" customHeight="false" outlineLevel="0" collapsed="false">
      <c r="E14" s="0" t="n">
        <v>0.013</v>
      </c>
      <c r="G14" s="0" t="n">
        <v>1.22989053127781</v>
      </c>
      <c r="H14" s="0" t="n">
        <v>27.3010500948113</v>
      </c>
      <c r="I14" s="0" t="n">
        <v>9623253.66311739</v>
      </c>
      <c r="J14" s="0" t="n">
        <v>1129662.87193752</v>
      </c>
      <c r="K14" s="0" t="n">
        <v>1887000.24587487</v>
      </c>
      <c r="L14" s="0" t="n">
        <v>55283.2655028431</v>
      </c>
      <c r="M14" s="0" t="n">
        <v>5.79459256596611</v>
      </c>
      <c r="N14" s="0" t="n">
        <v>5.79459256596611</v>
      </c>
      <c r="O14" s="0" t="n">
        <v>15699621377.2542</v>
      </c>
      <c r="P14" s="0" t="n">
        <v>7401085.70828753</v>
      </c>
      <c r="Q14" s="0" t="n">
        <v>17182155144.4265</v>
      </c>
      <c r="R14" s="0" t="n">
        <v>5.7945925659661</v>
      </c>
      <c r="S14" s="0" t="n">
        <v>12178.4602998838</v>
      </c>
      <c r="T14" s="0" t="n">
        <v>1570865.44570209</v>
      </c>
      <c r="U14" s="0" t="n">
        <v>356.791185187241</v>
      </c>
      <c r="V14" s="0" t="n">
        <v>22799200014.2889</v>
      </c>
      <c r="W14" s="0" t="n">
        <v>22798786226.5733</v>
      </c>
      <c r="X14" s="0" t="n">
        <v>22341080243.0981</v>
      </c>
      <c r="Y14" s="0" t="n">
        <v>4336.09708530982</v>
      </c>
      <c r="Z14" s="0" t="n">
        <v>5.79459256596611</v>
      </c>
      <c r="AA14" s="0" t="n">
        <v>20640044935.1918</v>
      </c>
      <c r="AB14" s="0" t="n">
        <v>13366.301837951</v>
      </c>
    </row>
    <row r="15" customFormat="false" ht="13.2" hidden="false" customHeight="false" outlineLevel="0" collapsed="false">
      <c r="E15" s="0" t="n">
        <v>0.014</v>
      </c>
      <c r="G15" s="0" t="n">
        <v>0.897597333254952</v>
      </c>
      <c r="H15" s="0" t="n">
        <v>19.9248218739454</v>
      </c>
      <c r="I15" s="0" t="n">
        <v>9550169.20765801</v>
      </c>
      <c r="J15" s="0" t="n">
        <v>904224.561046261</v>
      </c>
      <c r="K15" s="0" t="n">
        <v>1813915.7904155</v>
      </c>
      <c r="L15" s="0" t="n">
        <v>34701.6548500442</v>
      </c>
      <c r="M15" s="0" t="n">
        <v>4.22900307160368</v>
      </c>
      <c r="N15" s="0" t="n">
        <v>4.22900307160367</v>
      </c>
      <c r="O15" s="0" t="n">
        <v>15341972003.1835</v>
      </c>
      <c r="P15" s="0" t="n">
        <v>7235994.8113758</v>
      </c>
      <c r="Q15" s="0" t="n">
        <v>16798884672.2529</v>
      </c>
      <c r="R15" s="0" t="n">
        <v>4.22900307160367</v>
      </c>
      <c r="S15" s="0" t="n">
        <v>8543.83091716706</v>
      </c>
      <c r="T15" s="0" t="n">
        <v>1535825.23733534</v>
      </c>
      <c r="U15" s="0" t="n">
        <v>163.450295295546</v>
      </c>
      <c r="V15" s="0" t="n">
        <v>22799126929.8335</v>
      </c>
      <c r="W15" s="0" t="n">
        <v>22798617468.4613</v>
      </c>
      <c r="X15" s="0" t="n">
        <v>22171409387.3668</v>
      </c>
      <c r="Y15" s="0" t="n">
        <v>3399.43973678118</v>
      </c>
      <c r="Z15" s="0" t="n">
        <v>4.22900307160368</v>
      </c>
      <c r="AA15" s="0" t="n">
        <v>19840645757.5589</v>
      </c>
      <c r="AB15" s="0" t="n">
        <v>9771.90962893232</v>
      </c>
    </row>
    <row r="16" customFormat="false" ht="13.2" hidden="false" customHeight="false" outlineLevel="0" collapsed="false">
      <c r="E16" s="0" t="n">
        <v>0.015</v>
      </c>
      <c r="G16" s="0" t="n">
        <v>0.669480380483261</v>
      </c>
      <c r="H16" s="0" t="n">
        <v>14.8610928698485</v>
      </c>
      <c r="I16" s="0" t="n">
        <v>9457999.17757147</v>
      </c>
      <c r="J16" s="0" t="n">
        <v>714922.948743657</v>
      </c>
      <c r="K16" s="0" t="n">
        <v>1721745.76032895</v>
      </c>
      <c r="L16" s="0" t="n">
        <v>20567.8066997606</v>
      </c>
      <c r="M16" s="0" t="n">
        <v>3.15423685047639</v>
      </c>
      <c r="N16" s="0" t="n">
        <v>3.15423685047639</v>
      </c>
      <c r="O16" s="0" t="n">
        <v>14990586746.1974</v>
      </c>
      <c r="P16" s="0" t="n">
        <v>7073734.8889596</v>
      </c>
      <c r="Q16" s="0" t="n">
        <v>16422186512.3745</v>
      </c>
      <c r="R16" s="0" t="n">
        <v>3.15423685047639</v>
      </c>
      <c r="S16" s="0" t="n">
        <v>6048.6833060422</v>
      </c>
      <c r="T16" s="0" t="n">
        <v>1501385.89756922</v>
      </c>
      <c r="U16" s="0" t="n">
        <v>72.2569800334371</v>
      </c>
      <c r="V16" s="0" t="n">
        <v>22799034759.8034</v>
      </c>
      <c r="W16" s="0" t="n">
        <v>22798415263.4956</v>
      </c>
      <c r="X16" s="0" t="n">
        <v>21957429988.064</v>
      </c>
      <c r="Y16" s="0" t="n">
        <v>2700.48292498085</v>
      </c>
      <c r="Z16" s="0" t="n">
        <v>3.15423685047639</v>
      </c>
      <c r="AA16" s="0" t="n">
        <v>18832488198.0551</v>
      </c>
      <c r="AB16" s="0" t="n">
        <v>7297.15355361099</v>
      </c>
    </row>
    <row r="17" customFormat="false" ht="13.2" hidden="false" customHeight="false" outlineLevel="0" collapsed="false">
      <c r="E17" s="0" t="n">
        <v>0.016</v>
      </c>
      <c r="G17" s="0" t="n">
        <v>0.508880464488882</v>
      </c>
      <c r="H17" s="0" t="n">
        <v>11.2961037588016</v>
      </c>
      <c r="I17" s="0" t="n">
        <v>9343541.9410204</v>
      </c>
      <c r="J17" s="0" t="n">
        <v>557534.790744416</v>
      </c>
      <c r="K17" s="0" t="n">
        <v>1607288.52377789</v>
      </c>
      <c r="L17" s="0" t="n">
        <v>11326.4063236223</v>
      </c>
      <c r="M17" s="0" t="n">
        <v>2.3975751349423</v>
      </c>
      <c r="N17" s="0" t="n">
        <v>2.3975751349423</v>
      </c>
      <c r="O17" s="0" t="n">
        <v>14645389237.8768</v>
      </c>
      <c r="P17" s="0" t="n">
        <v>6914272.15394623</v>
      </c>
      <c r="Q17" s="0" t="n">
        <v>16051982225.609</v>
      </c>
      <c r="R17" s="0" t="n">
        <v>2.39757513494229</v>
      </c>
      <c r="S17" s="0" t="n">
        <v>4292.03834006596</v>
      </c>
      <c r="T17" s="0" t="n">
        <v>1467540.25516176</v>
      </c>
      <c r="U17" s="0" t="n">
        <v>30.2455778641961</v>
      </c>
      <c r="V17" s="0" t="n">
        <v>22798920302.5668</v>
      </c>
      <c r="W17" s="0" t="n">
        <v>22798175279.9125</v>
      </c>
      <c r="X17" s="0" t="n">
        <v>21691709225.0344</v>
      </c>
      <c r="Y17" s="0" t="n">
        <v>2170.76416351972</v>
      </c>
      <c r="Z17" s="0" t="n">
        <v>2.3975751349423</v>
      </c>
      <c r="AA17" s="0" t="n">
        <v>17580552746.1461</v>
      </c>
      <c r="AB17" s="0" t="n">
        <v>5551.3202738513</v>
      </c>
    </row>
    <row r="18" customFormat="false" ht="13.2" hidden="false" customHeight="false" outlineLevel="0" collapsed="false">
      <c r="E18" s="0" t="n">
        <v>0.017</v>
      </c>
      <c r="G18" s="0" t="n">
        <v>0.393294424217376</v>
      </c>
      <c r="H18" s="0" t="n">
        <v>8.73033046803995</v>
      </c>
      <c r="I18" s="0" t="n">
        <v>9203317.60468967</v>
      </c>
      <c r="J18" s="0" t="n">
        <v>428126.448791594</v>
      </c>
      <c r="K18" s="0" t="n">
        <v>1467064.18744715</v>
      </c>
      <c r="L18" s="0" t="n">
        <v>5657.08383652149</v>
      </c>
      <c r="M18" s="0" t="n">
        <v>1.85299495267936</v>
      </c>
      <c r="N18" s="0" t="n">
        <v>1.85299495267936</v>
      </c>
      <c r="O18" s="0" t="n">
        <v>14306303629.8712</v>
      </c>
      <c r="P18" s="0" t="n">
        <v>6757573.04446363</v>
      </c>
      <c r="Q18" s="0" t="n">
        <v>15688193895.6401</v>
      </c>
      <c r="R18" s="0" t="n">
        <v>1.85299495267936</v>
      </c>
      <c r="S18" s="0" t="n">
        <v>3027.75601138047</v>
      </c>
      <c r="T18" s="0" t="n">
        <v>1434281.18667362</v>
      </c>
      <c r="U18" s="0" t="n">
        <v>11.6752012212336</v>
      </c>
      <c r="V18" s="0" t="n">
        <v>22798780078.2305</v>
      </c>
      <c r="W18" s="0" t="n">
        <v>22797892890.8546</v>
      </c>
      <c r="X18" s="0" t="n">
        <v>21366168273.9518</v>
      </c>
      <c r="Y18" s="0" t="n">
        <v>1763.67555785042</v>
      </c>
      <c r="Z18" s="0" t="n">
        <v>1.85299495267936</v>
      </c>
      <c r="AA18" s="0" t="n">
        <v>16046776261.9083</v>
      </c>
      <c r="AB18" s="0" t="n">
        <v>4293.00198436893</v>
      </c>
    </row>
    <row r="19" customFormat="false" ht="13.2" hidden="false" customHeight="false" outlineLevel="0" collapsed="false">
      <c r="E19" s="0" t="n">
        <v>0.018</v>
      </c>
      <c r="G19" s="0" t="n">
        <v>0.308473285134534</v>
      </c>
      <c r="H19" s="0" t="n">
        <v>6.84747495504264</v>
      </c>
      <c r="I19" s="0" t="n">
        <v>9033563.48295414</v>
      </c>
      <c r="J19" s="0" t="n">
        <v>323049.681988032</v>
      </c>
      <c r="K19" s="0" t="n">
        <v>1297310.06571162</v>
      </c>
      <c r="L19" s="0" t="n">
        <v>2466.27213337804</v>
      </c>
      <c r="M19" s="0" t="n">
        <v>1.45336268503717</v>
      </c>
      <c r="N19" s="0" t="n">
        <v>1.45336268503717</v>
      </c>
      <c r="O19" s="0" t="n">
        <v>13973254593.1858</v>
      </c>
      <c r="P19" s="0" t="n">
        <v>6603604.22355865</v>
      </c>
      <c r="Q19" s="0" t="n">
        <v>15330744128.3169</v>
      </c>
      <c r="R19" s="0" t="n">
        <v>1.45336268503717</v>
      </c>
      <c r="S19" s="0" t="n">
        <v>2099.98076283389</v>
      </c>
      <c r="T19" s="0" t="n">
        <v>1401601.61640405</v>
      </c>
      <c r="U19" s="0" t="n">
        <v>3.99220215189359</v>
      </c>
      <c r="V19" s="0" t="n">
        <v>22798610324.1088</v>
      </c>
      <c r="W19" s="0" t="n">
        <v>22797563170.5535</v>
      </c>
      <c r="X19" s="0" t="n">
        <v>20972071787.6641</v>
      </c>
      <c r="Y19" s="0" t="n">
        <v>1446.86350890129</v>
      </c>
      <c r="Z19" s="0" t="n">
        <v>1.45336268503717</v>
      </c>
      <c r="AA19" s="0" t="n">
        <v>14190002417.6998</v>
      </c>
      <c r="AB19" s="0" t="n">
        <v>3368.63384559099</v>
      </c>
    </row>
    <row r="20" customFormat="false" ht="13.2" hidden="false" customHeight="false" outlineLevel="0" collapsed="false">
      <c r="E20" s="0" t="n">
        <v>0.019</v>
      </c>
      <c r="G20" s="0" t="n">
        <v>0.245144921795257</v>
      </c>
      <c r="H20" s="0" t="n">
        <v>5.44171503090394</v>
      </c>
      <c r="I20" s="0" t="n">
        <v>8830229.7751766</v>
      </c>
      <c r="J20" s="0" t="n">
        <v>238937.242991145</v>
      </c>
      <c r="K20" s="0" t="n">
        <v>1093976.35793408</v>
      </c>
      <c r="L20" s="0" t="n">
        <v>878.070560495514</v>
      </c>
      <c r="M20" s="0" t="n">
        <v>1.15499298945189</v>
      </c>
      <c r="N20" s="0" t="n">
        <v>1.15499298945189</v>
      </c>
      <c r="O20" s="0" t="n">
        <v>13646167317.4673</v>
      </c>
      <c r="P20" s="0" t="n">
        <v>6452332.57889388</v>
      </c>
      <c r="Q20" s="0" t="n">
        <v>14979556050.9503</v>
      </c>
      <c r="R20" s="0" t="n">
        <v>1.15499298945189</v>
      </c>
      <c r="S20" s="0" t="n">
        <v>1407.29390820722</v>
      </c>
      <c r="T20" s="0" t="n">
        <v>1369494.51632651</v>
      </c>
      <c r="U20" s="0" t="n">
        <v>1.12955215329791</v>
      </c>
      <c r="V20" s="0" t="n">
        <v>22798406990.401</v>
      </c>
      <c r="W20" s="0" t="n">
        <v>22797180890.6533</v>
      </c>
      <c r="X20" s="0" t="n">
        <v>20500017860.7272</v>
      </c>
      <c r="Y20" s="0" t="n">
        <v>1197.47082389813</v>
      </c>
      <c r="Z20" s="0" t="n">
        <v>1.15499298945189</v>
      </c>
      <c r="AA20" s="0" t="n">
        <v>11965934416.3616</v>
      </c>
      <c r="AB20" s="0" t="n">
        <v>2677.95493549001</v>
      </c>
    </row>
    <row r="21" customFormat="false" ht="13.2" hidden="false" customHeight="false" outlineLevel="0" collapsed="false">
      <c r="E21" s="0" t="n">
        <v>0.02</v>
      </c>
      <c r="G21" s="0" t="n">
        <v>0.197127958231449</v>
      </c>
      <c r="H21" s="0" t="n">
        <v>4.37583681303176</v>
      </c>
      <c r="I21" s="0" t="n">
        <v>8588975.43008414</v>
      </c>
      <c r="J21" s="0" t="n">
        <v>172698.256525841</v>
      </c>
      <c r="K21" s="0" t="n">
        <v>852722.01284162</v>
      </c>
      <c r="L21" s="0" t="n">
        <v>223.770001301203</v>
      </c>
      <c r="M21" s="0" t="n">
        <v>0.928762497362464</v>
      </c>
      <c r="N21" s="0" t="n">
        <v>0.928762497362464</v>
      </c>
      <c r="O21" s="0" t="n">
        <v>13324967510.285</v>
      </c>
      <c r="P21" s="0" t="n">
        <v>6303725.22244341</v>
      </c>
      <c r="Q21" s="0" t="n">
        <v>14634553311.6066</v>
      </c>
      <c r="R21" s="0" t="n">
        <v>0.928762497362463</v>
      </c>
      <c r="S21" s="0" t="n">
        <v>882.083438428515</v>
      </c>
      <c r="T21" s="0" t="n">
        <v>1337952.90602415</v>
      </c>
      <c r="U21" s="0" t="n">
        <v>0.23147498152083</v>
      </c>
      <c r="V21" s="0" t="n">
        <v>22798165736.0559</v>
      </c>
      <c r="W21" s="0" t="n">
        <v>22796740516.664</v>
      </c>
      <c r="X21" s="0" t="n">
        <v>19939928428.2555</v>
      </c>
      <c r="Y21" s="0" t="n">
        <v>999.089517760271</v>
      </c>
      <c r="Z21" s="0" t="n">
        <v>0.928762497362464</v>
      </c>
      <c r="AA21" s="0" t="n">
        <v>9327089755.68694</v>
      </c>
      <c r="AB21" s="0" t="n">
        <v>2153.96126587566</v>
      </c>
    </row>
    <row r="22" customFormat="false" ht="13.2" hidden="false" customHeight="false" outlineLevel="0" collapsed="false">
      <c r="E22" s="0" t="n">
        <v>0.021</v>
      </c>
      <c r="G22" s="0" t="n">
        <v>0.160211505928697</v>
      </c>
      <c r="H22" s="0" t="n">
        <v>3.55636720333161</v>
      </c>
      <c r="I22" s="0" t="n">
        <v>8305164.17933853</v>
      </c>
      <c r="J22" s="0" t="n">
        <v>121513.353278274</v>
      </c>
      <c r="K22" s="0" t="n">
        <v>568910.762096011</v>
      </c>
      <c r="L22" s="0" t="n">
        <v>29.4546485600508</v>
      </c>
      <c r="M22" s="0" t="n">
        <v>0.754831733091016</v>
      </c>
      <c r="N22" s="0" t="n">
        <v>0.754831733091016</v>
      </c>
      <c r="O22" s="0" t="n">
        <v>13009581396.41</v>
      </c>
      <c r="P22" s="0" t="n">
        <v>6157749.49018716</v>
      </c>
      <c r="Q22" s="0" t="n">
        <v>14295660078.3979</v>
      </c>
      <c r="R22" s="0" t="n">
        <v>0.754831733091015</v>
      </c>
      <c r="S22" s="0" t="n">
        <v>478.290574043704</v>
      </c>
      <c r="T22" s="0" t="n">
        <v>1306969.85262488</v>
      </c>
      <c r="V22" s="0" t="n">
        <v>22797881924.8051</v>
      </c>
      <c r="W22" s="0" t="n">
        <v>22796236204.534</v>
      </c>
      <c r="X22" s="0" t="n">
        <v>19281040057.5682</v>
      </c>
      <c r="Y22" s="0" t="n">
        <v>839.768479225296</v>
      </c>
      <c r="Z22" s="0" t="n">
        <v>0.754831733091016</v>
      </c>
      <c r="AA22" s="0" t="n">
        <v>6222756843.53808</v>
      </c>
      <c r="AB22" s="0" t="n">
        <v>1750.92450453038</v>
      </c>
    </row>
    <row r="23" customFormat="false" ht="13.2" hidden="false" customHeight="false" outlineLevel="0" collapsed="false">
      <c r="E23" s="0" t="n">
        <v>0.022</v>
      </c>
      <c r="G23" s="0" t="n">
        <v>0.131470801860965</v>
      </c>
      <c r="H23" s="0" t="n">
        <v>2.91838245464177</v>
      </c>
      <c r="I23" s="0" t="n">
        <v>7973860.72496696</v>
      </c>
      <c r="J23" s="0" t="n">
        <v>82829.5265818121</v>
      </c>
      <c r="K23" s="0" t="n">
        <v>237607.307724447</v>
      </c>
      <c r="L23" s="0" t="n">
        <v>0.530152489783778</v>
      </c>
      <c r="M23" s="0" t="n">
        <v>0.619420762849232</v>
      </c>
      <c r="N23" s="0" t="n">
        <v>0.619420762849232</v>
      </c>
      <c r="O23" s="0" t="n">
        <v>12699935717.0907</v>
      </c>
      <c r="P23" s="0" t="n">
        <v>6014372.9418041</v>
      </c>
      <c r="Q23" s="0" t="n">
        <v>13962801038.7696</v>
      </c>
      <c r="R23" s="0" t="n">
        <v>0.619420762849232</v>
      </c>
      <c r="S23" s="0" t="n">
        <v>163.924200894659</v>
      </c>
      <c r="T23" s="0" t="n">
        <v>1276538.47073631</v>
      </c>
      <c r="V23" s="0" t="n">
        <v>22797550621.3508</v>
      </c>
      <c r="W23" s="0" t="n">
        <v>22795661797.3325</v>
      </c>
      <c r="X23" s="0" t="n">
        <v>18511895097.0338</v>
      </c>
      <c r="Y23" s="0" t="n">
        <v>710.686087961438</v>
      </c>
      <c r="Z23" s="0" t="n">
        <v>0.619420762849232</v>
      </c>
      <c r="AA23" s="0" t="n">
        <v>2598953295.89042</v>
      </c>
      <c r="AB23" s="0" t="n">
        <v>1437.03874957084</v>
      </c>
    </row>
    <row r="24" customFormat="false" ht="13.2" hidden="false" customHeight="false" outlineLevel="0" collapsed="false">
      <c r="E24" s="0" t="n">
        <v>0.023</v>
      </c>
      <c r="H24" s="0" t="n">
        <v>2.41599091078986</v>
      </c>
      <c r="I24" s="0" t="n">
        <v>7589827.06739769</v>
      </c>
      <c r="J24" s="0" t="n">
        <v>54354.6719000176</v>
      </c>
      <c r="K24" s="0" t="n">
        <v>-146426.349844822</v>
      </c>
      <c r="M24" s="0" t="n">
        <v>0.512789175598974</v>
      </c>
      <c r="O24" s="0" t="n">
        <v>12395957729.3262</v>
      </c>
      <c r="P24" s="0" t="n">
        <v>5873563.36036419</v>
      </c>
      <c r="Q24" s="0" t="n">
        <v>13635901398.7858</v>
      </c>
      <c r="S24" s="0" t="n">
        <v>-83.6287505917308</v>
      </c>
      <c r="T24" s="0" t="n">
        <v>1246651.9223803</v>
      </c>
      <c r="V24" s="0" t="n">
        <v>22797166587.6932</v>
      </c>
      <c r="W24" s="0" t="n">
        <v>22795010822.0348</v>
      </c>
      <c r="X24" s="0" t="n">
        <v>17620333151.3388</v>
      </c>
      <c r="Y24" s="0" t="n">
        <v>605.250500365409</v>
      </c>
      <c r="Z24" s="0" t="n">
        <v>0.512789175598974</v>
      </c>
      <c r="AA24" s="0" t="n">
        <v>-1601614227.18419</v>
      </c>
      <c r="AB24" s="0" t="n">
        <v>1189.79767324754</v>
      </c>
    </row>
    <row r="25" customFormat="false" ht="13.2" hidden="false" customHeight="false" outlineLevel="0" collapsed="false">
      <c r="E25" s="0" t="n">
        <v>0.024</v>
      </c>
      <c r="H25" s="0" t="n">
        <v>2.01623347939512</v>
      </c>
      <c r="I25" s="0" t="n">
        <v>7147518.96255726</v>
      </c>
      <c r="J25" s="0" t="n">
        <v>34051.7591934096</v>
      </c>
      <c r="K25" s="0" t="n">
        <v>-588734.454685252</v>
      </c>
      <c r="M25" s="0" t="n">
        <v>0.427941470763259</v>
      </c>
      <c r="O25" s="0" t="n">
        <v>12097575205.1356</v>
      </c>
      <c r="P25" s="0" t="n">
        <v>5735288.75201897</v>
      </c>
      <c r="Q25" s="0" t="n">
        <v>13314886882.4104</v>
      </c>
      <c r="S25" s="0" t="n">
        <v>-280.60884158139</v>
      </c>
      <c r="T25" s="0" t="n">
        <v>1217303.41692733</v>
      </c>
      <c r="V25" s="0" t="n">
        <v>22796724279.5884</v>
      </c>
      <c r="W25" s="0" t="n">
        <v>22794276486.4025</v>
      </c>
      <c r="X25" s="0" t="n">
        <v>16593482856.3824</v>
      </c>
      <c r="Y25" s="0" t="n">
        <v>518.480101229648</v>
      </c>
      <c r="Z25" s="0" t="n">
        <v>0.427941470763259</v>
      </c>
      <c r="AA25" s="0" t="n">
        <v>-6439588773.85595</v>
      </c>
      <c r="AB25" s="0" t="n">
        <v>993.023808083561</v>
      </c>
    </row>
    <row r="26" customFormat="false" ht="13.2" hidden="false" customHeight="false" outlineLevel="0" collapsed="false">
      <c r="E26" s="0" t="n">
        <v>0.025</v>
      </c>
      <c r="H26" s="0" t="n">
        <v>1.6950931244204</v>
      </c>
      <c r="I26" s="0" t="n">
        <v>6641082.49790977</v>
      </c>
      <c r="J26" s="0" t="n">
        <v>20132.5746365179</v>
      </c>
      <c r="K26" s="0" t="n">
        <v>-1095170.91933274</v>
      </c>
      <c r="M26" s="0" t="n">
        <v>0.359780081105873</v>
      </c>
      <c r="O26" s="0" t="n">
        <v>11804716430.8244</v>
      </c>
      <c r="P26" s="0" t="n">
        <v>5599517.34569087</v>
      </c>
      <c r="Q26" s="0" t="n">
        <v>12999683730.7861</v>
      </c>
      <c r="S26" s="0" t="n">
        <v>-438.850443551532</v>
      </c>
      <c r="T26" s="0" t="n">
        <v>1188486.21103059</v>
      </c>
      <c r="V26" s="0" t="n">
        <v>22796217843.1237</v>
      </c>
      <c r="W26" s="0" t="n">
        <v>22793451675.9526</v>
      </c>
      <c r="X26" s="0" t="n">
        <v>15417753930.3036</v>
      </c>
      <c r="Y26" s="0" t="n">
        <v>446.57062254247</v>
      </c>
      <c r="Z26" s="0" t="n">
        <v>0.359780081105873</v>
      </c>
      <c r="AA26" s="0" t="n">
        <v>-11979000551.8855</v>
      </c>
      <c r="AB26" s="0" t="n">
        <v>834.920947015195</v>
      </c>
    </row>
    <row r="27" customFormat="false" ht="13.2" hidden="false" customHeight="false" outlineLevel="0" collapsed="false">
      <c r="E27" s="0" t="n">
        <v>0.026</v>
      </c>
      <c r="H27" s="0" t="n">
        <v>1.43483469733681</v>
      </c>
      <c r="I27" s="0" t="n">
        <v>6064350.7785128</v>
      </c>
      <c r="J27" s="0" t="n">
        <v>11050.9488745891</v>
      </c>
      <c r="K27" s="0" t="n">
        <v>-1671902.63872972</v>
      </c>
      <c r="M27" s="0" t="n">
        <v>0.304540757286045</v>
      </c>
      <c r="O27" s="0" t="n">
        <v>11517310206.2481</v>
      </c>
      <c r="P27" s="0" t="n">
        <v>5466217.59276131</v>
      </c>
      <c r="Q27" s="0" t="n">
        <v>12690218701.5104</v>
      </c>
      <c r="S27" s="0" t="n">
        <v>-567.092533933411</v>
      </c>
      <c r="T27" s="0" t="n">
        <v>1160193.60855968</v>
      </c>
      <c r="V27" s="0" t="n">
        <v>22795641111.4043</v>
      </c>
      <c r="W27" s="0" t="n">
        <v>22792528951.0101</v>
      </c>
      <c r="X27" s="0" t="n">
        <v>14078829479.9204</v>
      </c>
      <c r="Y27" s="0" t="n">
        <v>386.58858921582</v>
      </c>
      <c r="Z27" s="0" t="n">
        <v>0.304540757286045</v>
      </c>
      <c r="AA27" s="0" t="n">
        <v>-18287303176.6078</v>
      </c>
      <c r="AB27" s="0" t="n">
        <v>706.773690723502</v>
      </c>
    </row>
    <row r="28" customFormat="false" ht="13.2" hidden="false" customHeight="false" outlineLevel="0" collapsed="false">
      <c r="E28" s="0" t="n">
        <v>0.027</v>
      </c>
      <c r="H28" s="0" t="n">
        <v>1.22220090647798</v>
      </c>
      <c r="I28" s="0" t="n">
        <v>5410840.71517475</v>
      </c>
      <c r="J28" s="0" t="n">
        <v>5495.36070540337</v>
      </c>
      <c r="K28" s="0" t="n">
        <v>-2325412.70206776</v>
      </c>
      <c r="M28" s="0" t="n">
        <v>0.259409666009159</v>
      </c>
      <c r="O28" s="0" t="n">
        <v>11235285844.0726</v>
      </c>
      <c r="P28" s="0" t="n">
        <v>5335358.16675738</v>
      </c>
      <c r="Q28" s="0" t="n">
        <v>12386419067.9078</v>
      </c>
      <c r="S28" s="0" t="n">
        <v>-671.867630483123</v>
      </c>
      <c r="T28" s="0" t="n">
        <v>1132418.96053422</v>
      </c>
      <c r="V28" s="0" t="n">
        <v>22794987601.341</v>
      </c>
      <c r="W28" s="0" t="n">
        <v>22791500543.8386</v>
      </c>
      <c r="X28" s="0" t="n">
        <v>12561658544.204</v>
      </c>
      <c r="Y28" s="0" t="n">
        <v>336.251499790087</v>
      </c>
      <c r="Z28" s="0" t="n">
        <v>0.259409666009159</v>
      </c>
      <c r="AA28" s="0" t="n">
        <v>-25435408802.1285</v>
      </c>
      <c r="AB28" s="0" t="n">
        <v>602.064373819643</v>
      </c>
    </row>
    <row r="29" customFormat="false" ht="13.2" hidden="false" customHeight="false" outlineLevel="0" collapsed="false">
      <c r="E29" s="0" t="n">
        <v>0.028</v>
      </c>
      <c r="H29" s="0" t="n">
        <v>1.04716945552309</v>
      </c>
      <c r="I29" s="0" t="n">
        <v>4673749.90765858</v>
      </c>
      <c r="J29" s="0" t="n">
        <v>2380.76156711568</v>
      </c>
      <c r="K29" s="0" t="n">
        <v>-3062503.50958393</v>
      </c>
      <c r="M29" s="0" t="n">
        <v>0.22225959518803</v>
      </c>
      <c r="O29" s="0" t="n">
        <v>10958573169.031</v>
      </c>
      <c r="P29" s="0" t="n">
        <v>5206907.9630372</v>
      </c>
      <c r="Q29" s="0" t="n">
        <v>12088212618.2999</v>
      </c>
      <c r="S29" s="0" t="n">
        <v>-758.114210102302</v>
      </c>
      <c r="T29" s="0" t="n">
        <v>1105155.66505698</v>
      </c>
      <c r="V29" s="0" t="n">
        <v>22794250510.5335</v>
      </c>
      <c r="W29" s="0" t="n">
        <v>22790358355.8437</v>
      </c>
      <c r="X29" s="0" t="n">
        <v>10850448858.4111</v>
      </c>
      <c r="Y29" s="0" t="n">
        <v>293.768362036755</v>
      </c>
      <c r="Z29" s="0" t="n">
        <v>0.22225959518803</v>
      </c>
      <c r="AA29" s="0" t="n">
        <v>-33497722212.9024</v>
      </c>
      <c r="AB29" s="0" t="n">
        <v>515.864044364429</v>
      </c>
    </row>
    <row r="30" customFormat="false" ht="13.2" hidden="false" customHeight="false" outlineLevel="0" collapsed="false">
      <c r="E30" s="0" t="n">
        <v>0.029</v>
      </c>
      <c r="H30" s="0" t="n">
        <v>0.902084266206171</v>
      </c>
      <c r="I30" s="0" t="n">
        <v>3845953.61661379</v>
      </c>
      <c r="J30" s="0" t="n">
        <v>839.395286069018</v>
      </c>
      <c r="K30" s="0" t="n">
        <v>-3890299.80062872</v>
      </c>
      <c r="M30" s="0" t="n">
        <v>0.191465557723244</v>
      </c>
      <c r="O30" s="0" t="n">
        <v>10687102517.1773</v>
      </c>
      <c r="P30" s="0" t="n">
        <v>5080836.09847399</v>
      </c>
      <c r="Q30" s="0" t="n">
        <v>11795527655.2713</v>
      </c>
      <c r="S30" s="0" t="n">
        <v>-829.60479801505</v>
      </c>
      <c r="T30" s="0" t="n">
        <v>1078397.16724688</v>
      </c>
      <c r="V30" s="0" t="n">
        <v>22793422714.2424</v>
      </c>
      <c r="W30" s="0" t="n">
        <v>22789093954.8467</v>
      </c>
      <c r="X30" s="0" t="n">
        <v>8928659824.20419</v>
      </c>
      <c r="Y30" s="0" t="n">
        <v>257.722753870605</v>
      </c>
      <c r="Z30" s="0" t="n">
        <v>0.191465557723244</v>
      </c>
      <c r="AA30" s="0" t="n">
        <v>-42552173944.7982</v>
      </c>
      <c r="AB30" s="0" t="n">
        <v>444.406387682944</v>
      </c>
    </row>
    <row r="31" customFormat="false" ht="13.2" hidden="false" customHeight="false" outlineLevel="0" collapsed="false">
      <c r="E31" s="0" t="n">
        <v>0.03</v>
      </c>
      <c r="H31" s="0" t="n">
        <v>0.781039982563007</v>
      </c>
      <c r="I31" s="0" t="n">
        <v>2920001.81855562</v>
      </c>
      <c r="J31" s="0" t="n">
        <v>210.262375413611</v>
      </c>
      <c r="K31" s="0" t="n">
        <v>-4816251.59868689</v>
      </c>
      <c r="M31" s="0" t="n">
        <v>0.165774153776673</v>
      </c>
      <c r="O31" s="0" t="n">
        <v>10420804735.1373</v>
      </c>
      <c r="P31" s="0" t="n">
        <v>4957111.9111387</v>
      </c>
      <c r="Q31" s="0" t="n">
        <v>11508292994.9336</v>
      </c>
      <c r="S31" s="0" t="n">
        <v>-889.24925271004</v>
      </c>
      <c r="T31" s="0" t="n">
        <v>1052136.9591716</v>
      </c>
      <c r="V31" s="0" t="n">
        <v>22792496762.4444</v>
      </c>
      <c r="W31" s="0" t="n">
        <v>22787698572.4226</v>
      </c>
      <c r="X31" s="0" t="n">
        <v>6778995672.57283</v>
      </c>
      <c r="Y31" s="0" t="n">
        <v>226.986197805235</v>
      </c>
      <c r="Z31" s="0" t="n">
        <v>0.165774153776673</v>
      </c>
      <c r="AA31" s="0" t="n">
        <v>-52680252497.7936</v>
      </c>
      <c r="AB31" s="0" t="n">
        <v>384.785657512505</v>
      </c>
    </row>
    <row r="32" customFormat="false" ht="13.2" hidden="false" customHeight="false" outlineLevel="0" collapsed="false">
      <c r="E32" s="0" t="n">
        <v>0.031</v>
      </c>
      <c r="H32" s="0" t="n">
        <v>0.679440452590486</v>
      </c>
      <c r="I32" s="0" t="n">
        <v>1888116.33876119</v>
      </c>
      <c r="J32" s="0" t="n">
        <v>26.6307265948257</v>
      </c>
      <c r="K32" s="0" t="n">
        <v>-5848137.07848133</v>
      </c>
      <c r="M32" s="0" t="n">
        <v>0.144209859398256</v>
      </c>
      <c r="O32" s="0" t="n">
        <v>10159611179.3553</v>
      </c>
      <c r="P32" s="0" t="n">
        <v>4835704.95998137</v>
      </c>
      <c r="Q32" s="0" t="n">
        <v>11226437966.1847</v>
      </c>
      <c r="S32" s="0" t="n">
        <v>-939.312323679524</v>
      </c>
      <c r="T32" s="0" t="n">
        <v>1026368.57977998</v>
      </c>
      <c r="V32" s="0" t="n">
        <v>22791464876.9646</v>
      </c>
      <c r="W32" s="0" t="n">
        <v>22786163101.3004</v>
      </c>
      <c r="X32" s="0" t="n">
        <v>4383398807.64437</v>
      </c>
      <c r="Y32" s="0" t="n">
        <v>200.653380462538</v>
      </c>
      <c r="Z32" s="0" t="n">
        <v>0.144209859398256</v>
      </c>
      <c r="AA32" s="0" t="n">
        <v>-63967035696.4119</v>
      </c>
      <c r="AB32" s="0" t="n">
        <v>334.739866461139</v>
      </c>
    </row>
    <row r="33" customFormat="false" ht="13.2" hidden="false" customHeight="false" outlineLevel="0" collapsed="false">
      <c r="E33" s="0" t="n">
        <v>0.032</v>
      </c>
      <c r="H33" s="0" t="n">
        <v>0.59367832231939</v>
      </c>
      <c r="I33" s="0" t="n">
        <v>742188.057434375</v>
      </c>
      <c r="J33" s="0" t="n">
        <v>0.406988212858974</v>
      </c>
      <c r="K33" s="0" t="n">
        <v>-6994065.35980814</v>
      </c>
      <c r="M33" s="0" t="n">
        <v>0.126007021017151</v>
      </c>
      <c r="O33" s="0" t="n">
        <v>9903453715.33807</v>
      </c>
      <c r="P33" s="0" t="n">
        <v>4716585.02451105</v>
      </c>
      <c r="Q33" s="0" t="n">
        <v>10949892409.9665</v>
      </c>
      <c r="S33" s="0" t="n">
        <v>-981.571531132722</v>
      </c>
      <c r="T33" s="0" t="n">
        <v>1001085.61483403</v>
      </c>
      <c r="V33" s="0" t="n">
        <v>22790318948.6832</v>
      </c>
      <c r="W33" s="0" t="n">
        <v>22784478092.8218</v>
      </c>
      <c r="X33" s="0" t="n">
        <v>1723043320.59341</v>
      </c>
      <c r="Y33" s="0" t="n">
        <v>177.993275870951</v>
      </c>
      <c r="Z33" s="0" t="n">
        <v>0.126007021017151</v>
      </c>
      <c r="AA33" s="0" t="n">
        <v>-76501221248.7442</v>
      </c>
      <c r="AB33" s="0" t="n">
        <v>292.493374500203</v>
      </c>
    </row>
    <row r="34" customFormat="false" ht="13.2" hidden="false" customHeight="false" outlineLevel="0" collapsed="false">
      <c r="E34" s="0" t="n">
        <v>0.033</v>
      </c>
      <c r="I34" s="0" t="n">
        <v>-526225.815087682</v>
      </c>
      <c r="K34" s="0" t="n">
        <v>-8262479.2323302</v>
      </c>
      <c r="O34" s="0" t="n">
        <v>9652264716.89544</v>
      </c>
      <c r="P34" s="0" t="n">
        <v>4599722.10447429</v>
      </c>
      <c r="Q34" s="0" t="n">
        <v>10678586678.5183</v>
      </c>
      <c r="S34" s="0" t="n">
        <v>-1017.43298129207</v>
      </c>
      <c r="T34" s="0" t="n">
        <v>976281.696840749</v>
      </c>
      <c r="V34" s="0" t="n">
        <v>22789050534.8107</v>
      </c>
      <c r="W34" s="0" t="n">
        <v>22782633754.4552</v>
      </c>
      <c r="X34" s="0" t="n">
        <v>-1221671336.16378</v>
      </c>
      <c r="Y34" s="0" t="n">
        <v>158.411958645313</v>
      </c>
      <c r="AA34" s="0" t="n">
        <v>-90375156550.2936</v>
      </c>
      <c r="AB34" s="0" t="n">
        <v>256.641371333507</v>
      </c>
    </row>
    <row r="35" customFormat="false" ht="13.2" hidden="false" customHeight="false" outlineLevel="0" collapsed="false">
      <c r="E35" s="0" t="n">
        <v>0.034</v>
      </c>
      <c r="I35" s="0" t="n">
        <v>-1925904.39794225</v>
      </c>
      <c r="K35" s="0" t="n">
        <v>-9662157.81518477</v>
      </c>
      <c r="O35" s="0" t="n">
        <v>9405977065.37716</v>
      </c>
      <c r="P35" s="0" t="n">
        <v>4485086.41953224</v>
      </c>
      <c r="Q35" s="0" t="n">
        <v>10412451634.6268</v>
      </c>
      <c r="S35" s="0" t="n">
        <v>-1048.01718601149</v>
      </c>
      <c r="T35" s="0" t="n">
        <v>951950.504983558</v>
      </c>
      <c r="V35" s="0" t="n">
        <v>22787650856.2279</v>
      </c>
      <c r="W35" s="0" t="n">
        <v>22780619947.3628</v>
      </c>
      <c r="X35" s="0" t="n">
        <v>-4471126523.44085</v>
      </c>
      <c r="Y35" s="0" t="n">
        <v>141.424087514764</v>
      </c>
      <c r="AA35" s="0" t="n">
        <v>-105684867774.814</v>
      </c>
      <c r="AB35" s="0" t="n">
        <v>226.064248840271</v>
      </c>
    </row>
    <row r="36" customFormat="false" ht="13.2" hidden="false" customHeight="false" outlineLevel="0" collapsed="false">
      <c r="E36" s="0" t="n">
        <v>0.035</v>
      </c>
      <c r="I36" s="0" t="n">
        <v>-3465965.73769046</v>
      </c>
      <c r="K36" s="0" t="n">
        <v>-11202219.154933</v>
      </c>
      <c r="O36" s="0" t="n">
        <v>9164524148.90649</v>
      </c>
      <c r="P36" s="0" t="n">
        <v>4372648.40893637</v>
      </c>
      <c r="Q36" s="0" t="n">
        <v>10151418650.8737</v>
      </c>
      <c r="S36" s="0" t="n">
        <v>-1074.2232592002</v>
      </c>
      <c r="T36" s="0" t="n">
        <v>928085.765053477</v>
      </c>
      <c r="V36" s="0" t="n">
        <v>22786110794.8881</v>
      </c>
      <c r="W36" s="0" t="n">
        <v>22778426184.018</v>
      </c>
      <c r="X36" s="0" t="n">
        <v>-8046490446.60925</v>
      </c>
      <c r="Y36" s="0" t="n">
        <v>126.630874535725</v>
      </c>
      <c r="AA36" s="0" t="n">
        <v>-122530088290.733</v>
      </c>
      <c r="AB36" s="0" t="n">
        <v>199.863530301706</v>
      </c>
    </row>
    <row r="37" customFormat="false" ht="13.2" hidden="false" customHeight="false" outlineLevel="0" collapsed="false">
      <c r="E37" s="0" t="n">
        <v>0.036</v>
      </c>
      <c r="I37" s="0" t="n">
        <v>-5155869.34784525</v>
      </c>
      <c r="K37" s="0" t="n">
        <v>-12892122.7650878</v>
      </c>
      <c r="O37" s="0" t="n">
        <v>8927839861.61031</v>
      </c>
      <c r="P37" s="0" t="n">
        <v>4262378.73120272</v>
      </c>
      <c r="Q37" s="0" t="n">
        <v>9895419608.87918</v>
      </c>
      <c r="S37" s="0" t="n">
        <v>-1096.77736605298</v>
      </c>
      <c r="T37" s="0" t="n">
        <v>904681.249379981</v>
      </c>
      <c r="V37" s="0" t="n">
        <v>22784420891.278</v>
      </c>
      <c r="W37" s="0" t="n">
        <v>22776041625.8701</v>
      </c>
      <c r="X37" s="0" t="n">
        <v>-11969724051.2962</v>
      </c>
      <c r="Y37" s="0" t="n">
        <v>113.702944912803</v>
      </c>
      <c r="AA37" s="0" t="n">
        <v>-141014286438.554</v>
      </c>
      <c r="AB37" s="0" t="n">
        <v>177.313504448853</v>
      </c>
    </row>
    <row r="38" customFormat="false" ht="13.2" hidden="false" customHeight="false" outlineLevel="0" collapsed="false">
      <c r="E38" s="0" t="n">
        <v>0.037</v>
      </c>
      <c r="I38" s="0" t="n">
        <v>-7005418.69295487</v>
      </c>
      <c r="K38" s="0" t="n">
        <v>-14741672.1101974</v>
      </c>
      <c r="O38" s="0" t="n">
        <v>8695858602.84566</v>
      </c>
      <c r="P38" s="0" t="n">
        <v>4154248.26378459</v>
      </c>
      <c r="Q38" s="0" t="n">
        <v>9644386898.54224</v>
      </c>
      <c r="S38" s="0" t="n">
        <v>-1116.2695940977</v>
      </c>
      <c r="T38" s="0" t="n">
        <v>881730.776761543</v>
      </c>
      <c r="V38" s="0" t="n">
        <v>22782571341.9328</v>
      </c>
      <c r="W38" s="0" t="n">
        <v>22773455081.0557</v>
      </c>
      <c r="X38" s="0" t="n">
        <v>-16263586790.3645</v>
      </c>
      <c r="Y38" s="0" t="n">
        <v>102.366912762185</v>
      </c>
      <c r="AA38" s="0" t="n">
        <v>-161244692701.812</v>
      </c>
      <c r="AB38" s="0" t="n">
        <v>157.824410288277</v>
      </c>
    </row>
    <row r="39" customFormat="false" ht="13.2" hidden="false" customHeight="false" outlineLevel="0" collapsed="false">
      <c r="E39" s="0" t="n">
        <v>0.038</v>
      </c>
      <c r="I39" s="0" t="n">
        <v>-9024763.61998817</v>
      </c>
      <c r="K39" s="0" t="n">
        <v>-16761017.0372307</v>
      </c>
      <c r="O39" s="0" t="n">
        <v>8468515276.42264</v>
      </c>
      <c r="P39" s="0" t="n">
        <v>4048228.10274394</v>
      </c>
      <c r="Q39" s="0" t="n">
        <v>9398253417.27766</v>
      </c>
      <c r="S39" s="0" t="n">
        <v>-1133.18223436229</v>
      </c>
      <c r="T39" s="0" t="n">
        <v>859228.212395882</v>
      </c>
      <c r="V39" s="0" t="n">
        <v>22780551997.0058</v>
      </c>
      <c r="W39" s="0" t="n">
        <v>22770655002.1525</v>
      </c>
      <c r="X39" s="0" t="n">
        <v>-20951642268.55</v>
      </c>
      <c r="Y39" s="0" t="n">
        <v>92.3948006856435</v>
      </c>
      <c r="AA39" s="0" t="n">
        <v>-183332326301.613</v>
      </c>
      <c r="AB39" s="0" t="n">
        <v>140.914193855806</v>
      </c>
    </row>
    <row r="40" customFormat="false" ht="13.2" hidden="false" customHeight="false" outlineLevel="0" collapsed="false">
      <c r="E40" s="0" t="n">
        <v>0.039</v>
      </c>
      <c r="I40" s="0" t="n">
        <v>-11224402.7395583</v>
      </c>
      <c r="K40" s="0" t="n">
        <v>-18960656.1568009</v>
      </c>
      <c r="O40" s="0" t="n">
        <v>8245745289.82377</v>
      </c>
      <c r="P40" s="0" t="n">
        <v>3944289.56242113</v>
      </c>
      <c r="Q40" s="0" t="n">
        <v>9156952569.24929</v>
      </c>
      <c r="S40" s="0" t="n">
        <v>-1147.9116353687</v>
      </c>
      <c r="T40" s="0" t="n">
        <v>837167.467809857</v>
      </c>
      <c r="V40" s="0" t="n">
        <v>22778352357.8862</v>
      </c>
      <c r="W40" s="0" t="n">
        <v>22767629483.976</v>
      </c>
      <c r="X40" s="0" t="n">
        <v>-26058263770.6433</v>
      </c>
      <c r="Y40" s="0" t="n">
        <v>83.5956506238449</v>
      </c>
      <c r="AA40" s="0" t="n">
        <v>-207392021242.503</v>
      </c>
      <c r="AB40" s="0" t="n">
        <v>126.186680240103</v>
      </c>
    </row>
    <row r="41" customFormat="false" ht="13.2" hidden="false" customHeight="false" outlineLevel="0" collapsed="false">
      <c r="E41" s="0" t="n">
        <v>0.04</v>
      </c>
      <c r="I41" s="0" t="n">
        <v>-13615185.7593367</v>
      </c>
      <c r="K41" s="0" t="n">
        <v>-21351439.1765792</v>
      </c>
      <c r="O41" s="0" t="n">
        <v>8027484553.41984</v>
      </c>
      <c r="P41" s="0" t="n">
        <v>3842404.17510333</v>
      </c>
      <c r="Q41" s="0" t="n">
        <v>8920418264.60031</v>
      </c>
      <c r="S41" s="0" t="n">
        <v>-1160.78520944296</v>
      </c>
      <c r="T41" s="0" t="n">
        <v>815542.5007891</v>
      </c>
      <c r="V41" s="0" t="n">
        <v>22775961574.8665</v>
      </c>
      <c r="W41" s="0" t="n">
        <v>22764366261.4155</v>
      </c>
      <c r="X41" s="0" t="n">
        <v>-31608639678.6815</v>
      </c>
      <c r="Y41" s="0" t="n">
        <v>75.8088341738784</v>
      </c>
      <c r="AA41" s="0" t="n">
        <v>-233542451835.394</v>
      </c>
      <c r="AB41" s="0" t="n">
        <v>113.314585307608</v>
      </c>
    </row>
    <row r="42" customFormat="false" ht="13.2" hidden="false" customHeight="false" outlineLevel="0" collapsed="false">
      <c r="E42" s="0" t="n">
        <v>0.041</v>
      </c>
      <c r="I42" s="0" t="n">
        <v>-16208315.7718382</v>
      </c>
      <c r="K42" s="0" t="n">
        <v>-23944569.1890807</v>
      </c>
      <c r="O42" s="0" t="n">
        <v>7813669479.68174</v>
      </c>
      <c r="P42" s="0" t="n">
        <v>3742543.69069115</v>
      </c>
      <c r="Q42" s="0" t="n">
        <v>8688584918.67929</v>
      </c>
      <c r="S42" s="0" t="n">
        <v>-1172.07475483512</v>
      </c>
      <c r="T42" s="0" t="n">
        <v>794347.315307257</v>
      </c>
      <c r="V42" s="0" t="n">
        <v>22773368444.854</v>
      </c>
      <c r="W42" s="0" t="n">
        <v>22760852707.3087</v>
      </c>
      <c r="X42" s="0" t="n">
        <v>-37628778783.2046</v>
      </c>
      <c r="Y42" s="0" t="n">
        <v>68.8986890984079</v>
      </c>
      <c r="AA42" s="0" t="n">
        <v>-261906157721.405</v>
      </c>
      <c r="AB42" s="0" t="n">
        <v>102.02620620628</v>
      </c>
    </row>
    <row r="43" customFormat="false" ht="13.2" hidden="false" customHeight="false" outlineLevel="0" collapsed="false">
      <c r="E43" s="0" t="n">
        <v>0.042</v>
      </c>
      <c r="I43" s="0" t="n">
        <v>-19015351.4986087</v>
      </c>
      <c r="K43" s="0" t="n">
        <v>-26751604.9158512</v>
      </c>
      <c r="O43" s="0" t="n">
        <v>7604236982.38894</v>
      </c>
      <c r="P43" s="0" t="n">
        <v>3644680.07636402</v>
      </c>
      <c r="Q43" s="0" t="n">
        <v>8461387451.26333</v>
      </c>
      <c r="S43" s="0" t="n">
        <v>-1182.00695770334</v>
      </c>
      <c r="T43" s="0" t="n">
        <v>773575.961454966</v>
      </c>
      <c r="V43" s="0" t="n">
        <v>22770561409.1272</v>
      </c>
      <c r="W43" s="0" t="n">
        <v>22757075830.3531</v>
      </c>
      <c r="X43" s="0" t="n">
        <v>-44145515493.3026</v>
      </c>
      <c r="Y43" s="0" t="n">
        <v>62.7501968403663</v>
      </c>
      <c r="AA43" s="0" t="n">
        <v>-292609568418.826</v>
      </c>
      <c r="AB43" s="0" t="n">
        <v>92.094928299443</v>
      </c>
    </row>
    <row r="44" customFormat="false" ht="13.2" hidden="false" customHeight="false" outlineLevel="0" collapsed="false">
      <c r="E44" s="0" t="n">
        <v>0.043</v>
      </c>
      <c r="I44" s="0" t="n">
        <v>-22048209.4927038</v>
      </c>
      <c r="K44" s="0" t="n">
        <v>-29784462.9099463</v>
      </c>
      <c r="O44" s="0" t="n">
        <v>7399124475.83389</v>
      </c>
      <c r="P44" s="0" t="n">
        <v>3548785.51624392</v>
      </c>
      <c r="Q44" s="0" t="n">
        <v>8238761285.7772</v>
      </c>
      <c r="S44" s="0" t="n">
        <v>-1190.77172060339</v>
      </c>
      <c r="T44" s="0" t="n">
        <v>753222.535368464</v>
      </c>
      <c r="V44" s="0" t="n">
        <v>22767528551.1331</v>
      </c>
      <c r="W44" s="0" t="n">
        <v>22753022273.0528</v>
      </c>
      <c r="X44" s="0" t="n">
        <v>-51186514949.827</v>
      </c>
      <c r="Y44" s="0" t="n">
        <v>57.2654817764186</v>
      </c>
      <c r="AA44" s="0" t="n">
        <v>-325783027413.876</v>
      </c>
      <c r="AB44" s="0" t="n">
        <v>83.3309030316363</v>
      </c>
    </row>
    <row r="45" customFormat="false" ht="13.2" hidden="false" customHeight="false" outlineLevel="0" collapsed="false">
      <c r="E45" s="0" t="n">
        <v>0.044</v>
      </c>
      <c r="I45" s="0" t="n">
        <v>-25319166.301227</v>
      </c>
      <c r="K45" s="0" t="n">
        <v>-33055419.7184695</v>
      </c>
      <c r="O45" s="0" t="n">
        <v>7198269874.02278</v>
      </c>
      <c r="P45" s="0" t="n">
        <v>3454832.41105729</v>
      </c>
      <c r="Q45" s="0" t="n">
        <v>8020642348.50887</v>
      </c>
      <c r="S45" s="0" t="n">
        <v>-1198.52880496943</v>
      </c>
      <c r="T45" s="0" t="n">
        <v>733281.179157871</v>
      </c>
      <c r="V45" s="0" t="n">
        <v>22764257594.3246</v>
      </c>
      <c r="W45" s="0" t="n">
        <v>22748678309.6989</v>
      </c>
      <c r="X45" s="0" t="n">
        <v>-58780278045.8787</v>
      </c>
      <c r="Y45" s="0" t="n">
        <v>52.360962606212</v>
      </c>
      <c r="AA45" s="0" t="n">
        <v>-361560815814.582</v>
      </c>
      <c r="AB45" s="0" t="n">
        <v>75.574410014729</v>
      </c>
    </row>
    <row r="46" customFormat="false" ht="13.2" hidden="false" customHeight="false" outlineLevel="0" collapsed="false">
      <c r="E46" s="0" t="n">
        <v>0.045</v>
      </c>
      <c r="I46" s="0" t="n">
        <v>-28840860.5895747</v>
      </c>
      <c r="K46" s="0" t="n">
        <v>-36577114.0068172</v>
      </c>
      <c r="O46" s="0" t="n">
        <v>7001611589.87245</v>
      </c>
      <c r="P46" s="0" t="n">
        <v>3362793.37779582</v>
      </c>
      <c r="Q46" s="0" t="n">
        <v>7806967067.82156</v>
      </c>
      <c r="S46" s="0" t="n">
        <v>-1205.41315765274</v>
      </c>
      <c r="T46" s="0" t="n">
        <v>713746.080835151</v>
      </c>
      <c r="V46" s="0" t="n">
        <v>22760735900.0362</v>
      </c>
      <c r="W46" s="0" t="n">
        <v>22744029844.383</v>
      </c>
      <c r="X46" s="0" t="n">
        <v>-66956146358.3994</v>
      </c>
      <c r="Y46" s="0" t="n">
        <v>47.9650239325099</v>
      </c>
      <c r="AA46" s="0" t="n">
        <v>-400081175585.815</v>
      </c>
      <c r="AB46" s="0" t="n">
        <v>68.6905337971957</v>
      </c>
    </row>
    <row r="47" customFormat="false" ht="13.2" hidden="false" customHeight="false" outlineLevel="0" collapsed="false">
      <c r="E47" s="0" t="n">
        <v>0.046</v>
      </c>
      <c r="I47" s="0" t="n">
        <v>-32626295.2289373</v>
      </c>
      <c r="K47" s="0" t="n">
        <v>-40362548.6461798</v>
      </c>
      <c r="O47" s="0" t="n">
        <v>6809088534.4033</v>
      </c>
      <c r="P47" s="0" t="n">
        <v>3272641.24937522</v>
      </c>
      <c r="Q47" s="0" t="n">
        <v>7597672373.36182</v>
      </c>
      <c r="S47" s="0" t="n">
        <v>-1211.53920431258</v>
      </c>
      <c r="T47" s="0" t="n">
        <v>694611.47424171</v>
      </c>
      <c r="V47" s="0" t="n">
        <v>22756950465.3969</v>
      </c>
      <c r="W47" s="0" t="n">
        <v>22739062409.0423</v>
      </c>
      <c r="X47" s="0" t="n">
        <v>-75744306994.4572</v>
      </c>
      <c r="Y47" s="0" t="n">
        <v>44.0161048177916</v>
      </c>
      <c r="AA47" s="0" t="n">
        <v>-441486332382.417</v>
      </c>
      <c r="AB47" s="0" t="n">
        <v>62.5648728873878</v>
      </c>
    </row>
    <row r="48" customFormat="false" ht="13.2" hidden="false" customHeight="false" outlineLevel="0" collapsed="false">
      <c r="E48" s="0" t="n">
        <v>0.047</v>
      </c>
      <c r="I48" s="0" t="n">
        <v>-36688839.3485032</v>
      </c>
      <c r="K48" s="0" t="n">
        <v>-44425092.7657457</v>
      </c>
      <c r="O48" s="0" t="n">
        <v>6620640115.92833</v>
      </c>
      <c r="P48" s="0" t="n">
        <v>3184349.07429257</v>
      </c>
      <c r="Q48" s="0" t="n">
        <v>7392695695.26394</v>
      </c>
      <c r="S48" s="0" t="n">
        <v>-1217.00432712964</v>
      </c>
      <c r="T48" s="0" t="n">
        <v>675871.638975662</v>
      </c>
      <c r="V48" s="0" t="n">
        <v>22752887921.2773</v>
      </c>
      <c r="W48" s="0" t="n">
        <v>22733761161.5343</v>
      </c>
      <c r="X48" s="0" t="n">
        <v>-85175797355.5814</v>
      </c>
      <c r="Y48" s="0" t="n">
        <v>40.4611231513354</v>
      </c>
      <c r="AA48" s="0" t="n">
        <v>-485922517996.247</v>
      </c>
      <c r="AB48" s="0" t="n">
        <v>57.1000638146708</v>
      </c>
    </row>
    <row r="49" customFormat="false" ht="13.2" hidden="false" customHeight="false" outlineLevel="0" collapsed="false">
      <c r="E49" s="0" t="n">
        <v>0.048</v>
      </c>
      <c r="I49" s="0" t="n">
        <v>-41042230.353731</v>
      </c>
      <c r="K49" s="0" t="n">
        <v>-48778483.7709736</v>
      </c>
      <c r="O49" s="0" t="n">
        <v>6436206239.2382</v>
      </c>
      <c r="P49" s="0" t="n">
        <v>3097890.11628202</v>
      </c>
      <c r="Q49" s="0" t="n">
        <v>7191974963.35063</v>
      </c>
      <c r="S49" s="0" t="n">
        <v>-1221.89169508692</v>
      </c>
      <c r="T49" s="0" t="n">
        <v>657520.900318752</v>
      </c>
      <c r="V49" s="0" t="n">
        <v>22748534530.2721</v>
      </c>
      <c r="W49" s="0" t="n">
        <v>22728110883.7417</v>
      </c>
      <c r="X49" s="0" t="n">
        <v>-95282509823.335</v>
      </c>
      <c r="Y49" s="0" t="n">
        <v>37.2541716766814</v>
      </c>
      <c r="AA49" s="0" t="n">
        <v>-533539992432.083</v>
      </c>
      <c r="AB49" s="0" t="n">
        <v>52.2129521620581</v>
      </c>
    </row>
    <row r="50" customFormat="false" ht="13.2" hidden="false" customHeight="false" outlineLevel="0" collapsed="false">
      <c r="E50" s="0" t="n">
        <v>0.049</v>
      </c>
      <c r="I50" s="0" t="n">
        <v>-45700575.9119671</v>
      </c>
      <c r="K50" s="0" t="n">
        <v>-53436829.3292096</v>
      </c>
      <c r="O50" s="0" t="n">
        <v>6255727304.7822</v>
      </c>
      <c r="P50" s="0" t="n">
        <v>3013237.85396872</v>
      </c>
      <c r="Q50" s="0" t="n">
        <v>6995448606.32967</v>
      </c>
      <c r="S50" s="0" t="n">
        <v>-1226.27257772952</v>
      </c>
      <c r="T50" s="0" t="n">
        <v>639553.629162905</v>
      </c>
      <c r="V50" s="0" t="n">
        <v>22743876184.7138</v>
      </c>
      <c r="W50" s="0" t="n">
        <v>22722095979.7048</v>
      </c>
      <c r="X50" s="0" t="n">
        <v>-106097196369.061</v>
      </c>
      <c r="Y50" s="0" t="n">
        <v>34.3554347323083</v>
      </c>
      <c r="AA50" s="0" t="n">
        <v>-584493065626.34</v>
      </c>
      <c r="AB50" s="0" t="n">
        <v>47.832279784999</v>
      </c>
    </row>
    <row r="51" customFormat="false" ht="13.2" hidden="false" customHeight="false" outlineLevel="0" collapsed="false">
      <c r="E51" s="0" t="n">
        <v>0.05</v>
      </c>
      <c r="I51" s="0" t="n">
        <v>-50678355.906621</v>
      </c>
      <c r="K51" s="0" t="n">
        <v>-58414609.3238635</v>
      </c>
      <c r="O51" s="0" t="n">
        <v>6079144207.84527</v>
      </c>
      <c r="P51" s="0" t="n">
        <v>2930365.98052123</v>
      </c>
      <c r="Q51" s="0" t="n">
        <v>6803055550.98684</v>
      </c>
      <c r="S51" s="0" t="n">
        <v>-1230.20824482697</v>
      </c>
      <c r="T51" s="0" t="n">
        <v>621964.24193645</v>
      </c>
      <c r="V51" s="0" t="n">
        <v>22738898404.7192</v>
      </c>
      <c r="W51" s="0" t="n">
        <v>22715700473.7817</v>
      </c>
      <c r="X51" s="0" t="n">
        <v>-117653473090.653</v>
      </c>
      <c r="Y51" s="0" t="n">
        <v>31.7302850558185</v>
      </c>
      <c r="AA51" s="0" t="n">
        <v>-638940118821.884</v>
      </c>
      <c r="AB51" s="0" t="n">
        <v>43.8967858827513</v>
      </c>
    </row>
    <row r="52" customFormat="false" ht="13.2" hidden="false" customHeight="false" outlineLevel="0" collapsed="false">
      <c r="E52" s="0" t="n">
        <v>0.051</v>
      </c>
      <c r="I52" s="0" t="n">
        <v>-55990424.3610304</v>
      </c>
      <c r="K52" s="0" t="n">
        <v>-63726677.7782729</v>
      </c>
      <c r="O52" s="0" t="n">
        <v>5906398337.7206</v>
      </c>
      <c r="P52" s="0" t="n">
        <v>2849248.40330203</v>
      </c>
      <c r="Q52" s="0" t="n">
        <v>6614735221.37464</v>
      </c>
      <c r="S52" s="0" t="n">
        <v>-1233.75153249524</v>
      </c>
      <c r="T52" s="0" t="n">
        <v>604747.200529938</v>
      </c>
      <c r="V52" s="0" t="n">
        <v>22733586336.2648</v>
      </c>
      <c r="W52" s="0" t="n">
        <v>22708908008.8345</v>
      </c>
      <c r="X52" s="0" t="n">
        <v>-129985824678.936</v>
      </c>
      <c r="Y52" s="0" t="n">
        <v>29.3485280732489</v>
      </c>
      <c r="AA52" s="0" t="n">
        <v>-697043625611.303</v>
      </c>
      <c r="AB52" s="0" t="n">
        <v>40.3536414297802</v>
      </c>
    </row>
    <row r="53" customFormat="false" ht="13.2" hidden="false" customHeight="false" outlineLevel="0" collapsed="false">
      <c r="E53" s="0" t="n">
        <v>0.052</v>
      </c>
      <c r="I53" s="0" t="n">
        <v>-61652011.3330952</v>
      </c>
      <c r="K53" s="0" t="n">
        <v>-69388264.7503377</v>
      </c>
      <c r="O53" s="0" t="n">
        <v>5737431576.87852</v>
      </c>
      <c r="P53" s="0" t="n">
        <v>2769859.24351656</v>
      </c>
      <c r="Q53" s="0" t="n">
        <v>6430427537.99754</v>
      </c>
      <c r="S53" s="0" t="n">
        <v>-1236.94813945739</v>
      </c>
      <c r="T53" s="0" t="n">
        <v>587897.012221664</v>
      </c>
      <c r="V53" s="0" t="n">
        <v>22727924749.2927</v>
      </c>
      <c r="W53" s="0" t="n">
        <v>22701701844.4412</v>
      </c>
      <c r="X53" s="0" t="n">
        <v>-143129608816.202</v>
      </c>
      <c r="Y53" s="0" t="n">
        <v>27.1837674517591</v>
      </c>
      <c r="AA53" s="0" t="n">
        <v>-758970172660.446</v>
      </c>
      <c r="AB53" s="0" t="n">
        <v>37.1571533350132</v>
      </c>
    </row>
    <row r="54" customFormat="false" ht="13.2" hidden="false" customHeight="false" outlineLevel="0" collapsed="false">
      <c r="E54" s="0" t="n">
        <v>0.053</v>
      </c>
      <c r="I54" s="0" t="n">
        <v>-67678724.781696</v>
      </c>
      <c r="K54" s="0" t="n">
        <v>-75414978.1989385</v>
      </c>
      <c r="O54" s="0" t="n">
        <v>5572186300.13063</v>
      </c>
      <c r="P54" s="0" t="n">
        <v>2692172.83586028</v>
      </c>
      <c r="Q54" s="0" t="n">
        <v>6250072916.9925</v>
      </c>
      <c r="S54" s="0" t="n">
        <v>-1239.83770402319</v>
      </c>
      <c r="T54" s="0" t="n">
        <v>571408.229602741</v>
      </c>
      <c r="V54" s="0" t="n">
        <v>22721898035.8441</v>
      </c>
      <c r="W54" s="0" t="n">
        <v>22694064855.1325</v>
      </c>
      <c r="X54" s="0" t="n">
        <v>-157121060509.239</v>
      </c>
      <c r="Y54" s="0" t="n">
        <v>25.2128707231835</v>
      </c>
      <c r="AA54" s="0" t="n">
        <v>-824890480123.349</v>
      </c>
      <c r="AB54" s="0" t="n">
        <v>34.267687782449</v>
      </c>
    </row>
    <row r="55" customFormat="false" ht="13.2" hidden="false" customHeight="false" outlineLevel="0" collapsed="false">
      <c r="E55" s="0" t="n">
        <v>0.054</v>
      </c>
      <c r="I55" s="0" t="n">
        <v>-74086552.4058549</v>
      </c>
      <c r="K55" s="0" t="n">
        <v>-81822805.8230974</v>
      </c>
      <c r="O55" s="0" t="n">
        <v>5410605373.79011</v>
      </c>
      <c r="P55" s="0" t="n">
        <v>2616163.72816413</v>
      </c>
      <c r="Q55" s="0" t="n">
        <v>6073612269.30592</v>
      </c>
      <c r="S55" s="0" t="n">
        <v>-1242.45470215092</v>
      </c>
      <c r="T55" s="0" t="n">
        <v>555275.450501854</v>
      </c>
      <c r="V55" s="0" t="n">
        <v>22715490208.2199</v>
      </c>
      <c r="W55" s="0" t="n">
        <v>22685979528.6517</v>
      </c>
      <c r="X55" s="0" t="n">
        <v>-171997296359.069</v>
      </c>
      <c r="Y55" s="0" t="n">
        <v>23.4155177825056</v>
      </c>
      <c r="AA55" s="0" t="n">
        <v>-894979421759.01</v>
      </c>
      <c r="AB55" s="0" t="n">
        <v>31.6507724150697</v>
      </c>
    </row>
    <row r="56" customFormat="false" ht="13.2" hidden="false" customHeight="false" outlineLevel="0" collapsed="false">
      <c r="E56" s="0" t="n">
        <v>0.055</v>
      </c>
      <c r="I56" s="0" t="n">
        <v>-80891863.4575544</v>
      </c>
      <c r="K56" s="0" t="n">
        <v>-88628116.8747969</v>
      </c>
      <c r="O56" s="0" t="n">
        <v>5252632154.82741</v>
      </c>
      <c r="P56" s="0" t="n">
        <v>2541806.68103819</v>
      </c>
      <c r="Q56" s="0" t="n">
        <v>5900986999.8664</v>
      </c>
      <c r="S56" s="0" t="n">
        <v>-1244.8291989442</v>
      </c>
      <c r="T56" s="0" t="n">
        <v>539493.317909634</v>
      </c>
      <c r="V56" s="0" t="n">
        <v>22708684897.1682</v>
      </c>
      <c r="W56" s="0" t="n">
        <v>22677427964.239</v>
      </c>
      <c r="X56" s="0" t="n">
        <v>-187796318769.542</v>
      </c>
      <c r="Y56" s="0" t="n">
        <v>21.7738182548064</v>
      </c>
      <c r="AA56" s="0" t="n">
        <v>-969416044760.038</v>
      </c>
      <c r="AB56" s="0" t="n">
        <v>29.2763450273657</v>
      </c>
    </row>
    <row r="57" customFormat="false" ht="13.2" hidden="false" customHeight="false" outlineLevel="0" collapsed="false">
      <c r="E57" s="0" t="n">
        <v>0.056</v>
      </c>
      <c r="I57" s="0" t="n">
        <v>-88111410.5290763</v>
      </c>
      <c r="K57" s="0" t="n">
        <v>-95847663.9463188</v>
      </c>
      <c r="O57" s="0" t="n">
        <v>5098210490.02175</v>
      </c>
      <c r="P57" s="0" t="n">
        <v>2469076.66751344</v>
      </c>
      <c r="Q57" s="0" t="n">
        <v>5732139006.75305</v>
      </c>
      <c r="S57" s="0" t="n">
        <v>-1246.98747962778</v>
      </c>
      <c r="T57" s="0" t="n">
        <v>524056.519902614</v>
      </c>
      <c r="V57" s="0" t="n">
        <v>22701465350.0967</v>
      </c>
      <c r="W57" s="0" t="n">
        <v>22668391870.937</v>
      </c>
      <c r="X57" s="0" t="n">
        <v>-204557020096.774</v>
      </c>
      <c r="Y57" s="0" t="n">
        <v>20.2719862800417</v>
      </c>
      <c r="AA57" s="0" t="n">
        <v>-1048383589302.6</v>
      </c>
      <c r="AB57" s="0" t="n">
        <v>27.1181227362492</v>
      </c>
    </row>
    <row r="58" customFormat="false" ht="13.2" hidden="false" customHeight="false" outlineLevel="0" collapsed="false">
      <c r="E58" s="0" t="n">
        <v>0.057</v>
      </c>
      <c r="I58" s="0" t="n">
        <v>-95762331.3156817</v>
      </c>
      <c r="K58" s="0" t="n">
        <v>-103498584.732924</v>
      </c>
      <c r="O58" s="0" t="n">
        <v>4947284715.10794</v>
      </c>
      <c r="P58" s="0" t="n">
        <v>2397948.87268183</v>
      </c>
      <c r="Q58" s="0" t="n">
        <v>5567010680.35988</v>
      </c>
      <c r="S58" s="0" t="n">
        <v>-1248.95258105373</v>
      </c>
      <c r="T58" s="0" t="n">
        <v>508959.789566842</v>
      </c>
      <c r="V58" s="0" t="n">
        <v>22693814429.3101</v>
      </c>
      <c r="W58" s="0" t="n">
        <v>22658852565.919</v>
      </c>
      <c r="X58" s="0" t="n">
        <v>-222319186741.331</v>
      </c>
      <c r="Y58" s="0" t="n">
        <v>18.8960633211329</v>
      </c>
      <c r="AA58" s="0" t="n">
        <v>-1132069507826.64</v>
      </c>
      <c r="AB58" s="0" t="n">
        <v>25.1530705890802</v>
      </c>
    </row>
    <row r="59" customFormat="false" ht="13.2" hidden="false" customHeight="false" outlineLevel="0" collapsed="false">
      <c r="E59" s="0" t="n">
        <v>0.058</v>
      </c>
      <c r="I59" s="0" t="n">
        <v>-103862150.35441</v>
      </c>
      <c r="K59" s="0" t="n">
        <v>-111598403.771652</v>
      </c>
      <c r="O59" s="0" t="n">
        <v>4799799653.91909</v>
      </c>
      <c r="P59" s="0" t="n">
        <v>2328398.69333443</v>
      </c>
      <c r="Q59" s="0" t="n">
        <v>5405544902.55569</v>
      </c>
      <c r="S59" s="0" t="n">
        <v>-1250.74474082154</v>
      </c>
      <c r="T59" s="0" t="n">
        <v>494197.904921068</v>
      </c>
      <c r="V59" s="0" t="n">
        <v>22685714610.2714</v>
      </c>
      <c r="W59" s="0" t="n">
        <v>22648790972.8375</v>
      </c>
      <c r="X59" s="0" t="n">
        <v>-241123503184.984</v>
      </c>
      <c r="Y59" s="0" t="n">
        <v>17.6336812612982</v>
      </c>
      <c r="AA59" s="0" t="n">
        <v>-1220665484054.9</v>
      </c>
      <c r="AB59" s="0" t="n">
        <v>23.3609525328602</v>
      </c>
    </row>
    <row r="60" customFormat="false" ht="13.2" hidden="false" customHeight="false" outlineLevel="0" collapsed="false">
      <c r="E60" s="0" t="n">
        <v>0.059</v>
      </c>
      <c r="I60" s="0" t="n">
        <v>-112428780.739738</v>
      </c>
      <c r="K60" s="0" t="n">
        <v>-120165034.156981</v>
      </c>
      <c r="O60" s="0" t="n">
        <v>4655700617.52435</v>
      </c>
      <c r="P60" s="0" t="n">
        <v>2260401.73759772</v>
      </c>
      <c r="Q60" s="0" t="n">
        <v>5247685045.83983</v>
      </c>
      <c r="S60" s="0" t="n">
        <v>-1252.38177792874</v>
      </c>
      <c r="T60" s="0" t="n">
        <v>479765.688839566</v>
      </c>
      <c r="V60" s="0" t="n">
        <v>22677147979.8861</v>
      </c>
      <c r="W60" s="0" t="n">
        <v>22638187620.1941</v>
      </c>
      <c r="X60" s="0" t="n">
        <v>-261011555973.731</v>
      </c>
      <c r="Y60" s="0" t="n">
        <v>16.4738594023932</v>
      </c>
      <c r="AA60" s="0" t="n">
        <v>-1314367451758.88</v>
      </c>
      <c r="AB60" s="0" t="n">
        <v>21.7239508337587</v>
      </c>
    </row>
    <row r="61" customFormat="false" ht="13.2" hidden="false" customHeight="false" outlineLevel="0" collapsed="false">
      <c r="E61" s="0" t="n">
        <v>0.06</v>
      </c>
      <c r="I61" s="0" t="n">
        <v>-121480525.816815</v>
      </c>
      <c r="K61" s="0" t="n">
        <v>-129216779.234057</v>
      </c>
      <c r="O61" s="0" t="n">
        <v>4514933403.36238</v>
      </c>
      <c r="P61" s="0" t="n">
        <v>2193933.82456804</v>
      </c>
      <c r="Q61" s="0" t="n">
        <v>5093374972.49334</v>
      </c>
      <c r="S61" s="0" t="n">
        <v>-1253.87941633046</v>
      </c>
      <c r="T61" s="0" t="n">
        <v>465658.008974522</v>
      </c>
      <c r="V61" s="0" t="n">
        <v>22668096234.809</v>
      </c>
      <c r="W61" s="0" t="n">
        <v>22627022639.729</v>
      </c>
      <c r="X61" s="0" t="n">
        <v>-282025837648.764</v>
      </c>
      <c r="Y61" s="0" t="n">
        <v>15.406830070762</v>
      </c>
      <c r="AA61" s="0" t="n">
        <v>-1413375613279.36</v>
      </c>
      <c r="AB61" s="0" t="n">
        <v>20.2263425728563</v>
      </c>
    </row>
    <row r="62" customFormat="false" ht="13.2" hidden="false" customHeight="false" outlineLevel="0" collapsed="false">
      <c r="E62" s="0" t="n">
        <v>0.061</v>
      </c>
      <c r="I62" s="0" t="n">
        <v>-131036080.852926</v>
      </c>
      <c r="K62" s="0" t="n">
        <v>-138772334.270169</v>
      </c>
      <c r="O62" s="0" t="n">
        <v>4377444294.36998</v>
      </c>
      <c r="P62" s="0" t="n">
        <v>2128970.98394405</v>
      </c>
      <c r="Q62" s="0" t="n">
        <v>4942559033.72592</v>
      </c>
      <c r="S62" s="0" t="n">
        <v>-1255.25156074434</v>
      </c>
      <c r="T62" s="0" t="n">
        <v>451869.777678051</v>
      </c>
      <c r="V62" s="0" t="n">
        <v>22658540679.7729</v>
      </c>
      <c r="W62" s="0" t="n">
        <v>22615275764.8294</v>
      </c>
      <c r="X62" s="0" t="n">
        <v>-304209750626.896</v>
      </c>
      <c r="Y62" s="0" t="n">
        <v>14.4238884306274</v>
      </c>
      <c r="AA62" s="0" t="n">
        <v>-1517894457809.03</v>
      </c>
      <c r="AB62" s="0" t="n">
        <v>18.8542238850826</v>
      </c>
    </row>
    <row r="63" customFormat="false" ht="13.2" hidden="false" customHeight="false" outlineLevel="0" collapsed="false">
      <c r="E63" s="0" t="n">
        <v>0.062</v>
      </c>
      <c r="I63" s="0" t="n">
        <v>-141114534.687847</v>
      </c>
      <c r="K63" s="0" t="n">
        <v>-148850788.10509</v>
      </c>
      <c r="O63" s="0" t="n">
        <v>4243180058.10609</v>
      </c>
      <c r="P63" s="0" t="n">
        <v>2065489.45565735</v>
      </c>
      <c r="Q63" s="0" t="n">
        <v>4795182068.81818</v>
      </c>
      <c r="S63" s="0" t="n">
        <v>-1256.51053238764</v>
      </c>
      <c r="T63" s="0" t="n">
        <v>438395.951923776</v>
      </c>
      <c r="V63" s="0" t="n">
        <v>22648462225.938</v>
      </c>
      <c r="W63" s="0" t="n">
        <v>22602926328.9577</v>
      </c>
      <c r="X63" s="0" t="n">
        <v>-327607611031.981</v>
      </c>
      <c r="Y63" s="0" t="n">
        <v>13.5172628367862</v>
      </c>
      <c r="AA63" s="0" t="n">
        <v>-1628132779444</v>
      </c>
      <c r="AB63" s="0" t="n">
        <v>17.5952742568895</v>
      </c>
    </row>
    <row r="64" customFormat="false" ht="13.2" hidden="false" customHeight="false" outlineLevel="0" collapsed="false">
      <c r="E64" s="0" t="n">
        <v>0.063</v>
      </c>
      <c r="I64" s="0" t="n">
        <v>-151735371.363691</v>
      </c>
      <c r="K64" s="0" t="n">
        <v>-159471624.780934</v>
      </c>
      <c r="O64" s="0" t="n">
        <v>4112087945.87099</v>
      </c>
      <c r="P64" s="0" t="n">
        <v>2003465.68950108</v>
      </c>
      <c r="Q64" s="0" t="n">
        <v>4651189404.25949</v>
      </c>
      <c r="S64" s="0" t="n">
        <v>-1257.66727099677</v>
      </c>
      <c r="T64" s="0" t="n">
        <v>425231.533228003</v>
      </c>
      <c r="V64" s="0" t="n">
        <v>22637841389.2621</v>
      </c>
      <c r="W64" s="0" t="n">
        <v>22589953264.0969</v>
      </c>
      <c r="X64" s="0" t="n">
        <v>-352264652478.709</v>
      </c>
      <c r="Y64" s="0" t="n">
        <v>12.6800026595402</v>
      </c>
      <c r="AA64" s="0" t="n">
        <v>-1744303695011.17</v>
      </c>
      <c r="AB64" s="0" t="n">
        <v>16.4385545346084</v>
      </c>
    </row>
    <row r="65" customFormat="false" ht="13.2" hidden="false" customHeight="false" outlineLevel="0" collapsed="false">
      <c r="E65" s="0" t="n">
        <v>0.064</v>
      </c>
      <c r="I65" s="0" t="n">
        <v>-162918471.734834</v>
      </c>
      <c r="K65" s="0" t="n">
        <v>-170654725.152076</v>
      </c>
      <c r="O65" s="0" t="n">
        <v>3984115691.8206</v>
      </c>
      <c r="P65" s="0" t="n">
        <v>1942876.34475652</v>
      </c>
      <c r="Q65" s="0" t="n">
        <v>4510526852.88114</v>
      </c>
      <c r="S65" s="0" t="n">
        <v>-1258.73150839132</v>
      </c>
      <c r="T65" s="0" t="n">
        <v>412371.567570479</v>
      </c>
      <c r="V65" s="0" t="n">
        <v>22626658288.891</v>
      </c>
      <c r="W65" s="0" t="n">
        <v>22576335099.2152</v>
      </c>
      <c r="X65" s="0" t="n">
        <v>-378227029810.181</v>
      </c>
      <c r="Y65" s="0" t="n">
        <v>11.9058810102267</v>
      </c>
      <c r="AA65" s="0" t="n">
        <v>-1866624661677.56</v>
      </c>
      <c r="AB65" s="0" t="n">
        <v>15.3743333826508</v>
      </c>
    </row>
    <row r="66" customFormat="false" ht="13.2" hidden="false" customHeight="false" outlineLevel="0" collapsed="false">
      <c r="E66" s="0" t="n">
        <v>0.065</v>
      </c>
      <c r="I66" s="0" t="n">
        <v>-174684115.058474</v>
      </c>
      <c r="K66" s="0" t="n">
        <v>-182420368.475717</v>
      </c>
      <c r="O66" s="0" t="n">
        <v>3859211512.07603</v>
      </c>
      <c r="P66" s="0" t="n">
        <v>1883698.28981773</v>
      </c>
      <c r="Q66" s="0" t="n">
        <v>4373140712.98492</v>
      </c>
      <c r="S66" s="0" t="n">
        <v>-1259.71191795726</v>
      </c>
      <c r="T66" s="0" t="n">
        <v>399811.145314714</v>
      </c>
      <c r="V66" s="0" t="n">
        <v>22614892645.5673</v>
      </c>
      <c r="W66" s="0" t="n">
        <v>22562049958.7465</v>
      </c>
      <c r="X66" s="0" t="n">
        <v>-405541822790.499</v>
      </c>
      <c r="Y66" s="0" t="n">
        <v>11.1893102052389</v>
      </c>
      <c r="AA66" s="0" t="n">
        <v>-1995317494347.96</v>
      </c>
      <c r="AB66" s="0" t="n">
        <v>14.3939378182221</v>
      </c>
    </row>
    <row r="67" customFormat="false" ht="13.2" hidden="false" customHeight="false" outlineLevel="0" collapsed="false">
      <c r="E67" s="0" t="n">
        <v>0.066</v>
      </c>
      <c r="I67" s="0" t="n">
        <v>-187052980.566376</v>
      </c>
      <c r="K67" s="0" t="n">
        <v>-194789233.983618</v>
      </c>
      <c r="O67" s="0" t="n">
        <v>3737324103.82797</v>
      </c>
      <c r="P67" s="0" t="n">
        <v>1825908.60181419</v>
      </c>
      <c r="Q67" s="0" t="n">
        <v>4238977767.46692</v>
      </c>
      <c r="S67" s="0" t="n">
        <v>-1260.61624369662</v>
      </c>
      <c r="T67" s="0" t="n">
        <v>387545.401127883</v>
      </c>
      <c r="V67" s="0" t="n">
        <v>22602523780.0594</v>
      </c>
      <c r="W67" s="0" t="n">
        <v>22547075561.0891</v>
      </c>
      <c r="X67" s="0" t="n">
        <v>-434257039753.678</v>
      </c>
      <c r="Y67" s="0" t="n">
        <v>10.5252681459388</v>
      </c>
      <c r="AA67" s="0" t="n">
        <v>-2130608382856.6</v>
      </c>
      <c r="AB67" s="0" t="n">
        <v>13.4896241761208</v>
      </c>
    </row>
    <row r="68" customFormat="false" ht="13.2" hidden="false" customHeight="false" outlineLevel="0" collapsed="false">
      <c r="E68" s="0" t="n">
        <v>0.067</v>
      </c>
      <c r="I68" s="0" t="n">
        <v>-200046149.018287</v>
      </c>
      <c r="K68" s="0" t="n">
        <v>-207782402.43553</v>
      </c>
      <c r="O68" s="0" t="n">
        <v>3618402644.43625</v>
      </c>
      <c r="P68" s="0" t="n">
        <v>1769484.56623127</v>
      </c>
      <c r="Q68" s="0" t="n">
        <v>4107985282.93658</v>
      </c>
      <c r="S68" s="0" t="n">
        <v>-1261.45141189346</v>
      </c>
      <c r="T68" s="0" t="n">
        <v>375569.51390028</v>
      </c>
      <c r="V68" s="0" t="n">
        <v>22589530611.6075</v>
      </c>
      <c r="W68" s="0" t="n">
        <v>22531389217.1197</v>
      </c>
      <c r="X68" s="0" t="n">
        <v>-464421621210.03</v>
      </c>
      <c r="Y68" s="0" t="n">
        <v>9.90923407412341</v>
      </c>
      <c r="AA68" s="0" t="n">
        <v>-2272727908958.54</v>
      </c>
      <c r="AB68" s="0" t="n">
        <v>12.6544664544586</v>
      </c>
    </row>
    <row r="69" customFormat="false" ht="13.2" hidden="false" customHeight="false" outlineLevel="0" collapsed="false">
      <c r="E69" s="0" t="n">
        <v>0.068</v>
      </c>
      <c r="I69" s="0" t="n">
        <v>-213685104.237538</v>
      </c>
      <c r="K69" s="0" t="n">
        <v>-221421357.65478</v>
      </c>
      <c r="O69" s="0" t="n">
        <v>3502396790.52412</v>
      </c>
      <c r="P69" s="0" t="n">
        <v>1714403.6765287</v>
      </c>
      <c r="Q69" s="0" t="n">
        <v>3980111008.83087</v>
      </c>
      <c r="S69" s="0" t="n">
        <v>-1262.22362795362</v>
      </c>
      <c r="T69" s="0" t="n">
        <v>363878.706664336</v>
      </c>
      <c r="V69" s="0" t="n">
        <v>22575891656.3883</v>
      </c>
      <c r="W69" s="0" t="n">
        <v>22514967828.7249</v>
      </c>
      <c r="X69" s="0" t="n">
        <v>-496085443411.156</v>
      </c>
      <c r="Y69" s="0" t="n">
        <v>9.33713239801839</v>
      </c>
      <c r="AA69" s="0" t="n">
        <v>-2421911063126</v>
      </c>
      <c r="AB69" s="0" t="n">
        <v>11.8822594844189</v>
      </c>
    </row>
    <row r="70" customFormat="false" ht="13.2" hidden="false" customHeight="false" outlineLevel="0" collapsed="false">
      <c r="E70" s="0" t="n">
        <v>0.069</v>
      </c>
      <c r="I70" s="0" t="n">
        <v>-227991734.629284</v>
      </c>
      <c r="K70" s="0" t="n">
        <v>-235727988.046526</v>
      </c>
      <c r="O70" s="0" t="n">
        <v>3389256677.0675</v>
      </c>
      <c r="P70" s="0" t="n">
        <v>1660643.63375693</v>
      </c>
      <c r="Q70" s="0" t="n">
        <v>3855303176.52361</v>
      </c>
      <c r="S70" s="0" t="n">
        <v>-1262.93846056857</v>
      </c>
      <c r="T70" s="0" t="n">
        <v>352468.246513188</v>
      </c>
      <c r="V70" s="0" t="n">
        <v>22561585025.9965</v>
      </c>
      <c r="W70" s="0" t="n">
        <v>22497787887.3466</v>
      </c>
      <c r="X70" s="0" t="n">
        <v>-529299321874.667</v>
      </c>
      <c r="Y70" s="0" t="n">
        <v>8.80528348046402</v>
      </c>
      <c r="AA70" s="0" t="n">
        <v>-2578397261155.04</v>
      </c>
      <c r="AB70" s="0" t="n">
        <v>11.1674347741358</v>
      </c>
    </row>
    <row r="71" customFormat="false" ht="13.2" hidden="false" customHeight="false" outlineLevel="0" collapsed="false">
      <c r="E71" s="0" t="n">
        <v>0.07</v>
      </c>
      <c r="I71" s="0" t="n">
        <v>-242988334.681845</v>
      </c>
      <c r="K71" s="0" t="n">
        <v>-250724588.099088</v>
      </c>
      <c r="O71" s="0" t="n">
        <v>3278932916.47897</v>
      </c>
      <c r="P71" s="0" t="n">
        <v>1608182.34617129</v>
      </c>
      <c r="Q71" s="0" t="n">
        <v>3733510498.42982</v>
      </c>
      <c r="S71" s="0" t="n">
        <v>-1263.60091501626</v>
      </c>
      <c r="T71" s="0" t="n">
        <v>341333.444518795</v>
      </c>
      <c r="V71" s="0" t="n">
        <v>22546588425.944</v>
      </c>
      <c r="W71" s="0" t="n">
        <v>22479825472.5444</v>
      </c>
      <c r="X71" s="0" t="n">
        <v>-564115014869.653</v>
      </c>
      <c r="Y71" s="0" t="n">
        <v>8.31036044580404</v>
      </c>
      <c r="AA71" s="0" t="n">
        <v>-2742430360587.13</v>
      </c>
      <c r="AB71" s="0" t="n">
        <v>10.5049872141989</v>
      </c>
    </row>
    <row r="72" customFormat="false" ht="13.2" hidden="false" customHeight="false" outlineLevel="0" collapsed="false">
      <c r="E72" s="0" t="n">
        <v>0.071</v>
      </c>
      <c r="I72" s="0" t="n">
        <v>-258697606.451578</v>
      </c>
      <c r="K72" s="0" t="n">
        <v>-266433859.868821</v>
      </c>
      <c r="O72" s="0" t="n">
        <v>3171376597.68636</v>
      </c>
      <c r="P72" s="0" t="n">
        <v>1556997.92884407</v>
      </c>
      <c r="Q72" s="0" t="n">
        <v>3614682167.10499</v>
      </c>
      <c r="S72" s="0" t="n">
        <v>-1264.2154971311</v>
      </c>
      <c r="T72" s="0" t="n">
        <v>330469.655649589</v>
      </c>
      <c r="V72" s="0" t="n">
        <v>22530879154.1742</v>
      </c>
      <c r="W72" s="0" t="n">
        <v>22461056250.5719</v>
      </c>
      <c r="X72" s="0" t="n">
        <v>-600585226863.894</v>
      </c>
      <c r="Y72" s="0" t="n">
        <v>7.84935120047983</v>
      </c>
      <c r="AA72" s="0" t="n">
        <v>-2914258676950.76</v>
      </c>
      <c r="AB72" s="0" t="n">
        <v>9.89041111284574</v>
      </c>
    </row>
    <row r="73" customFormat="false" ht="13.2" hidden="false" customHeight="false" outlineLevel="0" collapsed="false">
      <c r="E73" s="0" t="n">
        <v>0.072</v>
      </c>
      <c r="I73" s="0" t="n">
        <v>-275142661.031683</v>
      </c>
      <c r="K73" s="0" t="n">
        <v>-282878914.448925</v>
      </c>
      <c r="O73" s="0" t="n">
        <v>3066539285.20616</v>
      </c>
      <c r="P73" s="0" t="n">
        <v>1507068.70327428</v>
      </c>
      <c r="Q73" s="0" t="n">
        <v>3498767854.33929</v>
      </c>
      <c r="S73" s="0" t="n">
        <v>-1264.78626924137</v>
      </c>
      <c r="T73" s="0" t="n">
        <v>319872.278687664</v>
      </c>
      <c r="V73" s="0" t="n">
        <v>22514434099.5941</v>
      </c>
      <c r="W73" s="0" t="n">
        <v>22441455472.9678</v>
      </c>
      <c r="X73" s="0" t="n">
        <v>-638763611933.835</v>
      </c>
      <c r="Y73" s="0" t="n">
        <v>7.41952497897847</v>
      </c>
      <c r="AA73" s="0" t="n">
        <v>-3094134999827.26</v>
      </c>
      <c r="AB73" s="0" t="n">
        <v>9.31964426281689</v>
      </c>
    </row>
    <row r="74" customFormat="false" ht="13.2" hidden="false" customHeight="false" outlineLevel="0" collapsed="false">
      <c r="E74" s="0" t="n">
        <v>0.073</v>
      </c>
      <c r="I74" s="0" t="n">
        <v>-292347020.005367</v>
      </c>
      <c r="K74" s="0" t="n">
        <v>-300083273.42261</v>
      </c>
      <c r="O74" s="0" t="n">
        <v>2964373018.21127</v>
      </c>
      <c r="P74" s="0" t="n">
        <v>1458373.19699536</v>
      </c>
      <c r="Q74" s="0" t="n">
        <v>3385717710.24661</v>
      </c>
      <c r="S74" s="0" t="n">
        <v>-1265.3168991767</v>
      </c>
      <c r="T74" s="0" t="n">
        <v>309536.756145494</v>
      </c>
      <c r="V74" s="0" t="n">
        <v>22497229740.6204</v>
      </c>
      <c r="W74" s="0" t="n">
        <v>22420997975.161</v>
      </c>
      <c r="X74" s="0" t="n">
        <v>-678704777138.207</v>
      </c>
      <c r="Y74" s="0" t="n">
        <v>7.01840282525745</v>
      </c>
      <c r="AA74" s="0" t="n">
        <v>-3282316608745.59</v>
      </c>
      <c r="AB74" s="0" t="n">
        <v>8.78901893739068</v>
      </c>
    </row>
    <row r="75" customFormat="false" ht="13.2" hidden="false" customHeight="false" outlineLevel="0" collapsed="false">
      <c r="E75" s="0" t="n">
        <v>0.074</v>
      </c>
      <c r="I75" s="0" t="n">
        <v>-310334616.883731</v>
      </c>
      <c r="K75" s="0" t="n">
        <v>-318070870.300973</v>
      </c>
      <c r="O75" s="0" t="n">
        <v>2864830309.59333</v>
      </c>
      <c r="P75" s="0" t="n">
        <v>1410890.14318044</v>
      </c>
      <c r="Q75" s="0" t="n">
        <v>3275482362.34841</v>
      </c>
      <c r="S75" s="0" t="n">
        <v>-1265.81070328437</v>
      </c>
      <c r="T75" s="0" t="n">
        <v>299458.574182172</v>
      </c>
      <c r="V75" s="0" t="n">
        <v>22479242143.7421</v>
      </c>
      <c r="W75" s="0" t="n">
        <v>22399658175.0902</v>
      </c>
      <c r="X75" s="0" t="n">
        <v>-720464285856.157</v>
      </c>
      <c r="Y75" s="0" t="n">
        <v>6.64373150309733</v>
      </c>
      <c r="AA75" s="0" t="n">
        <v>-3479065288909.86</v>
      </c>
      <c r="AB75" s="0" t="n">
        <v>8.29521887701378</v>
      </c>
    </row>
    <row r="76" customFormat="false" ht="13.2" hidden="false" customHeight="false" outlineLevel="0" collapsed="false">
      <c r="E76" s="0" t="n">
        <v>0.075</v>
      </c>
      <c r="I76" s="0" t="n">
        <v>-329129798.528745</v>
      </c>
      <c r="K76" s="0" t="n">
        <v>-336866051.945987</v>
      </c>
      <c r="O76" s="0" t="n">
        <v>2767864145.01947</v>
      </c>
      <c r="P76" s="0" t="n">
        <v>1364598.48024548</v>
      </c>
      <c r="Q76" s="0" t="n">
        <v>3168012914.65214</v>
      </c>
      <c r="S76" s="0" t="n">
        <v>-1266.27068425534</v>
      </c>
      <c r="T76" s="0" t="n">
        <v>289633.262519157</v>
      </c>
      <c r="V76" s="0" t="n">
        <v>22460446962.0971</v>
      </c>
      <c r="W76" s="0" t="n">
        <v>22377410071.8365</v>
      </c>
      <c r="X76" s="0" t="n">
        <v>-764098661090.829</v>
      </c>
      <c r="Y76" s="0" t="n">
        <v>6.29346039950401</v>
      </c>
      <c r="AA76" s="0" t="n">
        <v>-3684647346763.98</v>
      </c>
      <c r="AB76" s="0" t="n">
        <v>7.83524146564959</v>
      </c>
    </row>
    <row r="77" customFormat="false" ht="13.2" hidden="false" customHeight="false" outlineLevel="0" collapsed="false">
      <c r="E77" s="0" t="n">
        <v>0.076</v>
      </c>
      <c r="I77" s="0" t="n">
        <v>-348757326.561692</v>
      </c>
      <c r="K77" s="0" t="n">
        <v>-356493579.978934</v>
      </c>
      <c r="O77" s="0" t="n">
        <v>2673427981.98335</v>
      </c>
      <c r="P77" s="0" t="n">
        <v>1319477.35144999</v>
      </c>
      <c r="Q77" s="0" t="n">
        <v>3063260946.7244</v>
      </c>
      <c r="S77" s="0" t="n">
        <v>-1266.69956444506</v>
      </c>
      <c r="T77" s="0" t="n">
        <v>280056.394355537</v>
      </c>
      <c r="V77" s="0" t="n">
        <v>22440819434.0641</v>
      </c>
      <c r="W77" s="0" t="n">
        <v>22354227244.2693</v>
      </c>
      <c r="X77" s="0" t="n">
        <v>-809665388739.126</v>
      </c>
      <c r="Y77" s="0" t="n">
        <v>5.96572104534806</v>
      </c>
      <c r="AA77" s="0" t="n">
        <v>-3899333625397.16</v>
      </c>
      <c r="AB77" s="0" t="n">
        <v>7.40636441196449</v>
      </c>
    </row>
    <row r="78" customFormat="false" ht="13.2" hidden="false" customHeight="false" outlineLevel="0" collapsed="false">
      <c r="E78" s="0" t="n">
        <v>0.077</v>
      </c>
      <c r="I78" s="0" t="n">
        <v>-369242378.7574</v>
      </c>
      <c r="K78" s="0" t="n">
        <v>-376978632.174642</v>
      </c>
      <c r="O78" s="0" t="n">
        <v>2581475748.85036</v>
      </c>
      <c r="P78" s="0" t="n">
        <v>1275506.10449543</v>
      </c>
      <c r="Q78" s="0" t="n">
        <v>2961178512.75865</v>
      </c>
      <c r="S78" s="0" t="n">
        <v>-1267.0998152761</v>
      </c>
      <c r="T78" s="0" t="n">
        <v>270723.586282797</v>
      </c>
      <c r="V78" s="0" t="n">
        <v>22420334381.8684</v>
      </c>
      <c r="W78" s="0" t="n">
        <v>22330082849.7055</v>
      </c>
      <c r="X78" s="0" t="n">
        <v>-857222920828.547</v>
      </c>
      <c r="Y78" s="0" t="n">
        <v>5.65880892859165</v>
      </c>
      <c r="AA78" s="0" t="n">
        <v>-4123399519794.08</v>
      </c>
      <c r="AB78" s="0" t="n">
        <v>7.00611634840521</v>
      </c>
    </row>
    <row r="79" customFormat="false" ht="13.2" hidden="false" customHeight="false" outlineLevel="0" collapsed="false">
      <c r="E79" s="0" t="n">
        <v>0.078</v>
      </c>
      <c r="I79" s="0" t="n">
        <v>-390610550.424592</v>
      </c>
      <c r="K79" s="0" t="n">
        <v>-398346803.841834</v>
      </c>
      <c r="O79" s="0" t="n">
        <v>2491961843.89721</v>
      </c>
      <c r="P79" s="0" t="n">
        <v>1232664.29112126</v>
      </c>
      <c r="Q79" s="0" t="n">
        <v>2861718140.63726</v>
      </c>
      <c r="S79" s="0" t="n">
        <v>-1267.47368322663</v>
      </c>
      <c r="T79" s="0" t="n">
        <v>261630.498199066</v>
      </c>
      <c r="V79" s="0" t="n">
        <v>22398966210.2012</v>
      </c>
      <c r="W79" s="0" t="n">
        <v>22304949622.5811</v>
      </c>
      <c r="X79" s="0" t="n">
        <v>-906830678721.773</v>
      </c>
      <c r="Y79" s="0" t="n">
        <v>5.37116731912219</v>
      </c>
      <c r="AA79" s="0" t="n">
        <v>-4357124991933.2</v>
      </c>
      <c r="AB79" s="0" t="n">
        <v>6.63225084409887</v>
      </c>
    </row>
    <row r="80" customFormat="false" ht="13.2" hidden="false" customHeight="false" outlineLevel="0" collapsed="false">
      <c r="E80" s="0" t="n">
        <v>0.079</v>
      </c>
      <c r="I80" s="0" t="n">
        <v>-412887855.772687</v>
      </c>
      <c r="K80" s="0" t="n">
        <v>-420624109.18993</v>
      </c>
      <c r="O80" s="0" t="n">
        <v>2404841134.34522</v>
      </c>
      <c r="P80" s="0" t="n">
        <v>1190931.66669854</v>
      </c>
      <c r="Q80" s="0" t="n">
        <v>2764832830.98816</v>
      </c>
      <c r="S80" s="0" t="n">
        <v>-1267.8232128386</v>
      </c>
      <c r="T80" s="0" t="n">
        <v>252772.833222872</v>
      </c>
      <c r="V80" s="0" t="n">
        <v>22376688904.8531</v>
      </c>
      <c r="W80" s="0" t="n">
        <v>22278799873.1353</v>
      </c>
      <c r="X80" s="0" t="n">
        <v>-958549056289.779</v>
      </c>
      <c r="Y80" s="0" t="n">
        <v>5.10137286156095</v>
      </c>
      <c r="AA80" s="0" t="n">
        <v>-4600794585736.82</v>
      </c>
      <c r="AB80" s="0" t="n">
        <v>6.28272339780053</v>
      </c>
    </row>
    <row r="81" customFormat="false" ht="13.2" hidden="false" customHeight="false" outlineLevel="0" collapsed="false">
      <c r="E81" s="0" t="n">
        <v>0.08</v>
      </c>
      <c r="I81" s="0" t="n">
        <v>-436100729.265359</v>
      </c>
      <c r="K81" s="0" t="n">
        <v>-443836982.682602</v>
      </c>
      <c r="O81" s="0" t="n">
        <v>2320068955.38802</v>
      </c>
      <c r="P81" s="0" t="n">
        <v>1150288.18982108</v>
      </c>
      <c r="Q81" s="0" t="n">
        <v>2670476056.23558</v>
      </c>
      <c r="S81" s="0" t="n">
        <v>-1268.15026711979</v>
      </c>
      <c r="T81" s="0" t="n">
        <v>244146.337606358</v>
      </c>
      <c r="V81" s="0" t="n">
        <v>22353476031.3604</v>
      </c>
      <c r="W81" s="0" t="n">
        <v>22251605486.1067</v>
      </c>
      <c r="X81" s="0" t="n">
        <v>-1012439423054.22</v>
      </c>
      <c r="Y81" s="0" t="n">
        <v>4.84812272442141</v>
      </c>
      <c r="AA81" s="0" t="n">
        <v>-4854697441876.38</v>
      </c>
      <c r="AB81" s="0" t="n">
        <v>5.95567103686443</v>
      </c>
    </row>
    <row r="82" customFormat="false" ht="13.2" hidden="false" customHeight="false" outlineLevel="0" collapsed="false">
      <c r="E82" s="0" t="n">
        <v>0.081</v>
      </c>
      <c r="I82" s="0" t="n">
        <v>-460276026.961123</v>
      </c>
      <c r="K82" s="0" t="n">
        <v>-468012280.378366</v>
      </c>
      <c r="O82" s="0" t="n">
        <v>2237601109.21282</v>
      </c>
      <c r="P82" s="0" t="n">
        <v>1110714.02189416</v>
      </c>
      <c r="Q82" s="0" t="n">
        <v>2578601759.64524</v>
      </c>
      <c r="S82" s="0" t="n">
        <v>-1268.45654566275</v>
      </c>
      <c r="T82" s="0" t="n">
        <v>235746.800647989</v>
      </c>
      <c r="V82" s="0" t="n">
        <v>22329300733.6647</v>
      </c>
      <c r="W82" s="0" t="n">
        <v>22223337919.4414</v>
      </c>
      <c r="X82" s="0" t="n">
        <v>-1068564127299.72</v>
      </c>
      <c r="Y82" s="0" t="n">
        <v>4.61022312147254</v>
      </c>
      <c r="AA82" s="0" t="n">
        <v>-5119127312435.76</v>
      </c>
      <c r="AB82" s="0" t="n">
        <v>5.6493941991129</v>
      </c>
    </row>
    <row r="83" customFormat="false" ht="13.2" hidden="false" customHeight="false" outlineLevel="0" collapsed="false">
      <c r="E83" s="0" t="n">
        <v>0.082</v>
      </c>
      <c r="I83" s="0" t="n">
        <v>-485441027.841263</v>
      </c>
      <c r="K83" s="0" t="n">
        <v>-493177281.258506</v>
      </c>
      <c r="O83" s="0" t="n">
        <v>2157393864.01564</v>
      </c>
      <c r="P83" s="0" t="n">
        <v>1072189.52672063</v>
      </c>
      <c r="Q83" s="0" t="n">
        <v>2489164354.36355</v>
      </c>
      <c r="S83" s="0" t="n">
        <v>-1268.74360076042</v>
      </c>
      <c r="T83" s="0" t="n">
        <v>227570.054604708</v>
      </c>
      <c r="V83" s="0" t="n">
        <v>22304135732.7845</v>
      </c>
      <c r="W83" s="0" t="n">
        <v>22193968203.0125</v>
      </c>
      <c r="X83" s="0" t="n">
        <v>-1126986499156.71</v>
      </c>
      <c r="Y83" s="0" t="n">
        <v>4.386579044802</v>
      </c>
      <c r="AA83" s="0" t="n">
        <v>-5394382575436.22</v>
      </c>
      <c r="AB83" s="0" t="n">
        <v>5.36234061792291</v>
      </c>
    </row>
    <row r="84" customFormat="false" ht="13.2" hidden="false" customHeight="false" outlineLevel="0" collapsed="false">
      <c r="E84" s="0" t="n">
        <v>0.083</v>
      </c>
      <c r="I84" s="0" t="n">
        <v>-511623435.125368</v>
      </c>
      <c r="K84" s="0" t="n">
        <v>-519359688.54261</v>
      </c>
      <c r="O84" s="0" t="n">
        <v>2079403953.01022</v>
      </c>
      <c r="P84" s="0" t="n">
        <v>1034695.27008457</v>
      </c>
      <c r="Q84" s="0" t="n">
        <v>2402118722.45092</v>
      </c>
      <c r="S84" s="0" t="n">
        <v>-1269.01285176089</v>
      </c>
      <c r="T84" s="0" t="n">
        <v>219611.974603564</v>
      </c>
      <c r="V84" s="0" t="n">
        <v>22277953325.5004</v>
      </c>
      <c r="W84" s="0" t="n">
        <v>22163466937.3517</v>
      </c>
      <c r="X84" s="0" t="n">
        <v>-1187770853655.6</v>
      </c>
      <c r="Y84" s="0" t="n">
        <v>4.17618506944698</v>
      </c>
      <c r="AA84" s="0" t="n">
        <v>-5680766249225.76</v>
      </c>
      <c r="AB84" s="0" t="n">
        <v>5.09309096801086</v>
      </c>
    </row>
    <row r="85" customFormat="false" ht="13.2" hidden="false" customHeight="false" outlineLevel="0" collapsed="false">
      <c r="E85" s="0" t="n">
        <v>0.084</v>
      </c>
      <c r="I85" s="0" t="n">
        <v>-538851377.574738</v>
      </c>
      <c r="K85" s="0" t="n">
        <v>-546587630.99198</v>
      </c>
      <c r="O85" s="0" t="n">
        <v>2003588573.43061</v>
      </c>
      <c r="P85" s="0" t="n">
        <v>998212.019332286</v>
      </c>
      <c r="Q85" s="0" t="n">
        <v>2317420213.90908</v>
      </c>
      <c r="S85" s="0" t="n">
        <v>-1269.26559787214</v>
      </c>
      <c r="T85" s="0" t="n">
        <v>211868.478552779</v>
      </c>
      <c r="V85" s="0" t="n">
        <v>22250725383.0511</v>
      </c>
      <c r="W85" s="0" t="n">
        <v>22131804292.3911</v>
      </c>
      <c r="X85" s="0" t="n">
        <v>-1250982493752.68</v>
      </c>
      <c r="Y85" s="0" t="n">
        <v>3.97811710704801</v>
      </c>
      <c r="AA85" s="0" t="n">
        <v>-5978586006735.79</v>
      </c>
      <c r="AB85" s="0" t="n">
        <v>4.84034606124454</v>
      </c>
    </row>
    <row r="86" customFormat="false" ht="13.2" hidden="false" customHeight="false" outlineLevel="0" collapsed="false">
      <c r="E86" s="0" t="n">
        <v>0.085</v>
      </c>
      <c r="I86" s="0" t="n">
        <v>-567153410.783931</v>
      </c>
      <c r="K86" s="0" t="n">
        <v>-574889664.201174</v>
      </c>
      <c r="O86" s="0" t="n">
        <v>1929905385.52715</v>
      </c>
      <c r="P86" s="0" t="n">
        <v>962720.742950709</v>
      </c>
      <c r="Q86" s="0" t="n">
        <v>2235024645.70228</v>
      </c>
      <c r="S86" s="0" t="n">
        <v>-1269.50302959989</v>
      </c>
      <c r="T86" s="0" t="n">
        <v>204335.527052265</v>
      </c>
      <c r="V86" s="0" t="n">
        <v>22222423349.8419</v>
      </c>
      <c r="W86" s="0" t="n">
        <v>22098950006.2164</v>
      </c>
      <c r="X86" s="0" t="n">
        <v>-1316687713328.54</v>
      </c>
      <c r="Y86" s="0" t="n">
        <v>3.79152500119316</v>
      </c>
      <c r="AA86" s="0" t="n">
        <v>-6288154189608.07</v>
      </c>
      <c r="AB86" s="0" t="n">
        <v>4.6029154091562</v>
      </c>
    </row>
    <row r="87" customFormat="false" ht="13.2" hidden="false" customHeight="false" outlineLevel="0" collapsed="false">
      <c r="E87" s="0" t="n">
        <v>0.086</v>
      </c>
      <c r="I87" s="0" t="n">
        <v>-596558518.460673</v>
      </c>
      <c r="K87" s="0" t="n">
        <v>-604294771.877915</v>
      </c>
      <c r="O87" s="0" t="n">
        <v>1858312511.55602</v>
      </c>
      <c r="P87" s="0" t="n">
        <v>928202.610143106</v>
      </c>
      <c r="Q87" s="0" t="n">
        <v>2154888300.77227</v>
      </c>
      <c r="S87" s="0" t="n">
        <v>-1269.72623897859</v>
      </c>
      <c r="T87" s="0" t="n">
        <v>197009.123303569</v>
      </c>
      <c r="V87" s="0" t="n">
        <v>22193018242.1651</v>
      </c>
      <c r="W87" s="0" t="n">
        <v>22064873383.8312</v>
      </c>
      <c r="X87" s="0" t="n">
        <v>-1384953800159.54</v>
      </c>
      <c r="Y87" s="0" t="n">
        <v>3.61562587029696</v>
      </c>
      <c r="AA87" s="0" t="n">
        <v>-6609787822194.44</v>
      </c>
      <c r="AB87" s="0" t="n">
        <v>4.37970699235719</v>
      </c>
    </row>
    <row r="88" customFormat="false" ht="13.2" hidden="false" customHeight="false" outlineLevel="0" collapsed="false">
      <c r="E88" s="0" t="n">
        <v>0.087</v>
      </c>
      <c r="I88" s="0" t="n">
        <v>-627096113.694401</v>
      </c>
      <c r="K88" s="0" t="n">
        <v>-634832367.111643</v>
      </c>
      <c r="O88" s="0" t="n">
        <v>1788768534.76205</v>
      </c>
      <c r="P88" s="0" t="n">
        <v>894638.990402095</v>
      </c>
      <c r="Q88" s="0" t="n">
        <v>2076967927.04703</v>
      </c>
      <c r="S88" s="0" t="n">
        <v>-1269.93622873491</v>
      </c>
      <c r="T88" s="0" t="n">
        <v>189885.313019247</v>
      </c>
      <c r="V88" s="0" t="n">
        <v>22162480646.9314</v>
      </c>
      <c r="W88" s="0" t="n">
        <v>22029543295.9308</v>
      </c>
      <c r="X88" s="0" t="n">
        <v>-1455849038862.72</v>
      </c>
      <c r="Y88" s="0" t="n">
        <v>3.4496981152938</v>
      </c>
      <c r="AA88" s="0" t="n">
        <v>-6943808625432.13</v>
      </c>
      <c r="AB88" s="0" t="n">
        <v>4.1697180973285</v>
      </c>
    </row>
    <row r="89" customFormat="false" ht="13.2" hidden="false" customHeight="false" outlineLevel="0" collapsed="false">
      <c r="E89" s="0" t="n">
        <v>0.088</v>
      </c>
      <c r="I89" s="0" t="n">
        <v>-658796040.213671</v>
      </c>
      <c r="K89" s="0" t="n">
        <v>-666532293.630913</v>
      </c>
      <c r="O89" s="0" t="n">
        <v>1721232498.35473</v>
      </c>
      <c r="P89" s="0" t="n">
        <v>862011.453079905</v>
      </c>
      <c r="Q89" s="0" t="n">
        <v>2001220736.44315</v>
      </c>
      <c r="S89" s="0" t="n">
        <v>-1270.13392050585</v>
      </c>
      <c r="T89" s="0" t="n">
        <v>182960.184331657</v>
      </c>
      <c r="V89" s="0" t="n">
        <v>22130780720.4121</v>
      </c>
      <c r="W89" s="0" t="n">
        <v>21992928177.6875</v>
      </c>
      <c r="X89" s="0" t="n">
        <v>-1529442713815.06</v>
      </c>
      <c r="Y89" s="0" t="n">
        <v>3.2930760193645</v>
      </c>
      <c r="AA89" s="0" t="n">
        <v>-7290543030597.33</v>
      </c>
      <c r="AB89" s="0" t="n">
        <v>3.97202709856842</v>
      </c>
    </row>
    <row r="90" customFormat="false" ht="13.2" hidden="false" customHeight="false" outlineLevel="0" collapsed="false">
      <c r="E90" s="0" t="n">
        <v>0.089</v>
      </c>
      <c r="I90" s="0" t="n">
        <v>-691688573.632619</v>
      </c>
      <c r="K90" s="0" t="n">
        <v>-699424827.049862</v>
      </c>
      <c r="O90" s="0" t="n">
        <v>1655663904.47741</v>
      </c>
      <c r="P90" s="0" t="n">
        <v>830301.766955862</v>
      </c>
      <c r="Q90" s="0" t="n">
        <v>1927604403.8616</v>
      </c>
      <c r="S90" s="0" t="n">
        <v>-1270.32016221836</v>
      </c>
      <c r="T90" s="0" t="n">
        <v>176229.867701146</v>
      </c>
      <c r="V90" s="0" t="n">
        <v>22097888186.9932</v>
      </c>
      <c r="W90" s="0" t="n">
        <v>21954996027.5447</v>
      </c>
      <c r="X90" s="0" t="n">
        <v>-1605805112047.16</v>
      </c>
      <c r="Y90" s="0" t="n">
        <v>3.14514487556733</v>
      </c>
      <c r="AA90" s="0" t="n">
        <v>-7650322192939</v>
      </c>
      <c r="AB90" s="0" t="n">
        <v>3.78578607921768</v>
      </c>
    </row>
    <row r="91" customFormat="false" ht="13.2" hidden="false" customHeight="false" outlineLevel="0" collapsed="false">
      <c r="E91" s="0" t="n">
        <v>0.09</v>
      </c>
      <c r="I91" s="0" t="n">
        <v>-725804422.686749</v>
      </c>
      <c r="K91" s="0" t="n">
        <v>-733540676.103992</v>
      </c>
      <c r="O91" s="0" t="n">
        <v>1592022713.16943</v>
      </c>
      <c r="P91" s="0" t="n">
        <v>799491.899801004</v>
      </c>
      <c r="Q91" s="0" t="n">
        <v>1856077066.17705</v>
      </c>
      <c r="S91" s="0" t="n">
        <v>-1270.49573472415</v>
      </c>
      <c r="T91" s="0" t="n">
        <v>169690.535823657</v>
      </c>
      <c r="V91" s="0" t="n">
        <v>22063772337.939</v>
      </c>
      <c r="W91" s="0" t="n">
        <v>21915714406.0222</v>
      </c>
      <c r="X91" s="0" t="n">
        <v>-1685007526112.26</v>
      </c>
      <c r="Y91" s="0" t="n">
        <v>3.00533658578884</v>
      </c>
      <c r="AA91" s="0" t="n">
        <v>-8023482005195.94</v>
      </c>
      <c r="AB91" s="0" t="n">
        <v>3.61021419640026</v>
      </c>
    </row>
    <row r="92" customFormat="false" ht="13.2" hidden="false" customHeight="false" outlineLevel="0" collapsed="false">
      <c r="E92" s="0" t="n">
        <v>0.091</v>
      </c>
      <c r="I92" s="0" t="n">
        <v>-761174730.45823</v>
      </c>
      <c r="K92" s="0" t="n">
        <v>-768910983.875473</v>
      </c>
      <c r="O92" s="0" t="n">
        <v>1530269341.32114</v>
      </c>
      <c r="P92" s="0" t="n">
        <v>769564.017939878</v>
      </c>
      <c r="Q92" s="0" t="n">
        <v>1786597321.22052</v>
      </c>
      <c r="S92" s="0" t="n">
        <v>-1270.6613577722</v>
      </c>
      <c r="T92" s="0" t="n">
        <v>163338.403537706</v>
      </c>
      <c r="V92" s="0" t="n">
        <v>22028402030.1676</v>
      </c>
      <c r="W92" s="0" t="n">
        <v>21875050434.53</v>
      </c>
      <c r="X92" s="0" t="n">
        <v>-1767122256930.83</v>
      </c>
      <c r="Y92" s="0" t="n">
        <v>2.87312568101764</v>
      </c>
      <c r="AA92" s="0" t="n">
        <v>-8410363110999.12</v>
      </c>
      <c r="AB92" s="0" t="n">
        <v>3.44459170890107</v>
      </c>
    </row>
    <row r="93" customFormat="false" ht="13.2" hidden="false" customHeight="false" outlineLevel="0" collapsed="false">
      <c r="E93" s="0" t="n">
        <v>0.092</v>
      </c>
      <c r="I93" s="0" t="n">
        <v>-797831075.590873</v>
      </c>
      <c r="K93" s="0" t="n">
        <v>-805567329.008116</v>
      </c>
      <c r="O93" s="0" t="n">
        <v>1470364661.62183</v>
      </c>
      <c r="P93" s="0" t="n">
        <v>740500.485809349</v>
      </c>
      <c r="Q93" s="0" t="n">
        <v>1719124226.75512</v>
      </c>
      <c r="S93" s="0" t="n">
        <v>-1270.81769539139</v>
      </c>
      <c r="T93" s="0" t="n">
        <v>157169.727730753</v>
      </c>
      <c r="V93" s="0" t="n">
        <v>21991745685.0349</v>
      </c>
      <c r="W93" s="0" t="n">
        <v>21832970794.1926</v>
      </c>
      <c r="X93" s="0" t="n">
        <v>-1852222616611.24</v>
      </c>
      <c r="Y93" s="0" t="n">
        <v>2.74802571870535</v>
      </c>
      <c r="AA93" s="0" t="n">
        <v>-8811310918161.1</v>
      </c>
      <c r="AB93" s="0" t="n">
        <v>3.28825459469605</v>
      </c>
    </row>
    <row r="94" customFormat="false" ht="13.2" hidden="false" customHeight="false" outlineLevel="0" collapsed="false">
      <c r="E94" s="0" t="n">
        <v>0.093</v>
      </c>
      <c r="I94" s="0" t="n">
        <v>-835805473.495087</v>
      </c>
      <c r="K94" s="0" t="n">
        <v>-843541726.912329</v>
      </c>
      <c r="O94" s="0" t="n">
        <v>1412270001.50012</v>
      </c>
      <c r="P94" s="0" t="n">
        <v>712283.865514506</v>
      </c>
      <c r="Q94" s="0" t="n">
        <v>1653617299.44506</v>
      </c>
      <c r="S94" s="0" t="n">
        <v>-1270.96536074706</v>
      </c>
      <c r="T94" s="0" t="n">
        <v>151180.807244934</v>
      </c>
      <c r="V94" s="0" t="n">
        <v>21953771287.1307</v>
      </c>
      <c r="W94" s="0" t="n">
        <v>21789441724.6821</v>
      </c>
      <c r="X94" s="0" t="n">
        <v>-1940382931247.12</v>
      </c>
      <c r="Y94" s="0" t="n">
        <v>2.62958601802515</v>
      </c>
      <c r="AA94" s="0" t="n">
        <v>-9226675611855.86</v>
      </c>
      <c r="AB94" s="0" t="n">
        <v>3.14058969446442</v>
      </c>
    </row>
    <row r="95" customFormat="false" ht="13.2" hidden="false" customHeight="false" outlineLevel="0" collapsed="false">
      <c r="E95" s="0" t="n">
        <v>0.094</v>
      </c>
      <c r="I95" s="0" t="n">
        <v>-875130377.54288</v>
      </c>
      <c r="K95" s="0" t="n">
        <v>-882866630.960123</v>
      </c>
      <c r="O95" s="0" t="n">
        <v>1355947142.05709</v>
      </c>
      <c r="P95" s="0" t="n">
        <v>684896.916381504</v>
      </c>
      <c r="Q95" s="0" t="n">
        <v>1590036513.81752</v>
      </c>
      <c r="S95" s="0" t="n">
        <v>-1271.104920528</v>
      </c>
      <c r="T95" s="0" t="n">
        <v>145367.982782158</v>
      </c>
      <c r="V95" s="0" t="n">
        <v>21914446383.0829</v>
      </c>
      <c r="W95" s="0" t="n">
        <v>21744429023.0605</v>
      </c>
      <c r="X95" s="0" t="n">
        <v>-2031678543691.71</v>
      </c>
      <c r="Y95" s="0" t="n">
        <v>2.51738869826282</v>
      </c>
      <c r="AA95" s="0" t="n">
        <v>-9656812167689.88</v>
      </c>
      <c r="AB95" s="0" t="n">
        <v>3.00103032472402</v>
      </c>
    </row>
    <row r="96" customFormat="false" ht="13.2" hidden="false" customHeight="false" outlineLevel="0" collapsed="false">
      <c r="E96" s="0" t="n">
        <v>0.095</v>
      </c>
      <c r="I96" s="0" t="n">
        <v>-915838680.25321</v>
      </c>
      <c r="K96" s="0" t="n">
        <v>-923574933.670452</v>
      </c>
      <c r="O96" s="0" t="n">
        <v>1301358316.99167</v>
      </c>
      <c r="P96" s="0" t="n">
        <v>658322.594507375</v>
      </c>
      <c r="Q96" s="0" t="n">
        <v>1528342301.21755</v>
      </c>
      <c r="S96" s="0" t="n">
        <v>-1271.23689891361</v>
      </c>
      <c r="T96" s="0" t="n">
        <v>139727.636808555</v>
      </c>
      <c r="V96" s="0" t="n">
        <v>21873738080.3726</v>
      </c>
      <c r="W96" s="0" t="n">
        <v>21697898042.6316</v>
      </c>
      <c r="X96" s="0" t="n">
        <v>-2126185816309.64</v>
      </c>
      <c r="Y96" s="0" t="n">
        <v>2.41104598946266</v>
      </c>
      <c r="AA96" s="0" t="n">
        <v>-10102080364667.3</v>
      </c>
      <c r="AB96" s="0" t="n">
        <v>2.86905231078978</v>
      </c>
    </row>
    <row r="97" customFormat="false" ht="13.2" hidden="false" customHeight="false" outlineLevel="0" collapsed="false">
      <c r="E97" s="0" t="n">
        <v>0.096</v>
      </c>
      <c r="I97" s="0" t="n">
        <v>-957963714.467773</v>
      </c>
      <c r="K97" s="0" t="n">
        <v>-965699967.885015</v>
      </c>
      <c r="O97" s="0" t="n">
        <v>1248466211.51839</v>
      </c>
      <c r="P97" s="0" t="n">
        <v>632544.052306713</v>
      </c>
      <c r="Q97" s="0" t="n">
        <v>1468495548.75561</v>
      </c>
      <c r="S97" s="0" t="n">
        <v>-1271.36178116521</v>
      </c>
      <c r="T97" s="0" t="n">
        <v>134256.193458257</v>
      </c>
      <c r="V97" s="0" t="n">
        <v>21831613046.158</v>
      </c>
      <c r="W97" s="0" t="n">
        <v>21649813691.8005</v>
      </c>
      <c r="X97" s="0" t="n">
        <v>-2223982133706.72</v>
      </c>
      <c r="Y97" s="0" t="n">
        <v>2.31019778786805</v>
      </c>
      <c r="AA97" s="0" t="n">
        <v>-10562844798050.8</v>
      </c>
      <c r="AB97" s="0" t="n">
        <v>2.74417039549218</v>
      </c>
    </row>
    <row r="98" customFormat="false" ht="13.2" hidden="false" customHeight="false" outlineLevel="0" collapsed="false">
      <c r="E98" s="0" t="n">
        <v>0.097</v>
      </c>
      <c r="I98" s="0" t="n">
        <v>-1001539254.51747</v>
      </c>
      <c r="K98" s="0" t="n">
        <v>-1009275507.93471</v>
      </c>
      <c r="O98" s="0" t="n">
        <v>1197233961.27738</v>
      </c>
      <c r="P98" s="0" t="n">
        <v>607544.638055193</v>
      </c>
      <c r="Q98" s="0" t="n">
        <v>1410457598.24784</v>
      </c>
      <c r="S98" s="0" t="n">
        <v>-1271.4800168807</v>
      </c>
      <c r="T98" s="0" t="n">
        <v>128950.118436517</v>
      </c>
      <c r="V98" s="0" t="n">
        <v>21788037506.1083</v>
      </c>
      <c r="W98" s="0" t="n">
        <v>21600140432.9433</v>
      </c>
      <c r="X98" s="0" t="n">
        <v>-2325145905437.88</v>
      </c>
      <c r="Y98" s="0" t="n">
        <v>2.21450943170713</v>
      </c>
      <c r="AA98" s="0" t="n">
        <v>-11039474892120.6</v>
      </c>
      <c r="AB98" s="0" t="n">
        <v>2.62593498461651</v>
      </c>
    </row>
    <row r="99" customFormat="false" ht="13.2" hidden="false" customHeight="false" outlineLevel="0" collapsed="false">
      <c r="E99" s="0" t="n">
        <v>0.098</v>
      </c>
      <c r="I99" s="0" t="n">
        <v>-1046599517.3797</v>
      </c>
      <c r="K99" s="0" t="n">
        <v>-1054335770.79695</v>
      </c>
      <c r="O99" s="0" t="n">
        <v>1147625151.23618</v>
      </c>
      <c r="P99" s="0" t="n">
        <v>583307.895429889</v>
      </c>
      <c r="Q99" s="0" t="n">
        <v>1354190245.14891</v>
      </c>
      <c r="S99" s="0" t="n">
        <v>-1271.59202294707</v>
      </c>
      <c r="T99" s="0" t="n">
        <v>123805.918922136</v>
      </c>
      <c r="V99" s="0" t="n">
        <v>21742977243.2461</v>
      </c>
      <c r="W99" s="0" t="n">
        <v>21548842281.2843</v>
      </c>
      <c r="X99" s="0" t="n">
        <v>-2429756568693.96</v>
      </c>
      <c r="Y99" s="0" t="n">
        <v>2.12366967552804</v>
      </c>
      <c r="AA99" s="0" t="n">
        <v>-11532344912832.7</v>
      </c>
      <c r="AB99" s="0" t="n">
        <v>2.51392919443097</v>
      </c>
    </row>
    <row r="100" customFormat="false" ht="13.2" hidden="false" customHeight="false" outlineLevel="0" collapsed="false">
      <c r="E100" s="0" t="n">
        <v>0.099</v>
      </c>
      <c r="I100" s="0" t="n">
        <v>-1093179163.82664</v>
      </c>
      <c r="K100" s="0" t="n">
        <v>-1100915417.24389</v>
      </c>
      <c r="O100" s="0" t="n">
        <v>1099603814.58364</v>
      </c>
      <c r="P100" s="0" t="n">
        <v>559817.563046324</v>
      </c>
      <c r="Q100" s="0" t="n">
        <v>1299655737.47718</v>
      </c>
      <c r="S100" s="0" t="n">
        <v>-1271.69818622163</v>
      </c>
      <c r="T100" s="0" t="n">
        <v>118820.143469207</v>
      </c>
      <c r="V100" s="0" t="n">
        <v>21696397596.7992</v>
      </c>
      <c r="W100" s="0" t="n">
        <v>21495882803.782</v>
      </c>
      <c r="X100" s="0" t="n">
        <v>-2537894590967.51</v>
      </c>
      <c r="Y100" s="0" t="n">
        <v>2.03738884363183</v>
      </c>
      <c r="AA100" s="0" t="n">
        <v>-12041833980378.8</v>
      </c>
      <c r="AB100" s="0" t="n">
        <v>2.40776617054169</v>
      </c>
    </row>
    <row r="101" customFormat="false" ht="13.2" hidden="false" customHeight="false" outlineLevel="0" collapsed="false">
      <c r="E101" s="0" t="n">
        <v>0.1</v>
      </c>
      <c r="I101" s="0" t="n">
        <v>-1141313299.56467</v>
      </c>
      <c r="K101" s="0" t="n">
        <v>-1149049552.98192</v>
      </c>
      <c r="O101" s="0" t="n">
        <v>1053134431.6155</v>
      </c>
      <c r="P101" s="0" t="n">
        <v>537057.573992177</v>
      </c>
      <c r="Q101" s="0" t="n">
        <v>1246816774.73222</v>
      </c>
      <c r="S101" s="0" t="n">
        <v>-1271.79886596919</v>
      </c>
      <c r="T101" s="0" t="n">
        <v>113989.381908146</v>
      </c>
      <c r="V101" s="0" t="n">
        <v>21648263461.0611</v>
      </c>
      <c r="W101" s="0" t="n">
        <v>21441225118.0232</v>
      </c>
      <c r="X101" s="0" t="n">
        <v>-2649641472698.08</v>
      </c>
      <c r="Y101" s="0" t="n">
        <v>1.95539714522301</v>
      </c>
      <c r="AA101" s="0" t="n">
        <v>-12568326081649.8</v>
      </c>
      <c r="AB101" s="0" t="n">
        <v>2.3070866507175</v>
      </c>
    </row>
  </sheetData>
  <mergeCells count="2">
    <mergeCell ref="A1:A2"/>
    <mergeCell ref="B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16T09:59:13Z</dcterms:created>
  <dc:creator>Karim-Maximilian Niyazi</dc:creator>
  <dc:description/>
  <dc:language>en-US</dc:language>
  <cp:lastModifiedBy>Karim-Maximilian Niyazi</cp:lastModifiedBy>
  <dcterms:modified xsi:type="dcterms:W3CDTF">2006-10-01T09:58:32Z</dcterms:modified>
  <cp:revision>0</cp:revision>
  <dc:subject/>
  <dc:title/>
</cp:coreProperties>
</file>